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. Tab. 1" sheetId="1" r:id="rId4"/>
    <sheet state="visible" name="Suppl. Tab. 2" sheetId="2" r:id="rId5"/>
    <sheet state="visible" name="Suppl. Tab. 3" sheetId="3" r:id="rId6"/>
  </sheets>
  <definedNames/>
  <calcPr/>
  <extLst>
    <ext uri="GoogleSheetsCustomDataVersion2">
      <go:sheetsCustomData xmlns:go="http://customooxmlschemas.google.com/" r:id="rId7" roundtripDataChecksum="48Pg4kZMm8QTYolVf+KtlH/vMn0QsAvSV91QaxveTJU="/>
    </ext>
  </extLst>
</workbook>
</file>

<file path=xl/sharedStrings.xml><?xml version="1.0" encoding="utf-8"?>
<sst xmlns="http://schemas.openxmlformats.org/spreadsheetml/2006/main" count="9950" uniqueCount="1421">
  <si>
    <r>
      <rPr>
        <rFont val="Calibri"/>
        <b/>
        <color theme="1"/>
        <sz val="16.0"/>
      </rPr>
      <t>Detection of ohnologs pertaining to paralogons mapping to chicken dot chromosomes and to their isoparalogons located on other chromosomes.</t>
    </r>
  </si>
  <si>
    <t xml:space="preserve"> Absence/presence of genes in a specific taxon is shown by  - / + signs placed on color-coded background. Absence means that the gene was not found in any species in a specific taxon. Presence is indicated when at least one species in a taxon possesses the gene. Possession of gene does not guarantee that the gene sequence is complete and the gene is functional.</t>
  </si>
  <si>
    <t>Chromosome 19</t>
  </si>
  <si>
    <t>Paralogon 2A</t>
  </si>
  <si>
    <t>Homo sapiens</t>
  </si>
  <si>
    <t>Amphibia</t>
  </si>
  <si>
    <t>Lepidosauria</t>
  </si>
  <si>
    <t>Testudines</t>
  </si>
  <si>
    <t>Crocodylia</t>
  </si>
  <si>
    <t>Aves</t>
  </si>
  <si>
    <t>Palaeognathae</t>
  </si>
  <si>
    <t>Neognathae</t>
  </si>
  <si>
    <t>Gallus gallus</t>
  </si>
  <si>
    <t>Notes</t>
  </si>
  <si>
    <t>ALDOC</t>
  </si>
  <si>
    <t>+</t>
  </si>
  <si>
    <t>ANKRD13B</t>
  </si>
  <si>
    <t>ATP2A3</t>
  </si>
  <si>
    <t>BCL7B</t>
  </si>
  <si>
    <t>CORO6</t>
  </si>
  <si>
    <t>DOC2B</t>
  </si>
  <si>
    <t>DTX2</t>
  </si>
  <si>
    <t>LHX1</t>
  </si>
  <si>
    <t>MYL10</t>
  </si>
  <si>
    <t>ORAI2</t>
  </si>
  <si>
    <t>Misidentified as ORAI3 in bGalGal1.mat.broiler.GRCg7b genome annotations.</t>
  </si>
  <si>
    <t>P2RX5</t>
  </si>
  <si>
    <t>RTN4RL1</t>
  </si>
  <si>
    <t>SEPTIN4</t>
  </si>
  <si>
    <t>SEZ6</t>
  </si>
  <si>
    <t>SH2B2</t>
  </si>
  <si>
    <t>Misidentified as SH2B1 in bGalGal1.mat.broiler.GRCg7b genome annotations.</t>
  </si>
  <si>
    <t>SMTNL2</t>
  </si>
  <si>
    <t>TAF15</t>
  </si>
  <si>
    <t>TAOK1</t>
  </si>
  <si>
    <t>TMEM132E</t>
  </si>
  <si>
    <t>TNFAIP1</t>
  </si>
  <si>
    <t>VPS37D</t>
  </si>
  <si>
    <t>YPEL2</t>
  </si>
  <si>
    <t>Number of genes</t>
  </si>
  <si>
    <t>Dot chromosome 38</t>
  </si>
  <si>
    <t>Paralogon 2B</t>
  </si>
  <si>
    <t>ALDOA</t>
  </si>
  <si>
    <t>ATP2A1</t>
  </si>
  <si>
    <t>BCL7C</t>
  </si>
  <si>
    <t>-</t>
  </si>
  <si>
    <t>CORO1A</t>
  </si>
  <si>
    <t>DOC2A</t>
  </si>
  <si>
    <t>FBXL19</t>
  </si>
  <si>
    <t>FUS</t>
  </si>
  <si>
    <t>KCTD13</t>
  </si>
  <si>
    <t>MYL11 (MYLPF)</t>
  </si>
  <si>
    <t>ORAI3</t>
  </si>
  <si>
    <t>SEPTIN1</t>
  </si>
  <si>
    <t>SEZ6L2</t>
  </si>
  <si>
    <t>SH2B1</t>
  </si>
  <si>
    <t>TAOK2</t>
  </si>
  <si>
    <t>TGFB1I1</t>
  </si>
  <si>
    <t>YPEL3</t>
  </si>
  <si>
    <t>Region on chromosome 3</t>
  </si>
  <si>
    <t>Paralogon 3A</t>
  </si>
  <si>
    <t>ACTN2</t>
  </si>
  <si>
    <t>AKT3</t>
  </si>
  <si>
    <t>ATL2</t>
  </si>
  <si>
    <t>B3GNT2</t>
  </si>
  <si>
    <t>BCL11A</t>
  </si>
  <si>
    <t>CAPN2</t>
  </si>
  <si>
    <t>Misidentified as CAPN1  in bGalGal1.mat.broiler.GRCg7b genome annotations.</t>
  </si>
  <si>
    <t>CCDC85A</t>
  </si>
  <si>
    <t>CCDC88A</t>
  </si>
  <si>
    <t>CDC42BPA</t>
  </si>
  <si>
    <t>CHRM3</t>
  </si>
  <si>
    <t>CNIH3</t>
  </si>
  <si>
    <t>DEGS1</t>
  </si>
  <si>
    <t>EFEMP1</t>
  </si>
  <si>
    <t>EGLN1</t>
  </si>
  <si>
    <t>EHD3</t>
  </si>
  <si>
    <t>EML4</t>
  </si>
  <si>
    <t>ENAH</t>
  </si>
  <si>
    <t>EPAS1</t>
  </si>
  <si>
    <t>ESRRG</t>
  </si>
  <si>
    <t>FAM98A</t>
  </si>
  <si>
    <t>FERMT1</t>
  </si>
  <si>
    <t>FOSL2</t>
  </si>
  <si>
    <t>FOXA2</t>
  </si>
  <si>
    <t>GPR137B</t>
  </si>
  <si>
    <t>HHIPL2</t>
  </si>
  <si>
    <t>HNRNPU</t>
  </si>
  <si>
    <t>IRF2BP2</t>
  </si>
  <si>
    <t>ITPKB</t>
  </si>
  <si>
    <t>Misidentified as IPTKC in bGalGal1.mat.broiler.GRCg7b genome annotations.</t>
  </si>
  <si>
    <t>JAG1</t>
  </si>
  <si>
    <t>KCNK1</t>
  </si>
  <si>
    <t>Misidentified as KCNK7 in bGalGal1.mat.broiler.GRCg7b genome annotations.</t>
  </si>
  <si>
    <t>KCNK12</t>
  </si>
  <si>
    <t>KCNK2</t>
  </si>
  <si>
    <t>KLC4</t>
  </si>
  <si>
    <t>Misidentified as KCL2 in bGalGal1.mat.broiler.GRCg7b genome annotations.</t>
  </si>
  <si>
    <t>LTBP1</t>
  </si>
  <si>
    <t>MAP4K3</t>
  </si>
  <si>
    <t>MARK1</t>
  </si>
  <si>
    <t>MEIS1</t>
  </si>
  <si>
    <t>MERTK</t>
  </si>
  <si>
    <t>MTA3</t>
  </si>
  <si>
    <t>NFKBIE</t>
  </si>
  <si>
    <t>NRXN1</t>
  </si>
  <si>
    <t>OTX1</t>
  </si>
  <si>
    <t>PAK5</t>
  </si>
  <si>
    <t>PCNX2</t>
  </si>
  <si>
    <t>PELI1</t>
  </si>
  <si>
    <t>Misidentified as PELI3 in bGalGal1.mat.broiler.GRCg7b genome annotations.</t>
  </si>
  <si>
    <t>PLCB1</t>
  </si>
  <si>
    <t>PLD5</t>
  </si>
  <si>
    <t>PLEKHG1</t>
  </si>
  <si>
    <t>PPM1B</t>
  </si>
  <si>
    <t>PPP1R14C</t>
  </si>
  <si>
    <t>PPP2R5A</t>
  </si>
  <si>
    <t>PRKD3</t>
  </si>
  <si>
    <t>PROX1</t>
  </si>
  <si>
    <t>PRPH2</t>
  </si>
  <si>
    <t>PYGB</t>
  </si>
  <si>
    <t>RASGRP3</t>
  </si>
  <si>
    <t>RCOR3</t>
  </si>
  <si>
    <t>REL</t>
  </si>
  <si>
    <t>RHOU</t>
  </si>
  <si>
    <t>RIN2</t>
  </si>
  <si>
    <t>RPS6KC1</t>
  </si>
  <si>
    <t>RTN4</t>
  </si>
  <si>
    <t>SIPA1L2</t>
  </si>
  <si>
    <t>SLC24A3</t>
  </si>
  <si>
    <t>SLC8A1</t>
  </si>
  <si>
    <t>SNX5</t>
  </si>
  <si>
    <t>SPRED2</t>
  </si>
  <si>
    <t>SPTBN1</t>
  </si>
  <si>
    <t>STRN</t>
  </si>
  <si>
    <t>TGFB2</t>
  </si>
  <si>
    <t>TMEM151B</t>
  </si>
  <si>
    <t>TRERF1</t>
  </si>
  <si>
    <t>VSX1</t>
  </si>
  <si>
    <t>ZBTB18</t>
  </si>
  <si>
    <t>ZFP36L2</t>
  </si>
  <si>
    <t>Dot chromosome 37</t>
  </si>
  <si>
    <t>Paralogon 3B</t>
  </si>
  <si>
    <t>ACTN3</t>
  </si>
  <si>
    <t>ATL3</t>
  </si>
  <si>
    <t>CAPN1</t>
  </si>
  <si>
    <t>CCDC85B</t>
  </si>
  <si>
    <t>CCDC88B</t>
  </si>
  <si>
    <t>CDC42BPG</t>
  </si>
  <si>
    <t>CHRM1</t>
  </si>
  <si>
    <t>CNIH2</t>
  </si>
  <si>
    <t>EFEMP2</t>
  </si>
  <si>
    <t>EHD1</t>
  </si>
  <si>
    <t>EML3</t>
  </si>
  <si>
    <t>FERMT3</t>
  </si>
  <si>
    <t>FOSL1</t>
  </si>
  <si>
    <t>GPR137</t>
  </si>
  <si>
    <t>HNRNPUL2</t>
  </si>
  <si>
    <t>KCNK4</t>
  </si>
  <si>
    <t>KCNK7</t>
  </si>
  <si>
    <t>KLC2</t>
  </si>
  <si>
    <t>LTBP3</t>
  </si>
  <si>
    <t>MAP3K11</t>
  </si>
  <si>
    <t>MAP4K2</t>
  </si>
  <si>
    <t>MARK2</t>
  </si>
  <si>
    <t>MTA2</t>
  </si>
  <si>
    <t>NRXN2</t>
  </si>
  <si>
    <t>PACS1</t>
  </si>
  <si>
    <t>PCNX3</t>
  </si>
  <si>
    <t>PELI3</t>
  </si>
  <si>
    <t>PLCB3</t>
  </si>
  <si>
    <t>PPP1R14B</t>
  </si>
  <si>
    <t>PPP2R5B</t>
  </si>
  <si>
    <t>PYGM</t>
  </si>
  <si>
    <t>RASGRP2</t>
  </si>
  <si>
    <t>RCOR2</t>
  </si>
  <si>
    <t>RELA</t>
  </si>
  <si>
    <t>RIN1</t>
  </si>
  <si>
    <t>ROM1</t>
  </si>
  <si>
    <t>RTN3</t>
  </si>
  <si>
    <t>SIPA1</t>
  </si>
  <si>
    <t>SNX15</t>
  </si>
  <si>
    <t>SNX32</t>
  </si>
  <si>
    <t>SPTBN2</t>
  </si>
  <si>
    <t>TMEM151A</t>
  </si>
  <si>
    <t>TTC9C</t>
  </si>
  <si>
    <t>ZBTB3</t>
  </si>
  <si>
    <t>Dot chromosome 29</t>
  </si>
  <si>
    <t>Paralogon 5C</t>
  </si>
  <si>
    <t>ARAF</t>
  </si>
  <si>
    <t>ARHGAP4</t>
  </si>
  <si>
    <t>ATP2B3</t>
  </si>
  <si>
    <t>AVPR2</t>
  </si>
  <si>
    <t>BGN</t>
  </si>
  <si>
    <t>CACNA1F</t>
  </si>
  <si>
    <t>CCDC120</t>
  </si>
  <si>
    <t>CDK16</t>
  </si>
  <si>
    <t>DUSP9</t>
  </si>
  <si>
    <t>ELK1</t>
  </si>
  <si>
    <t>FAM3A</t>
  </si>
  <si>
    <t>FGD1</t>
  </si>
  <si>
    <t>FLNA</t>
  </si>
  <si>
    <t>FOXP3</t>
  </si>
  <si>
    <t>GATA1</t>
  </si>
  <si>
    <t>GDI1</t>
  </si>
  <si>
    <t>GRM6</t>
  </si>
  <si>
    <t>IQSEC2</t>
  </si>
  <si>
    <t>IRAK1</t>
  </si>
  <si>
    <t>ITIH6</t>
  </si>
  <si>
    <t>KCND1</t>
  </si>
  <si>
    <t>KDM5C</t>
  </si>
  <si>
    <t>L1CAM</t>
  </si>
  <si>
    <t>MAGIX</t>
  </si>
  <si>
    <t>OPN1LW</t>
  </si>
  <si>
    <t>PDZD4</t>
  </si>
  <si>
    <t>PFKFB1</t>
  </si>
  <si>
    <t>PHF8</t>
  </si>
  <si>
    <t>PLXNA3</t>
  </si>
  <si>
    <t>PLXNB3</t>
  </si>
  <si>
    <t>PNCK</t>
  </si>
  <si>
    <t>PRICKLE3</t>
  </si>
  <si>
    <t>SLC38A5</t>
  </si>
  <si>
    <t>SRPK3</t>
  </si>
  <si>
    <t>SYN1</t>
  </si>
  <si>
    <t>SYP</t>
  </si>
  <si>
    <t>TFE3</t>
  </si>
  <si>
    <t>USP11</t>
  </si>
  <si>
    <t>WNK3</t>
  </si>
  <si>
    <t>Chromosome 12</t>
  </si>
  <si>
    <t>Paralogon 5D</t>
  </si>
  <si>
    <t>AMIGO3</t>
  </si>
  <si>
    <t>ARHGEF3</t>
  </si>
  <si>
    <t>ASPN</t>
  </si>
  <si>
    <t>Missidentified as BGN in bGalGal1.mat.broiler.GRCg7b genome annotations.</t>
  </si>
  <si>
    <t>ATP2B2</t>
  </si>
  <si>
    <t>ATXN7</t>
  </si>
  <si>
    <t>BRPF1</t>
  </si>
  <si>
    <t>BSN</t>
  </si>
  <si>
    <t>CACNA1D</t>
  </si>
  <si>
    <t>CAMK1</t>
  </si>
  <si>
    <t>CELSR3</t>
  </si>
  <si>
    <t>CHL1</t>
  </si>
  <si>
    <t>CNTN4</t>
  </si>
  <si>
    <t>CPNE9</t>
  </si>
  <si>
    <t>DUSP7</t>
  </si>
  <si>
    <t>FAM3D</t>
  </si>
  <si>
    <t>FGD3</t>
  </si>
  <si>
    <t>FLNB</t>
  </si>
  <si>
    <t>FOXP1</t>
  </si>
  <si>
    <t>FRMD4B</t>
  </si>
  <si>
    <t>GATA2</t>
  </si>
  <si>
    <t>GNAI2</t>
  </si>
  <si>
    <t>GNAT1</t>
  </si>
  <si>
    <t>GRM7</t>
  </si>
  <si>
    <t>IQSEC1</t>
  </si>
  <si>
    <t>IRAK2</t>
  </si>
  <si>
    <t>ITIH3</t>
  </si>
  <si>
    <t>ITIH3 qualifies as 5D paralog rather than ITIH1.</t>
  </si>
  <si>
    <t>ITPR1</t>
  </si>
  <si>
    <t>LHFPL4</t>
  </si>
  <si>
    <t>LMOD3</t>
  </si>
  <si>
    <t>LRIG1</t>
  </si>
  <si>
    <t>LRRN1</t>
  </si>
  <si>
    <t>MAGI1</t>
  </si>
  <si>
    <t>MITF</t>
  </si>
  <si>
    <t>MKRN2</t>
  </si>
  <si>
    <t>OMD</t>
  </si>
  <si>
    <t>OXTR</t>
  </si>
  <si>
    <t>PDZRN3</t>
  </si>
  <si>
    <t>PFKFB4</t>
  </si>
  <si>
    <t>PHF2</t>
  </si>
  <si>
    <t>PLXNA1</t>
  </si>
  <si>
    <t>PLXNB1</t>
  </si>
  <si>
    <t>Missidentified as PLXNB3 in bGalGal1.mat.broiler.GRCg7b genome annotations.</t>
  </si>
  <si>
    <t>PPARG</t>
  </si>
  <si>
    <t>PPM1M</t>
  </si>
  <si>
    <t>PRICKLE2</t>
  </si>
  <si>
    <t>RAF1</t>
  </si>
  <si>
    <t>RASSF1</t>
  </si>
  <si>
    <t>RHO</t>
  </si>
  <si>
    <t>RHOA</t>
  </si>
  <si>
    <t>SEMA3F</t>
  </si>
  <si>
    <t>SLC38A3</t>
  </si>
  <si>
    <t>SLC41A3</t>
  </si>
  <si>
    <t>SLMAP</t>
  </si>
  <si>
    <t>SRGAP3</t>
  </si>
  <si>
    <t>SYN2</t>
  </si>
  <si>
    <t>SYNPR</t>
  </si>
  <si>
    <t>Missidentified as SYP in bGalGal1.mat.broiler.GRCg7b genome annotations.</t>
  </si>
  <si>
    <t>TMCC1</t>
  </si>
  <si>
    <t>UCN2</t>
  </si>
  <si>
    <t>USP4</t>
  </si>
  <si>
    <t>WNK2</t>
  </si>
  <si>
    <t>Chromosome 8</t>
  </si>
  <si>
    <t>Paralogons 8C9C</t>
  </si>
  <si>
    <t>ABCA4</t>
  </si>
  <si>
    <t>ANGPTL1</t>
  </si>
  <si>
    <t>ARHGAP29</t>
  </si>
  <si>
    <t>ATP6V1G3</t>
  </si>
  <si>
    <t>BCAR3</t>
  </si>
  <si>
    <t>BRDT</t>
  </si>
  <si>
    <t>CACNA1E</t>
  </si>
  <si>
    <t>CAMSAP2</t>
  </si>
  <si>
    <t>CNN3</t>
  </si>
  <si>
    <t>COL11A1</t>
  </si>
  <si>
    <t>COLGALT2</t>
  </si>
  <si>
    <t>DAB1</t>
  </si>
  <si>
    <t>DENND1B</t>
  </si>
  <si>
    <t>DIRAS3</t>
  </si>
  <si>
    <t>DNAJB4</t>
  </si>
  <si>
    <t>DNM3</t>
  </si>
  <si>
    <t>DOCK7</t>
  </si>
  <si>
    <t>ELAVL4</t>
  </si>
  <si>
    <t>FNBP1L</t>
  </si>
  <si>
    <t>FOXD2</t>
  </si>
  <si>
    <t>FUBP1</t>
  </si>
  <si>
    <t>GADD45A</t>
  </si>
  <si>
    <t>GIPC2</t>
  </si>
  <si>
    <t>HOOK1</t>
  </si>
  <si>
    <t>JAK1</t>
  </si>
  <si>
    <t>JUN</t>
  </si>
  <si>
    <t>KANK4</t>
  </si>
  <si>
    <t>KDM4A</t>
  </si>
  <si>
    <t>LHX4</t>
  </si>
  <si>
    <t>LRP8</t>
  </si>
  <si>
    <t>LRRC8C</t>
  </si>
  <si>
    <t>MAST2</t>
  </si>
  <si>
    <t>MOB3C</t>
  </si>
  <si>
    <t>MTF2</t>
  </si>
  <si>
    <t>NFIA</t>
  </si>
  <si>
    <t>NOTCH2</t>
  </si>
  <si>
    <t>OLFM3</t>
  </si>
  <si>
    <t>PALMD</t>
  </si>
  <si>
    <t>PBX1</t>
  </si>
  <si>
    <t>PDE4B</t>
  </si>
  <si>
    <t>PIK3R3</t>
  </si>
  <si>
    <t>PKN2</t>
  </si>
  <si>
    <t>PLPP3</t>
  </si>
  <si>
    <t>PLPPR5</t>
  </si>
  <si>
    <t>PRRC2C</t>
  </si>
  <si>
    <t>PTBP2</t>
  </si>
  <si>
    <t>PTGFR</t>
  </si>
  <si>
    <t>PTPRF</t>
  </si>
  <si>
    <t>RAB3B</t>
  </si>
  <si>
    <t>RASAL2</t>
  </si>
  <si>
    <t>Missidentified as SYNGAP1 in bGalGal1.mat.broiler.GRCg7b genome annotations.</t>
  </si>
  <si>
    <t>RGL1</t>
  </si>
  <si>
    <t>RPE65</t>
  </si>
  <si>
    <t>RXRG</t>
  </si>
  <si>
    <t>S1PR1</t>
  </si>
  <si>
    <t>SGIP1</t>
  </si>
  <si>
    <t>SLC25A24</t>
  </si>
  <si>
    <t>SLC44A5</t>
  </si>
  <si>
    <t>SSBP3</t>
  </si>
  <si>
    <t>STXBP3</t>
  </si>
  <si>
    <t>TTC39A</t>
  </si>
  <si>
    <t>VAV3</t>
  </si>
  <si>
    <t>ZSWIM5</t>
  </si>
  <si>
    <t>Dot chromosome 30</t>
  </si>
  <si>
    <t>Paralogons 8D9D</t>
  </si>
  <si>
    <t>ANGPTL6</t>
  </si>
  <si>
    <t>AP1M2</t>
  </si>
  <si>
    <t>BRD4</t>
  </si>
  <si>
    <t>CACNA1A</t>
  </si>
  <si>
    <t>CAMSAP3</t>
  </si>
  <si>
    <t>CNN1</t>
  </si>
  <si>
    <t>COL5A3</t>
  </si>
  <si>
    <t>COLGALT1</t>
  </si>
  <si>
    <t>DENND1C</t>
  </si>
  <si>
    <t>DNAJB1</t>
  </si>
  <si>
    <t>DNM2</t>
  </si>
  <si>
    <t>DOCK6</t>
  </si>
  <si>
    <t>ELAVL3</t>
  </si>
  <si>
    <t>GIPC1</t>
  </si>
  <si>
    <t>GMIP</t>
  </si>
  <si>
    <t>HOOK2</t>
  </si>
  <si>
    <t>JUNB</t>
  </si>
  <si>
    <t>KANK2</t>
  </si>
  <si>
    <t>KHSRP</t>
  </si>
  <si>
    <t>LDLR</t>
  </si>
  <si>
    <t>LRRC8E</t>
  </si>
  <si>
    <t>MAST1</t>
  </si>
  <si>
    <t>NFIX</t>
  </si>
  <si>
    <t>NOTCH3</t>
  </si>
  <si>
    <t>OLFM2</t>
  </si>
  <si>
    <t>PALM3</t>
  </si>
  <si>
    <t>PBX4</t>
  </si>
  <si>
    <t>PDE4A</t>
  </si>
  <si>
    <t>PKN1</t>
  </si>
  <si>
    <t>PLPPR2</t>
  </si>
  <si>
    <t>PTGER1</t>
  </si>
  <si>
    <t>RAB3D</t>
  </si>
  <si>
    <t>RAD23A</t>
  </si>
  <si>
    <t>RASAL3</t>
  </si>
  <si>
    <t>RFX1</t>
  </si>
  <si>
    <t>RGL3</t>
  </si>
  <si>
    <t>S1PR2</t>
  </si>
  <si>
    <t>SH2D3A</t>
  </si>
  <si>
    <t>SLC25A23</t>
  </si>
  <si>
    <t>SLC44A2</t>
  </si>
  <si>
    <t>STXBP2</t>
  </si>
  <si>
    <t>TRIP10</t>
  </si>
  <si>
    <t>TYK2</t>
  </si>
  <si>
    <t>VAV1</t>
  </si>
  <si>
    <t>ZSWIM4</t>
  </si>
  <si>
    <t>Chromosome 17</t>
  </si>
  <si>
    <t>Paralogon 9A</t>
  </si>
  <si>
    <t>ANGPTL2</t>
  </si>
  <si>
    <t>ATP6V1G1</t>
  </si>
  <si>
    <t>BRD3</t>
  </si>
  <si>
    <t>CACNA1B</t>
  </si>
  <si>
    <t>CAMSAP1</t>
  </si>
  <si>
    <t>CERCAM</t>
  </si>
  <si>
    <t>COL5A1</t>
  </si>
  <si>
    <t>DAB2IP</t>
  </si>
  <si>
    <t>DENND1A</t>
  </si>
  <si>
    <t>DNM1</t>
  </si>
  <si>
    <t>FNBP1</t>
  </si>
  <si>
    <t>FUBP3</t>
  </si>
  <si>
    <t>LHX3</t>
  </si>
  <si>
    <t>LRRC8A</t>
  </si>
  <si>
    <t>NOTCH1</t>
  </si>
  <si>
    <t>OLFM1</t>
  </si>
  <si>
    <t>PBX3</t>
  </si>
  <si>
    <t>PHF19</t>
  </si>
  <si>
    <t>PKN3</t>
  </si>
  <si>
    <t>PRRC2B</t>
  </si>
  <si>
    <t>RALGDS</t>
  </si>
  <si>
    <t>Misidentified as RGL4 in bGalGal1.mat.broiler.GRCg7b genome annotations.</t>
  </si>
  <si>
    <t>RXRA</t>
  </si>
  <si>
    <t>SH2D3C</t>
  </si>
  <si>
    <t>SLC25A25</t>
  </si>
  <si>
    <t>STXBP1</t>
  </si>
  <si>
    <t>VAV2</t>
  </si>
  <si>
    <t>Dot chromosome 16</t>
  </si>
  <si>
    <t>Paralogon 9B</t>
  </si>
  <si>
    <t>ATP6V1G2</t>
  </si>
  <si>
    <t>BRD2</t>
  </si>
  <si>
    <t>COL11A2</t>
  </si>
  <si>
    <t>NOTCH4</t>
  </si>
  <si>
    <t>PHF1</t>
  </si>
  <si>
    <t>PRRC2A</t>
  </si>
  <si>
    <t>RGL2</t>
  </si>
  <si>
    <t>RXRB</t>
  </si>
  <si>
    <t>SLC44A4</t>
  </si>
  <si>
    <t>SYNGAP1</t>
  </si>
  <si>
    <t>Region on chromosome 5</t>
  </si>
  <si>
    <t>Paralogon 3C</t>
  </si>
  <si>
    <t>ACTN1</t>
  </si>
  <si>
    <t>AKT1</t>
  </si>
  <si>
    <t>ATL1</t>
  </si>
  <si>
    <t>BCL11B</t>
  </si>
  <si>
    <t>CAPN3</t>
  </si>
  <si>
    <t>CCDC85C</t>
  </si>
  <si>
    <t>CCDC88C</t>
  </si>
  <si>
    <t>CDC42BPB</t>
  </si>
  <si>
    <t>CHRM5</t>
  </si>
  <si>
    <t>CNIH1</t>
  </si>
  <si>
    <t>DEGS2</t>
  </si>
  <si>
    <t>EGLN3</t>
  </si>
  <si>
    <t>EHD4</t>
  </si>
  <si>
    <t>EML1</t>
  </si>
  <si>
    <t>ESRRB</t>
  </si>
  <si>
    <t>EVL</t>
  </si>
  <si>
    <t>FAM98B</t>
  </si>
  <si>
    <t>FBLN5</t>
  </si>
  <si>
    <t>FERMT2</t>
  </si>
  <si>
    <t>FOS</t>
  </si>
  <si>
    <t>FOXA1</t>
  </si>
  <si>
    <t>FOXG1</t>
  </si>
  <si>
    <t>GPR137C</t>
  </si>
  <si>
    <t>HHIPL1</t>
  </si>
  <si>
    <t>HIF1A</t>
  </si>
  <si>
    <t>IRF2BPL</t>
  </si>
  <si>
    <t>ITPKA</t>
  </si>
  <si>
    <t>JAG2</t>
  </si>
  <si>
    <t>KCNK10</t>
  </si>
  <si>
    <t>KCNK13</t>
  </si>
  <si>
    <t>KLC1</t>
  </si>
  <si>
    <t>LTBP2</t>
  </si>
  <si>
    <t>MAP3K9</t>
  </si>
  <si>
    <t>MAP4K5</t>
  </si>
  <si>
    <t>MARK3</t>
  </si>
  <si>
    <t>MEIS2</t>
  </si>
  <si>
    <t>MIDEAS</t>
  </si>
  <si>
    <t>MTA1</t>
  </si>
  <si>
    <t>NFKBIA</t>
  </si>
  <si>
    <t>NRXN3</t>
  </si>
  <si>
    <t>OTX2</t>
  </si>
  <si>
    <t>PACS2</t>
  </si>
  <si>
    <t>PAK6</t>
  </si>
  <si>
    <t>PCNX1</t>
  </si>
  <si>
    <t>PELI2</t>
  </si>
  <si>
    <t>PLCB2</t>
  </si>
  <si>
    <t>PLD4</t>
  </si>
  <si>
    <t>PLEKHG3</t>
  </si>
  <si>
    <t>PPM1A</t>
  </si>
  <si>
    <t>PPP1R14D</t>
  </si>
  <si>
    <t>PPP2R5E</t>
  </si>
  <si>
    <t>PRKD1</t>
  </si>
  <si>
    <t>PROX2</t>
  </si>
  <si>
    <t>PYGL</t>
  </si>
  <si>
    <t>RASGRP1</t>
  </si>
  <si>
    <t>RCOR1</t>
  </si>
  <si>
    <t>RHOV</t>
  </si>
  <si>
    <t>RPS6KL1</t>
  </si>
  <si>
    <t>RTN1</t>
  </si>
  <si>
    <t>SIPA1L1</t>
  </si>
  <si>
    <t>SLC24A4</t>
  </si>
  <si>
    <t>SLC8A3</t>
  </si>
  <si>
    <t>SNX6</t>
  </si>
  <si>
    <t>SPRED1</t>
  </si>
  <si>
    <t>SPTB</t>
  </si>
  <si>
    <t>STRN3</t>
  </si>
  <si>
    <t>TGFB3</t>
  </si>
  <si>
    <t>TTC9</t>
  </si>
  <si>
    <t>TYRO3</t>
  </si>
  <si>
    <t>VSX2</t>
  </si>
  <si>
    <t>ZBTB42</t>
  </si>
  <si>
    <t>ZFP36L1</t>
  </si>
  <si>
    <t>Dot chromosome 32</t>
  </si>
  <si>
    <t>Paralogon 3D</t>
  </si>
  <si>
    <t>ACTN4</t>
  </si>
  <si>
    <t>AKT2</t>
  </si>
  <si>
    <t>AXL</t>
  </si>
  <si>
    <t>B3GNT8</t>
  </si>
  <si>
    <t>CRX</t>
  </si>
  <si>
    <t>DMPK</t>
  </si>
  <si>
    <t>EGLN2</t>
  </si>
  <si>
    <t>EHD2</t>
  </si>
  <si>
    <t>EML2</t>
  </si>
  <si>
    <t>FAM98C</t>
  </si>
  <si>
    <t>FOSB</t>
  </si>
  <si>
    <t>FOXA3</t>
  </si>
  <si>
    <t>HIF3A</t>
  </si>
  <si>
    <t>HNRNPUL1</t>
  </si>
  <si>
    <t>IRF2BP1</t>
  </si>
  <si>
    <t>ITPKC</t>
  </si>
  <si>
    <t>KCNK6</t>
  </si>
  <si>
    <t>KLC3</t>
  </si>
  <si>
    <t>LTBP4</t>
  </si>
  <si>
    <t>MAP3K10</t>
  </si>
  <si>
    <t>MAP4K1</t>
  </si>
  <si>
    <t>MARK4</t>
  </si>
  <si>
    <t>MEIS3</t>
  </si>
  <si>
    <t>NFKBIB</t>
  </si>
  <si>
    <t>PAK4</t>
  </si>
  <si>
    <t>PLD3</t>
  </si>
  <si>
    <t>PLEKHG2</t>
  </si>
  <si>
    <t>PPM1N</t>
  </si>
  <si>
    <t>PPP1R14A</t>
  </si>
  <si>
    <t>PRKD2</t>
  </si>
  <si>
    <t>RASGRP4</t>
  </si>
  <si>
    <t>RELB</t>
  </si>
  <si>
    <t>RTN2</t>
  </si>
  <si>
    <t>SIPA1L3</t>
  </si>
  <si>
    <t>SLC8A2</t>
  </si>
  <si>
    <t>SPRED3</t>
  </si>
  <si>
    <t>STRN4</t>
  </si>
  <si>
    <t>TGFB1</t>
  </si>
  <si>
    <t>TTC9B</t>
  </si>
  <si>
    <t>VASP</t>
  </si>
  <si>
    <t>ZFP36</t>
  </si>
  <si>
    <t>ZNF296</t>
  </si>
  <si>
    <t>ZNF541</t>
  </si>
  <si>
    <t>Dot chromosome 36</t>
  </si>
  <si>
    <t>Paralogon 13A</t>
  </si>
  <si>
    <t>APLP1</t>
  </si>
  <si>
    <t>ARHGAP33</t>
  </si>
  <si>
    <t>ARHGEF1</t>
  </si>
  <si>
    <t>ATP1A3</t>
  </si>
  <si>
    <t>BCAM</t>
  </si>
  <si>
    <t>CADM4</t>
  </si>
  <si>
    <t>Assigned to chicken chr36 after correction of huxu breed GenBank sequence using data from additional chicken genomes.</t>
  </si>
  <si>
    <t>GRAMD1A</t>
  </si>
  <si>
    <t>GRIK5</t>
  </si>
  <si>
    <t>HSPB6</t>
  </si>
  <si>
    <t>IGLON5</t>
  </si>
  <si>
    <t>KIRREL2</t>
  </si>
  <si>
    <t>NECTIN2</t>
  </si>
  <si>
    <t>PHLDB3</t>
  </si>
  <si>
    <t>POU2F2</t>
  </si>
  <si>
    <t>Chromosome 24</t>
  </si>
  <si>
    <t>Paralogon 13B</t>
  </si>
  <si>
    <t>ADAMTS8</t>
  </si>
  <si>
    <t>APLP2</t>
  </si>
  <si>
    <t>ARHGAP32</t>
  </si>
  <si>
    <t>ARHGEF12</t>
  </si>
  <si>
    <t>BCO2</t>
  </si>
  <si>
    <t>BTG4</t>
  </si>
  <si>
    <t>CADM1</t>
  </si>
  <si>
    <t>CBL</t>
  </si>
  <si>
    <t>CRYAB</t>
  </si>
  <si>
    <t>DRD2</t>
  </si>
  <si>
    <t>GRAMD1B</t>
  </si>
  <si>
    <t>GRIK4</t>
  </si>
  <si>
    <t>JAM3</t>
  </si>
  <si>
    <t>KCNJ1</t>
  </si>
  <si>
    <t>KCNJ5</t>
  </si>
  <si>
    <t>KIRREL3</t>
  </si>
  <si>
    <t>MCAM</t>
  </si>
  <si>
    <t>NECTIN1</t>
  </si>
  <si>
    <t>NTM</t>
  </si>
  <si>
    <t>PHLDB1</t>
  </si>
  <si>
    <t>POU2F3</t>
  </si>
  <si>
    <t>ST14</t>
  </si>
  <si>
    <t>TAGLN</t>
  </si>
  <si>
    <t>Dot chromosome 31</t>
  </si>
  <si>
    <t>Paralogons 4D6D</t>
  </si>
  <si>
    <t>CACNG8</t>
  </si>
  <si>
    <t>CPT1C</t>
  </si>
  <si>
    <t>CYTH2</t>
  </si>
  <si>
    <t>EMP3</t>
  </si>
  <si>
    <t>EPN1</t>
  </si>
  <si>
    <t>EPS8L1</t>
  </si>
  <si>
    <t>GRIN2D</t>
  </si>
  <si>
    <t>KCNC3</t>
  </si>
  <si>
    <t>KCNJ14</t>
  </si>
  <si>
    <t>LIN7B</t>
  </si>
  <si>
    <t>LRRC4B</t>
  </si>
  <si>
    <t>MYBPC2</t>
  </si>
  <si>
    <t>MYH14</t>
  </si>
  <si>
    <t>NAPSA</t>
  </si>
  <si>
    <t>PLEKHA4</t>
  </si>
  <si>
    <r>
      <rPr>
        <rFont val="Calibri"/>
        <color theme="1"/>
        <sz val="11.0"/>
      </rPr>
      <t xml:space="preserve">+ </t>
    </r>
    <r>
      <rPr>
        <rFont val="Calibri"/>
        <color theme="1"/>
        <sz val="11.0"/>
        <vertAlign val="superscript"/>
      </rPr>
      <t>1</t>
    </r>
  </si>
  <si>
    <r>
      <rPr>
        <rFont val="Calibri"/>
        <color theme="1"/>
        <sz val="11.0"/>
      </rPr>
      <t xml:space="preserve">+ </t>
    </r>
    <r>
      <rPr>
        <rFont val="Calibri"/>
        <color theme="1"/>
        <sz val="11.0"/>
        <vertAlign val="superscript"/>
      </rPr>
      <t>1</t>
    </r>
  </si>
  <si>
    <r>
      <rPr>
        <rFont val="Calibri"/>
        <color theme="1"/>
        <sz val="11.0"/>
      </rPr>
      <t xml:space="preserve">+ </t>
    </r>
    <r>
      <rPr>
        <rFont val="Calibri"/>
        <color theme="1"/>
        <sz val="11.0"/>
        <vertAlign val="superscript"/>
      </rPr>
      <t>1</t>
    </r>
  </si>
  <si>
    <r>
      <rPr>
        <rFont val="Calibri"/>
        <color theme="1"/>
        <sz val="11.0"/>
        <vertAlign val="superscript"/>
      </rPr>
      <t xml:space="preserve"> 1 </t>
    </r>
    <r>
      <rPr>
        <rFont val="Calibri"/>
        <color theme="1"/>
        <sz val="11.0"/>
      </rPr>
      <t>In neognath birds relocalized to the paralogon 2D (chicken chr15).</t>
    </r>
  </si>
  <si>
    <t>PPFIA3</t>
  </si>
  <si>
    <t>PRKCG</t>
  </si>
  <si>
    <t>RCN3</t>
  </si>
  <si>
    <t>SCAF1</t>
  </si>
  <si>
    <t>SHANK1</t>
  </si>
  <si>
    <t>SHISA7</t>
  </si>
  <si>
    <t>SLC17A7</t>
  </si>
  <si>
    <t>SLC6A16</t>
  </si>
  <si>
    <t>SYT3</t>
  </si>
  <si>
    <t>SYT5</t>
  </si>
  <si>
    <t>TEAD2</t>
  </si>
  <si>
    <t>TMC4</t>
  </si>
  <si>
    <t>TNNT1</t>
  </si>
  <si>
    <t>TRIM28</t>
  </si>
  <si>
    <t>TTYH1</t>
  </si>
  <si>
    <t>Chromosome 18    +    Region on chromosome 5</t>
  </si>
  <si>
    <t>Paralogons 4C6C</t>
  </si>
  <si>
    <t>ABTB2</t>
  </si>
  <si>
    <t>ADAP2</t>
  </si>
  <si>
    <t>ALX4</t>
  </si>
  <si>
    <t>ANO1</t>
  </si>
  <si>
    <t>ARHGAP44</t>
  </si>
  <si>
    <t>ARHGDIA</t>
  </si>
  <si>
    <t>BAIAP2</t>
  </si>
  <si>
    <t>CACNA1G</t>
  </si>
  <si>
    <t>CACNG4</t>
  </si>
  <si>
    <t>CCND1</t>
  </si>
  <si>
    <t>CD81</t>
  </si>
  <si>
    <t>CHRM4</t>
  </si>
  <si>
    <t>CPT1A</t>
  </si>
  <si>
    <t>CRY2</t>
  </si>
  <si>
    <t>CSRP3</t>
  </si>
  <si>
    <t>CTSD</t>
  </si>
  <si>
    <t>CYB5R2</t>
  </si>
  <si>
    <t>CYTH1</t>
  </si>
  <si>
    <t>DENND2B</t>
  </si>
  <si>
    <t>EPN3</t>
  </si>
  <si>
    <t>EPS8L2</t>
  </si>
  <si>
    <t>GALR2</t>
  </si>
  <si>
    <t>GGA3</t>
  </si>
  <si>
    <t>GPRC5C</t>
  </si>
  <si>
    <t>GRB2</t>
  </si>
  <si>
    <t>GRIN2C</t>
  </si>
  <si>
    <t>GSG1L2</t>
  </si>
  <si>
    <t>HIPK3</t>
  </si>
  <si>
    <t>HRAS</t>
  </si>
  <si>
    <t>KCNC1</t>
  </si>
  <si>
    <t>KCNJ2</t>
  </si>
  <si>
    <t>KCTD2</t>
  </si>
  <si>
    <t>LGR4</t>
  </si>
  <si>
    <t>LIN7C</t>
  </si>
  <si>
    <t>LRRC4C</t>
  </si>
  <si>
    <t>MAFG</t>
  </si>
  <si>
    <t>MYBPC3</t>
  </si>
  <si>
    <t>MYH10</t>
  </si>
  <si>
    <t>MYOCD</t>
  </si>
  <si>
    <t>NAV2</t>
  </si>
  <si>
    <t>NPTX1</t>
  </si>
  <si>
    <t>PACSIN3</t>
  </si>
  <si>
    <t>PDE6G</t>
  </si>
  <si>
    <t>PHRF1</t>
  </si>
  <si>
    <t>PIK3C2A</t>
  </si>
  <si>
    <t>PKP3</t>
  </si>
  <si>
    <t>PLEKHA7</t>
  </si>
  <si>
    <t>PMP22</t>
  </si>
  <si>
    <t>PNPLA2</t>
  </si>
  <si>
    <t>PPFIA1</t>
  </si>
  <si>
    <t>PRKCA</t>
  </si>
  <si>
    <t>PTPN5</t>
  </si>
  <si>
    <t>RAC3</t>
  </si>
  <si>
    <t>RASSF7</t>
  </si>
  <si>
    <t>RBFOX3</t>
  </si>
  <si>
    <t>RCN1</t>
  </si>
  <si>
    <t>RCVRN</t>
  </si>
  <si>
    <t>In all sauropsids and in some amphibians, RCVRN-paralog visinin (paralogon 4D) misidentified often in genome annotations as RCVRN (paralogon 4C).</t>
  </si>
  <si>
    <t>RFNG</t>
  </si>
  <si>
    <t>SCUBE2</t>
  </si>
  <si>
    <t>SEPTIN9</t>
  </si>
  <si>
    <t>SHANK2</t>
  </si>
  <si>
    <t>SHISA6</t>
  </si>
  <si>
    <t>SLC17A6</t>
  </si>
  <si>
    <t>SLC5A12</t>
  </si>
  <si>
    <t>SOX6</t>
  </si>
  <si>
    <t>SOX9</t>
  </si>
  <si>
    <t>SSTR2</t>
  </si>
  <si>
    <t>SYNGR2</t>
  </si>
  <si>
    <t>SYT8</t>
  </si>
  <si>
    <t>SYT9</t>
  </si>
  <si>
    <t>TCP11L1</t>
  </si>
  <si>
    <t>TEAD1</t>
  </si>
  <si>
    <t>TMC8</t>
  </si>
  <si>
    <t>TNNI2</t>
  </si>
  <si>
    <t>TNNT3</t>
  </si>
  <si>
    <t>TNRC6C</t>
  </si>
  <si>
    <t>TRIM66</t>
  </si>
  <si>
    <t>TSPAN4</t>
  </si>
  <si>
    <t>TTYH2</t>
  </si>
  <si>
    <t>Misidentified as TTYH1 in bGalGal1.mat.broiler.GRCg7b genome annotations.</t>
  </si>
  <si>
    <t>UTS2R</t>
  </si>
  <si>
    <t>Dot chromosome 34</t>
  </si>
  <si>
    <t>Paralogon 10A</t>
  </si>
  <si>
    <t>AJUBA</t>
  </si>
  <si>
    <t>ARHGEF40</t>
  </si>
  <si>
    <t>CARMIL3</t>
  </si>
  <si>
    <r>
      <rPr>
        <rFont val="Calibri"/>
        <color theme="1"/>
        <sz val="11.0"/>
      </rPr>
      <t xml:space="preserve">+ </t>
    </r>
    <r>
      <rPr>
        <rFont val="Calibri"/>
        <color theme="1"/>
        <sz val="11.0"/>
        <vertAlign val="superscript"/>
      </rPr>
      <t>1</t>
    </r>
  </si>
  <si>
    <r>
      <rPr>
        <rFont val="Calibri"/>
        <color theme="1"/>
        <sz val="11.0"/>
      </rPr>
      <t xml:space="preserve">+ </t>
    </r>
    <r>
      <rPr>
        <rFont val="Calibri"/>
        <color theme="1"/>
        <sz val="11.0"/>
        <vertAlign val="superscript"/>
      </rPr>
      <t>1</t>
    </r>
  </si>
  <si>
    <r>
      <rPr>
        <rFont val="Calibri"/>
        <color theme="1"/>
        <sz val="11.0"/>
      </rPr>
      <t xml:space="preserve">+ </t>
    </r>
    <r>
      <rPr>
        <rFont val="Calibri"/>
        <color theme="1"/>
        <sz val="11.0"/>
        <vertAlign val="superscript"/>
      </rPr>
      <t>1</t>
    </r>
  </si>
  <si>
    <r>
      <rPr>
        <rFont val="Calibri"/>
        <color theme="1"/>
        <sz val="11.0"/>
        <vertAlign val="superscript"/>
      </rPr>
      <t xml:space="preserve"> 1</t>
    </r>
    <r>
      <rPr>
        <rFont val="Calibri"/>
        <color theme="1"/>
        <sz val="11.0"/>
      </rPr>
      <t xml:space="preserve"> Missing in all birds except the order Galliformes. In Galliformes relocated to the paralogons 5A6A (chicken chr1).</t>
    </r>
  </si>
  <si>
    <t>CBLN3</t>
  </si>
  <si>
    <t>CHD8</t>
  </si>
  <si>
    <t>CPNE6</t>
  </si>
  <si>
    <t>EFS</t>
  </si>
  <si>
    <t>HNRNPC</t>
  </si>
  <si>
    <t>IRF9</t>
  </si>
  <si>
    <t>Missing only in Galliformes.</t>
  </si>
  <si>
    <t>LRP10</t>
  </si>
  <si>
    <t>MMP14</t>
  </si>
  <si>
    <t>NDRG2</t>
  </si>
  <si>
    <t>NRL</t>
  </si>
  <si>
    <t>PPP1R3E</t>
  </si>
  <si>
    <t>PPP1R3EL from paralogon 10B (chicken chr11) often misidentified in genome annotations as PPP1R3E.</t>
  </si>
  <si>
    <t>REM2</t>
  </si>
  <si>
    <t>SLC12A6</t>
  </si>
  <si>
    <t>TOX4</t>
  </si>
  <si>
    <t>TPPP2</t>
  </si>
  <si>
    <r>
      <rPr>
        <rFont val="Calibri"/>
        <color theme="1"/>
        <sz val="11.0"/>
      </rPr>
      <t xml:space="preserve">+ </t>
    </r>
    <r>
      <rPr>
        <rFont val="Calibri"/>
        <color theme="1"/>
        <sz val="11.0"/>
        <vertAlign val="superscript"/>
      </rPr>
      <t>2</t>
    </r>
  </si>
  <si>
    <r>
      <rPr>
        <rFont val="Calibri"/>
        <color theme="1"/>
        <sz val="11.0"/>
      </rPr>
      <t xml:space="preserve">+ </t>
    </r>
    <r>
      <rPr>
        <rFont val="Calibri"/>
        <color theme="1"/>
        <sz val="11.0"/>
        <vertAlign val="superscript"/>
      </rPr>
      <t>2</t>
    </r>
  </si>
  <si>
    <r>
      <rPr>
        <rFont val="Calibri"/>
        <color theme="1"/>
        <sz val="11.0"/>
      </rPr>
      <t xml:space="preserve">+ </t>
    </r>
    <r>
      <rPr>
        <rFont val="Calibri"/>
        <color theme="1"/>
        <sz val="11.0"/>
        <vertAlign val="superscript"/>
      </rPr>
      <t>2</t>
    </r>
  </si>
  <si>
    <r>
      <rPr>
        <rFont val="Calibri"/>
        <color theme="1"/>
        <sz val="11.0"/>
      </rPr>
      <t xml:space="preserve">+ </t>
    </r>
    <r>
      <rPr>
        <rFont val="Calibri"/>
        <color theme="1"/>
        <sz val="11.0"/>
        <vertAlign val="superscript"/>
      </rPr>
      <t>2</t>
    </r>
  </si>
  <si>
    <r>
      <rPr>
        <rFont val="Calibri"/>
        <color theme="1"/>
        <sz val="11.0"/>
      </rPr>
      <t xml:space="preserve">+ </t>
    </r>
    <r>
      <rPr>
        <rFont val="Calibri"/>
        <color theme="1"/>
        <sz val="11.0"/>
        <vertAlign val="superscript"/>
      </rPr>
      <t>2</t>
    </r>
  </si>
  <si>
    <r>
      <rPr>
        <rFont val="Calibri"/>
        <color theme="1"/>
        <sz val="11.0"/>
      </rPr>
      <t xml:space="preserve">+ </t>
    </r>
    <r>
      <rPr>
        <rFont val="Calibri"/>
        <color theme="1"/>
        <sz val="11.0"/>
        <vertAlign val="superscript"/>
      </rPr>
      <t>2</t>
    </r>
  </si>
  <si>
    <r>
      <rPr>
        <rFont val="Calibri"/>
        <color theme="1"/>
        <sz val="11.0"/>
        <vertAlign val="superscript"/>
      </rPr>
      <t xml:space="preserve"> 2</t>
    </r>
    <r>
      <rPr>
        <rFont val="Calibri"/>
        <color theme="1"/>
        <sz val="11.0"/>
      </rPr>
      <t xml:space="preserve"> Relocated to the paralogons 7A8A (chicken chrZ) in all Archelosauria.</t>
    </r>
  </si>
  <si>
    <t>Chromosome 11</t>
  </si>
  <si>
    <t>Paralogon 10B</t>
  </si>
  <si>
    <t>BCAR1</t>
  </si>
  <si>
    <t>BCO1</t>
  </si>
  <si>
    <t>CARMIL2</t>
  </si>
  <si>
    <t>CBFA2T3</t>
  </si>
  <si>
    <t>CBLN1</t>
  </si>
  <si>
    <t>CDH1</t>
  </si>
  <si>
    <t>CDH8</t>
  </si>
  <si>
    <t>CEBPA</t>
  </si>
  <si>
    <t>CHD9</t>
  </si>
  <si>
    <t>CNGB1</t>
  </si>
  <si>
    <t>COX4I1</t>
  </si>
  <si>
    <t>CPNE2</t>
  </si>
  <si>
    <t>CPNE7</t>
  </si>
  <si>
    <t>CRISPLD2</t>
  </si>
  <si>
    <t>DOK4</t>
  </si>
  <si>
    <t>ELMO3</t>
  </si>
  <si>
    <t>IRF8</t>
  </si>
  <si>
    <t>IRX3</t>
  </si>
  <si>
    <t>JPH3</t>
  </si>
  <si>
    <t>LRP3</t>
  </si>
  <si>
    <t>MAF</t>
  </si>
  <si>
    <t>MC1R</t>
  </si>
  <si>
    <t>MMP15</t>
  </si>
  <si>
    <t>MYLK3</t>
  </si>
  <si>
    <t>NDRG4</t>
  </si>
  <si>
    <t>NFATC3</t>
  </si>
  <si>
    <t>PARD6A</t>
  </si>
  <si>
    <t>PDP2</t>
  </si>
  <si>
    <t>PIEZO1</t>
  </si>
  <si>
    <t>PLEKHG4</t>
  </si>
  <si>
    <t>RGS9BP</t>
  </si>
  <si>
    <t>RIPOR1</t>
  </si>
  <si>
    <t>RRAD</t>
  </si>
  <si>
    <t>SALL1</t>
  </si>
  <si>
    <t>SLC12A4</t>
  </si>
  <si>
    <t>SNAI3</t>
  </si>
  <si>
    <t>SNTB2</t>
  </si>
  <si>
    <t>SPIRE2</t>
  </si>
  <si>
    <t>SS18L2</t>
  </si>
  <si>
    <t>ST3GAL2</t>
  </si>
  <si>
    <t>TOX3</t>
  </si>
  <si>
    <t>TPPP3</t>
  </si>
  <si>
    <t>TSHZ3</t>
  </si>
  <si>
    <t>WTIP</t>
  </si>
  <si>
    <t>WWP2</t>
  </si>
  <si>
    <t>ZNF536</t>
  </si>
  <si>
    <t>Dot chromosome 35</t>
  </si>
  <si>
    <t>Paralogons 16A17A</t>
  </si>
  <si>
    <t>ACAP1</t>
  </si>
  <si>
    <t>AP1S1</t>
  </si>
  <si>
    <t>ARRB2</t>
  </si>
  <si>
    <t>ATP1B2</t>
  </si>
  <si>
    <t>CD68</t>
  </si>
  <si>
    <t>CHD3</t>
  </si>
  <si>
    <t>DLG4</t>
  </si>
  <si>
    <t>DVL2</t>
  </si>
  <si>
    <t>EFNB3</t>
  </si>
  <si>
    <t>ENO3</t>
  </si>
  <si>
    <t>EPHB4</t>
  </si>
  <si>
    <t>FGF11</t>
  </si>
  <si>
    <t>FXR2</t>
  </si>
  <si>
    <t>GNB2</t>
  </si>
  <si>
    <t>GPC2</t>
  </si>
  <si>
    <t>GUCY2D</t>
  </si>
  <si>
    <t>KCNAB3</t>
  </si>
  <si>
    <t>KIF1C</t>
  </si>
  <si>
    <t>LRCH4</t>
  </si>
  <si>
    <t>MINK1</t>
  </si>
  <si>
    <t>MOGAT3</t>
  </si>
  <si>
    <t>NLGN2</t>
  </si>
  <si>
    <t>PER1</t>
  </si>
  <si>
    <t>PLOD3</t>
  </si>
  <si>
    <t>SERPINE1</t>
  </si>
  <si>
    <t>SLC2A4</t>
  </si>
  <si>
    <t>STAG3</t>
  </si>
  <si>
    <t>TP53</t>
  </si>
  <si>
    <t>TSC22D4</t>
  </si>
  <si>
    <t>VAMP2</t>
  </si>
  <si>
    <t>YBX2</t>
  </si>
  <si>
    <t>ZBTB4</t>
  </si>
  <si>
    <t>Chromosome 9</t>
  </si>
  <si>
    <t>Paralogons 16B17B</t>
  </si>
  <si>
    <t>ACAP2</t>
  </si>
  <si>
    <t>AMOTL2</t>
  </si>
  <si>
    <t>AP1S3</t>
  </si>
  <si>
    <t>ARHGEF4</t>
  </si>
  <si>
    <t>ATP11B</t>
  </si>
  <si>
    <t>ATP1B3</t>
  </si>
  <si>
    <t>CAB39</t>
  </si>
  <si>
    <t>CLCN2</t>
  </si>
  <si>
    <t>CLSTN2</t>
  </si>
  <si>
    <t>COL4A3</t>
  </si>
  <si>
    <t>CP</t>
  </si>
  <si>
    <t>DGKD</t>
  </si>
  <si>
    <t>DLG1</t>
  </si>
  <si>
    <t>DOCK10</t>
  </si>
  <si>
    <t>DVL3</t>
  </si>
  <si>
    <t>Misidentified as DVL2 in bGalGal1.mat.broiler.GRCg7b genome annotations.</t>
  </si>
  <si>
    <t>ECE2</t>
  </si>
  <si>
    <t>EPHB1</t>
  </si>
  <si>
    <t>FARP2</t>
  </si>
  <si>
    <t>FGF12</t>
  </si>
  <si>
    <t>FNDC3B</t>
  </si>
  <si>
    <t>FXR1</t>
  </si>
  <si>
    <t>GNB4</t>
  </si>
  <si>
    <t>GPC1</t>
  </si>
  <si>
    <t>GRK7</t>
  </si>
  <si>
    <t>HS6ST1</t>
  </si>
  <si>
    <t>HTR2B</t>
  </si>
  <si>
    <t>IRS1</t>
  </si>
  <si>
    <t>ITM2C</t>
  </si>
  <si>
    <t>KCNAB1</t>
  </si>
  <si>
    <t>KIF1A</t>
  </si>
  <si>
    <t>LAMP3</t>
  </si>
  <si>
    <t>LRCH3</t>
  </si>
  <si>
    <t>MASP1</t>
  </si>
  <si>
    <t>MBNL1</t>
  </si>
  <si>
    <t>MCF2L2</t>
  </si>
  <si>
    <t>NGEF</t>
  </si>
  <si>
    <t>NLGN1</t>
  </si>
  <si>
    <t>P3H2</t>
  </si>
  <si>
    <t>PAK2</t>
  </si>
  <si>
    <t>PER2</t>
  </si>
  <si>
    <t>PHC3</t>
  </si>
  <si>
    <t>PLOD2</t>
  </si>
  <si>
    <t>PLS1</t>
  </si>
  <si>
    <t>RAP2B</t>
  </si>
  <si>
    <t>RBP1</t>
  </si>
  <si>
    <t>SAG</t>
  </si>
  <si>
    <t>SERPINE2</t>
  </si>
  <si>
    <t>SLC2A2</t>
  </si>
  <si>
    <t>SLC9A9</t>
  </si>
  <si>
    <t>SLITRK3</t>
  </si>
  <si>
    <t>SOX2</t>
  </si>
  <si>
    <t>ST6GAL1</t>
  </si>
  <si>
    <t>STAG1</t>
  </si>
  <si>
    <t>STK25</t>
  </si>
  <si>
    <t>TNIK</t>
  </si>
  <si>
    <t>TP63</t>
  </si>
  <si>
    <t>TRPC1</t>
  </si>
  <si>
    <t>TSC22D2</t>
  </si>
  <si>
    <t>ZBTB38</t>
  </si>
  <si>
    <t>ZIC1</t>
  </si>
  <si>
    <t>Table 2A</t>
  </si>
  <si>
    <t>Table 2B</t>
  </si>
  <si>
    <t>Table 2D</t>
  </si>
  <si>
    <t>Table 2F</t>
  </si>
  <si>
    <t>Ohnologs missing from DOT chromosomes in all birds</t>
  </si>
  <si>
    <t>Additional ohnologs missing from DOT chromosomes in chicken</t>
  </si>
  <si>
    <t>Additional ohnologs missing from other chromosomes</t>
  </si>
  <si>
    <t>Genes</t>
  </si>
  <si>
    <t>On dot chroms</t>
  </si>
  <si>
    <t>In isoparalogons on non-dot chroms</t>
  </si>
  <si>
    <t>Genes missing in all birds</t>
  </si>
  <si>
    <t>Missing in Crocodylia</t>
  </si>
  <si>
    <t>Missing in all Sauropsids</t>
  </si>
  <si>
    <t>Additional genes missing in chicken</t>
  </si>
  <si>
    <t>Missing in other Galliformes</t>
  </si>
  <si>
    <t>Missing in Anseriformes</t>
  </si>
  <si>
    <t>Missing in Neoaves</t>
  </si>
  <si>
    <t>Missing in Palaeognathes</t>
  </si>
  <si>
    <t>Total number searched</t>
  </si>
  <si>
    <t>Gene</t>
  </si>
  <si>
    <t>Paralogon</t>
  </si>
  <si>
    <t>Chromosome</t>
  </si>
  <si>
    <t>Missing (count)</t>
  </si>
  <si>
    <t>Percent</t>
  </si>
  <si>
    <t>10A</t>
  </si>
  <si>
    <t>chr34</t>
  </si>
  <si>
    <t>YES</t>
  </si>
  <si>
    <t>3B</t>
  </si>
  <si>
    <t>chr37</t>
  </si>
  <si>
    <t>.</t>
  </si>
  <si>
    <t>Missing in all sauropsids</t>
  </si>
  <si>
    <t>8D9D</t>
  </si>
  <si>
    <t>chr30</t>
  </si>
  <si>
    <t>16A17A</t>
  </si>
  <si>
    <t>chr35</t>
  </si>
  <si>
    <t>ANXA8</t>
  </si>
  <si>
    <t>14D</t>
  </si>
  <si>
    <t>chr6</t>
  </si>
  <si>
    <t>Missing in all archosaurs</t>
  </si>
  <si>
    <t>13A</t>
  </si>
  <si>
    <t>chr36</t>
  </si>
  <si>
    <t>5C</t>
  </si>
  <si>
    <t>chr29</t>
  </si>
  <si>
    <t>APH1B</t>
  </si>
  <si>
    <t>7D</t>
  </si>
  <si>
    <t>chr10</t>
  </si>
  <si>
    <t>Missing in all birds</t>
  </si>
  <si>
    <t>AVIL</t>
  </si>
  <si>
    <t>1B</t>
  </si>
  <si>
    <t>chr33</t>
  </si>
  <si>
    <t>Missing in chicken</t>
  </si>
  <si>
    <t>BTG3</t>
  </si>
  <si>
    <t>13D</t>
  </si>
  <si>
    <t>chr1</t>
  </si>
  <si>
    <t>C2CD4D</t>
  </si>
  <si>
    <t>7C13C</t>
  </si>
  <si>
    <t>chr25</t>
  </si>
  <si>
    <t>3D</t>
  </si>
  <si>
    <t>chr32</t>
  </si>
  <si>
    <t>CALCOCO1</t>
  </si>
  <si>
    <t>2B</t>
  </si>
  <si>
    <t>chr38</t>
  </si>
  <si>
    <t>CRTC3</t>
  </si>
  <si>
    <t>9A</t>
  </si>
  <si>
    <t>chr16</t>
  </si>
  <si>
    <t>CYB5R1</t>
  </si>
  <si>
    <t>5B6B</t>
  </si>
  <si>
    <t>chr26</t>
  </si>
  <si>
    <t>DKK4</t>
  </si>
  <si>
    <t>14C</t>
  </si>
  <si>
    <t>chr22</t>
  </si>
  <si>
    <t>DUSP2</t>
  </si>
  <si>
    <t>KLF16</t>
  </si>
  <si>
    <t>7B8B</t>
  </si>
  <si>
    <t>chr28</t>
  </si>
  <si>
    <t>LINGO4</t>
  </si>
  <si>
    <t>MARCHF9</t>
  </si>
  <si>
    <t>PAX8</t>
  </si>
  <si>
    <t>RASSF4</t>
  </si>
  <si>
    <t>RXFP4</t>
  </si>
  <si>
    <t>TMEM30B</t>
  </si>
  <si>
    <t>11B12B</t>
  </si>
  <si>
    <t>chr23</t>
  </si>
  <si>
    <t>TNFAIP8L2</t>
  </si>
  <si>
    <t>UBE2D4</t>
  </si>
  <si>
    <t>Table 2G</t>
  </si>
  <si>
    <t>ARHGEF19</t>
  </si>
  <si>
    <t>17C</t>
  </si>
  <si>
    <t>chr21</t>
  </si>
  <si>
    <t>COX4I2</t>
  </si>
  <si>
    <t>10C</t>
  </si>
  <si>
    <t>chr20</t>
  </si>
  <si>
    <t>ELF4</t>
  </si>
  <si>
    <t>15C</t>
  </si>
  <si>
    <t>chr4</t>
  </si>
  <si>
    <t>4D6D</t>
  </si>
  <si>
    <t>chr31</t>
  </si>
  <si>
    <t>F12</t>
  </si>
  <si>
    <t>14B</t>
  </si>
  <si>
    <t>chr13</t>
  </si>
  <si>
    <t>PDE6A</t>
  </si>
  <si>
    <t>TSPAN17</t>
  </si>
  <si>
    <t>Table 2E</t>
  </si>
  <si>
    <t>Additional genes missing from other chromosomes</t>
  </si>
  <si>
    <t>8C9C</t>
  </si>
  <si>
    <t>chr8</t>
  </si>
  <si>
    <t>10B</t>
  </si>
  <si>
    <t>chr11</t>
  </si>
  <si>
    <t>Table 2C</t>
  </si>
  <si>
    <t>Genes missing from isoparalogons on non-DOT chromosomes</t>
  </si>
  <si>
    <t>4C</t>
  </si>
  <si>
    <t>chr18</t>
  </si>
  <si>
    <t>PHF8 / PHF2 Ohnologs</t>
  </si>
  <si>
    <t>Gene PHF8 located on Gallus gallus breed Huxu chromosome 29 (dot chromosome)</t>
  </si>
  <si>
    <t>Results from genome assembly GGswu</t>
  </si>
  <si>
    <t>Results from public Oxford Nanopore sequencing data</t>
  </si>
  <si>
    <t>Intron name</t>
  </si>
  <si>
    <t>Position</t>
  </si>
  <si>
    <t>Intron length [bp]</t>
  </si>
  <si>
    <t>Coverage by simple repeats</t>
  </si>
  <si>
    <t>Samples analyzed (after filtering)</t>
  </si>
  <si>
    <t>Intron lengths [bp]</t>
  </si>
  <si>
    <t># samples with single length allele</t>
  </si>
  <si>
    <t># samples with different length allels</t>
  </si>
  <si>
    <t># intron length alleles</t>
  </si>
  <si>
    <t>Source of intron length variation</t>
  </si>
  <si>
    <t>CP100583.2:1309390-1311848</t>
  </si>
  <si>
    <t>94.67%</t>
  </si>
  <si>
    <t>1, 4, 5, 6, 7, 8, 9, 10, 11</t>
  </si>
  <si>
    <t>1294, 1602, 1779, 1973, 2215, 2453</t>
  </si>
  <si>
    <t>CP100583.2:1312228-1315480</t>
  </si>
  <si>
    <t>94.71%</t>
  </si>
  <si>
    <t>1, 4, 5, 6, 7, 9, 10, 11</t>
  </si>
  <si>
    <t>1996, 2427, 2739, 3045, 3716, 6639</t>
  </si>
  <si>
    <t>CP100583.2:1315589-1318272</t>
  </si>
  <si>
    <t>89.15%</t>
  </si>
  <si>
    <t>1, 4, 6, 7, 9, 10, 11</t>
  </si>
  <si>
    <t>1267, 1394, 1611, 1943, 2044, 2455, 2861</t>
  </si>
  <si>
    <t>CP100583.2:1318368-1320093</t>
  </si>
  <si>
    <t>69.45%</t>
  </si>
  <si>
    <t>1, 4, 5, 7, 8, 9, 10, 11</t>
  </si>
  <si>
    <t>1198, 1324, 1654, 1878, 2415, 2722, 4756</t>
  </si>
  <si>
    <t>CP100583.2:1320365-1324006</t>
  </si>
  <si>
    <t>70.91%</t>
  </si>
  <si>
    <t>1, 4, 7, 8, 9, 10, 11</t>
  </si>
  <si>
    <t>1766, 2094, 2351, 2872, 3369</t>
  </si>
  <si>
    <t>CP100583.2:1324110-1325567</t>
  </si>
  <si>
    <t>55.73%</t>
  </si>
  <si>
    <t>4, 6, 7, 8, 9, 10, 11</t>
  </si>
  <si>
    <t>1085, 1183, 1361, 1530</t>
  </si>
  <si>
    <t>CP100583.2:1325652-1332701</t>
  </si>
  <si>
    <t>98.71%</t>
  </si>
  <si>
    <t>1, 4, 5, 6, 7, 8, 10, 11</t>
  </si>
  <si>
    <t>870, 1137, 1428, 1663, 2011, 6008</t>
  </si>
  <si>
    <t>CP100583.2:1332844-1333712</t>
  </si>
  <si>
    <t>52.65%</t>
  </si>
  <si>
    <t>519, 596, 667</t>
  </si>
  <si>
    <t>CP100583.2:1333788-1335405</t>
  </si>
  <si>
    <t>54.98%</t>
  </si>
  <si>
    <t>1082, 1274, 1471, 2795, 3000, 3418, 5512</t>
  </si>
  <si>
    <t>CP100583.2:1335594-1338461</t>
  </si>
  <si>
    <t>97.31%</t>
  </si>
  <si>
    <t>1, 4, 5, 6, 8, 9, 10, 11</t>
  </si>
  <si>
    <t>1719, 2048, 2686, 3594, 4245, 5088</t>
  </si>
  <si>
    <t>CP100583.2:1338550-1343365</t>
  </si>
  <si>
    <t>61.54%</t>
  </si>
  <si>
    <t>1197, 1344, 1711, 1826, 2244, 2867, 3850</t>
  </si>
  <si>
    <t>CP100583.2:1343458-1344195</t>
  </si>
  <si>
    <t>79.38%</t>
  </si>
  <si>
    <t>664, 855, 1294, 1605, 1889, 2264, 2529</t>
  </si>
  <si>
    <t>CP100583.2:1344297-1345544</t>
  </si>
  <si>
    <t>87.65%</t>
  </si>
  <si>
    <t>1080, 1227, 1366, 1679, 1874, 2092, 2489, 3639</t>
  </si>
  <si>
    <t>CP100583.2:1345630-1348150</t>
  </si>
  <si>
    <t>90.99%</t>
  </si>
  <si>
    <t>1, 4, 5, 7, 9, 10, 11</t>
  </si>
  <si>
    <t>1758, 2448, 2940, 3760, 4620</t>
  </si>
  <si>
    <t>CP100583.2:1348313-1352696</t>
  </si>
  <si>
    <t>81.61%</t>
  </si>
  <si>
    <t>1788, 2686, 3069, 3540, 4254, 5385, 7700</t>
  </si>
  <si>
    <t>CP100583.2:1352881-1357696</t>
  </si>
  <si>
    <t>85.92%</t>
  </si>
  <si>
    <t>1, 4, 6, 7, 8, 9, 10, 11</t>
  </si>
  <si>
    <t>3741, 4270, 4921, 5330, 6187</t>
  </si>
  <si>
    <t>CP100583.2:1357836-1361677</t>
  </si>
  <si>
    <t>91.49%</t>
  </si>
  <si>
    <t>1293, 1435, 2008, 2723, 3253, 3656, 5374</t>
  </si>
  <si>
    <t>CP100583.2:1361837-1364378</t>
  </si>
  <si>
    <t>89.57%</t>
  </si>
  <si>
    <t>1582, 1746, 2102, 2427, 2890</t>
  </si>
  <si>
    <t>CP100583.2:1364492-1366878</t>
  </si>
  <si>
    <t>2008, 2242, 2484</t>
  </si>
  <si>
    <t>CP100583.2:1366963-1370116</t>
  </si>
  <si>
    <t>93.78%</t>
  </si>
  <si>
    <t>1433, 1851, 2247, 2523, 3394</t>
  </si>
  <si>
    <t xml:space="preserve">* SRX11722867¹, SRX11722868², SRX11722871³, SRX14125033⁴, SRX14125034⁵, SRX19311940⁶, SRX19311957⁷, SRX19311958⁸, SRX19311959⁹, SRX19311960¹⁰, SRX19311961¹¹ </t>
  </si>
  <si>
    <t>Gene PHF2 located on Gallus gallus breed Huxu chromosome 2 (normal chromosome)</t>
  </si>
  <si>
    <t>CP100566.1:6939275-6941562</t>
  </si>
  <si>
    <t>1.71%</t>
  </si>
  <si>
    <t>1, 2, 3, 4, 6, 7, 8, 9, 10, 11</t>
  </si>
  <si>
    <t>CP100566.1:6941823-6942955</t>
  </si>
  <si>
    <t>0.00%</t>
  </si>
  <si>
    <t>1, 2, 3, 4, 5, 6, 8, 9, 10, 11</t>
  </si>
  <si>
    <t>CP100566.1:6943064-6943711</t>
  </si>
  <si>
    <t>CP100566.1:6943806-6944301</t>
  </si>
  <si>
    <t>1, 2, 3, 4, 5, 6, 7, 8, 9, 10, 11</t>
  </si>
  <si>
    <t>CP100566.1:6944578-6951104</t>
  </si>
  <si>
    <t>CP100566.1:6951261-6953010</t>
  </si>
  <si>
    <t>CP100566.1:6953083-6953300</t>
  </si>
  <si>
    <t>1, 2, 3, 4, 5, 6, 7, 8, 9, 10</t>
  </si>
  <si>
    <t>CP100566.1:6953478-6954094</t>
  </si>
  <si>
    <t>532, 606</t>
  </si>
  <si>
    <t>single insertion</t>
  </si>
  <si>
    <t>CP100566.1:6954212-6955168</t>
  </si>
  <si>
    <t>5.13%</t>
  </si>
  <si>
    <t>CP100566.1:6955287-6956058</t>
  </si>
  <si>
    <t>3.76%</t>
  </si>
  <si>
    <t>CP100566.1:6956429-6957664</t>
  </si>
  <si>
    <t>1, 2, 3, 4, 5, 9, 10, 11</t>
  </si>
  <si>
    <t>CP100566.1:6957753-6959052</t>
  </si>
  <si>
    <t>2, 3, 4, 5, 7, 9, 10, 11</t>
  </si>
  <si>
    <t>CP100566.1:6959143-6960335</t>
  </si>
  <si>
    <t>1, 2, 3, 4, 5, 6, 7, 8, 9, 11</t>
  </si>
  <si>
    <t>CP100566.1:6960441-6960933</t>
  </si>
  <si>
    <t>1, 2, 3, 4, 5, 6, 7, 8, 10, 11</t>
  </si>
  <si>
    <t>CP100566.1:6961020-6961947</t>
  </si>
  <si>
    <t>3.02%</t>
  </si>
  <si>
    <t>1, 2, 3, 4, 5, 6, 7, 9, 10, 11</t>
  </si>
  <si>
    <t>CP100566.1:6962109-6962637</t>
  </si>
  <si>
    <t>CP100566.1:6962823-6964366</t>
  </si>
  <si>
    <t>CP100566.1:6964507-6967322</t>
  </si>
  <si>
    <t>1.78%</t>
  </si>
  <si>
    <t>CP100566.1:6967482-6971685</t>
  </si>
  <si>
    <t>CP100566.1:6971799-6976584</t>
  </si>
  <si>
    <t>1.11%</t>
  </si>
  <si>
    <t>CP100566.1:6976669-7019492</t>
  </si>
  <si>
    <t>1.08%</t>
  </si>
  <si>
    <t>1, 2, 3, 5, 6, 7, 9, 10</t>
  </si>
  <si>
    <t>AKT2 / AKT1 Ohnologs</t>
  </si>
  <si>
    <t>Gene AKT2 located on Gallus gallus breed Huxu chromosome 32 (dot chromosome)</t>
  </si>
  <si>
    <t>CP100586.2:2596369-2598200</t>
  </si>
  <si>
    <t>76.41%</t>
  </si>
  <si>
    <t>1790, 2388, 2927, 3380, 4015</t>
  </si>
  <si>
    <t>CP100586.2:2598328-2600206</t>
  </si>
  <si>
    <t>85.04%</t>
  </si>
  <si>
    <t>982, 1236, 1353, 1635, 1848</t>
  </si>
  <si>
    <t>CP100586.2:2600318-2600451</t>
  </si>
  <si>
    <t>51.13%</t>
  </si>
  <si>
    <t>1, 2, 3, 6, 8, 9</t>
  </si>
  <si>
    <t>104, 117, 126, 139</t>
  </si>
  <si>
    <t>CP100586.2:2600606-2602123</t>
  </si>
  <si>
    <t>91.56%</t>
  </si>
  <si>
    <t>901, 966, 1109, 1261, 1427</t>
  </si>
  <si>
    <t>CP100586.2:2602254-2603282</t>
  </si>
  <si>
    <t>67.80%</t>
  </si>
  <si>
    <t>715, 869, 1008, 1210, 1453, 1831</t>
  </si>
  <si>
    <t>CP100586.2:2603347-2604361</t>
  </si>
  <si>
    <t>54.34%</t>
  </si>
  <si>
    <t>922, 1012</t>
  </si>
  <si>
    <t>CP100586.2:2604429-2604551</t>
  </si>
  <si>
    <t>51.64%</t>
  </si>
  <si>
    <t>1, 2, 3, 6, 8, 9, 11</t>
  </si>
  <si>
    <t>102, 114, 128</t>
  </si>
  <si>
    <t>CP100586.2:2604673-2605544</t>
  </si>
  <si>
    <t>44.20%</t>
  </si>
  <si>
    <t>1, 2, 3, 4, 6, 7, 8, 9, 10</t>
  </si>
  <si>
    <t>676, 779, 829</t>
  </si>
  <si>
    <t>CP100586.2:2605672-2606144</t>
  </si>
  <si>
    <t>363, 466</t>
  </si>
  <si>
    <t>CP100586.2:2606357-2606921</t>
  </si>
  <si>
    <t>42.20%</t>
  </si>
  <si>
    <t>1, 2, 3, 5, 6, 8, 9, 10, 11</t>
  </si>
  <si>
    <t>480, 538</t>
  </si>
  <si>
    <t>CP100586.2:2607008-2608433</t>
  </si>
  <si>
    <t>96.63%</t>
  </si>
  <si>
    <t>1277, 1368, 1744</t>
  </si>
  <si>
    <t>CP100586.2:2608535-2608648</t>
  </si>
  <si>
    <t>39.82%</t>
  </si>
  <si>
    <t>1, 3, 5, 7, 8</t>
  </si>
  <si>
    <t>96, 110, 122</t>
  </si>
  <si>
    <t>Gene AKT1 located on Gallus gallus breed Huxu chromosome 5 (normal chromosome)</t>
  </si>
  <si>
    <t>CP100559.1:51151033-51151746</t>
  </si>
  <si>
    <t>CP100559.1:51151848-51156894</t>
  </si>
  <si>
    <t>CP100559.1:51156981-51163634</t>
  </si>
  <si>
    <t>1.22%</t>
  </si>
  <si>
    <t>CP100559.1:51163848-51167911</t>
  </si>
  <si>
    <t>0.69%</t>
  </si>
  <si>
    <t>1, 2, 3, 4, 5, 7, 8, 9, 10, 11</t>
  </si>
  <si>
    <t>CP100559.1:51168039-51169318</t>
  </si>
  <si>
    <t>1, 2, 3, 4, 5, 8, 9, 10, 11</t>
  </si>
  <si>
    <t>CP100559.1:51169443-51170147</t>
  </si>
  <si>
    <t>CP100559.1:51170215-51171832</t>
  </si>
  <si>
    <t>1, 2, 3, 4, 7, 8, 10, 11</t>
  </si>
  <si>
    <t>CP100559.1:51171897-51172065</t>
  </si>
  <si>
    <t>2, 3, 4, 9, 11</t>
  </si>
  <si>
    <t>168, 192</t>
  </si>
  <si>
    <t>diffuse variation</t>
  </si>
  <si>
    <t>CP100559.1:51172196-51173724</t>
  </si>
  <si>
    <t>1, 2, 3, 4, 5, 6, 8, 10, 11</t>
  </si>
  <si>
    <t>CP100559.1:51173871-51176767</t>
  </si>
  <si>
    <t>CP100559.1:51176878-51183327</t>
  </si>
  <si>
    <t>0.67%</t>
  </si>
  <si>
    <t>CP100559.1:51183455-51213332</t>
  </si>
  <si>
    <t>0.60%</t>
  </si>
  <si>
    <t>22710, 29230</t>
  </si>
  <si>
    <t>CP100559.1:51213518-51219768</t>
  </si>
  <si>
    <t>1.10%</t>
  </si>
  <si>
    <t>LFNA / LFNB Ohnologs</t>
  </si>
  <si>
    <t>Gene LFNA located on Gallus gallus breed Huxu chromosome 29 (dot chromosome)</t>
  </si>
  <si>
    <t>CP100583.2:672913-676953</t>
  </si>
  <si>
    <t>42.50%</t>
  </si>
  <si>
    <t>CP100583.2:677165-678755</t>
  </si>
  <si>
    <t>90.31%</t>
  </si>
  <si>
    <t>1425, 1543, 1840, 1976</t>
  </si>
  <si>
    <t>CP100583.2:678852-680869</t>
  </si>
  <si>
    <t>79.97%</t>
  </si>
  <si>
    <t>1, 2, 3, 5, 7, 8, 9, 10, 11</t>
  </si>
  <si>
    <t>1326, 1556, 1695, 1894, 2025</t>
  </si>
  <si>
    <t>CP100583.2:681017-682267</t>
  </si>
  <si>
    <t>76.64%</t>
  </si>
  <si>
    <t>936, 1122</t>
  </si>
  <si>
    <t>CP100583.2:682385-682987</t>
  </si>
  <si>
    <t>62.62%</t>
  </si>
  <si>
    <t>539, 595, 662</t>
  </si>
  <si>
    <t>CP100583.2:683064-685304</t>
  </si>
  <si>
    <t>90.49%</t>
  </si>
  <si>
    <t>1831, 2148, 2414, 2610, 3597, 4433, 5730</t>
  </si>
  <si>
    <t>CP100583.2:685466-686270</t>
  </si>
  <si>
    <t>76.49%</t>
  </si>
  <si>
    <t>1, 2, 3, 4, 5, 7, 10, 11</t>
  </si>
  <si>
    <t>741, 825</t>
  </si>
  <si>
    <t>CP100583.2:686464-687090</t>
  </si>
  <si>
    <t>40.42%</t>
  </si>
  <si>
    <t>535, 578, 613</t>
  </si>
  <si>
    <t>CP100583.2:687184-688844</t>
  </si>
  <si>
    <t>91.57%</t>
  </si>
  <si>
    <t>869, 961, 1586, 1650</t>
  </si>
  <si>
    <t>CP100583.2:688981-690415</t>
  </si>
  <si>
    <t>83.61%</t>
  </si>
  <si>
    <t>1131, 1357</t>
  </si>
  <si>
    <t>CP100583.2:690538-691353</t>
  </si>
  <si>
    <t>67.12%</t>
  </si>
  <si>
    <t>1, 2, 3, 4, 5, 7, 9, 10, 11</t>
  </si>
  <si>
    <t>544, 646, 720, 789</t>
  </si>
  <si>
    <t>CP100583.2:691488-692677</t>
  </si>
  <si>
    <t>73.76%</t>
  </si>
  <si>
    <t>886, 970, 1105, 1294, 2028</t>
  </si>
  <si>
    <t>CP100583.2:692870-695224</t>
  </si>
  <si>
    <t>86.32%</t>
  </si>
  <si>
    <t>1319, 1756, 2009, 2217, 2826</t>
  </si>
  <si>
    <t>CP100583.2:695337-696484</t>
  </si>
  <si>
    <t>70.79%</t>
  </si>
  <si>
    <t>1, 2, 3, 5, 6, 7, 8, 9, 10, 11</t>
  </si>
  <si>
    <t>847, 930, 1051, 1156</t>
  </si>
  <si>
    <t>CP100583.2:696627-697599</t>
  </si>
  <si>
    <t>88.27%</t>
  </si>
  <si>
    <t>642, 872, 937, 1122</t>
  </si>
  <si>
    <t>CP100583.2:697722-698743</t>
  </si>
  <si>
    <t>95.79%</t>
  </si>
  <si>
    <t>837, 1092, 1591, 2204, 2705, 3077, 4576, 5496, 6109, 7598</t>
  </si>
  <si>
    <t>CP100583.2:698902-702241</t>
  </si>
  <si>
    <t>97.06%</t>
  </si>
  <si>
    <t>851, 1013, 1112, 1278, 1522, 1737, 2084, 3065, 3709</t>
  </si>
  <si>
    <t>CP100583.2:702331-703851</t>
  </si>
  <si>
    <t>95.39%</t>
  </si>
  <si>
    <t>1497, 1718, 1979</t>
  </si>
  <si>
    <t>CP100583.2:704016-704961</t>
  </si>
  <si>
    <t>96.40%</t>
  </si>
  <si>
    <t>871, 907, 1129, 1211, 2130</t>
  </si>
  <si>
    <t>CP100583.2:705078-706033</t>
  </si>
  <si>
    <t>93.51%</t>
  </si>
  <si>
    <t>682, 778, 904, 991</t>
  </si>
  <si>
    <t>CP100583.2:706296-707458</t>
  </si>
  <si>
    <t>80.98%</t>
  </si>
  <si>
    <t>1047, 1138</t>
  </si>
  <si>
    <t>CP100583.2:708053-709986</t>
  </si>
  <si>
    <t>90.12%</t>
  </si>
  <si>
    <t>1106, 1442, 1607, 1785, 2082</t>
  </si>
  <si>
    <t>CP100583.2:710160-711543</t>
  </si>
  <si>
    <t>88.86%</t>
  </si>
  <si>
    <t>808, 854, 1145, 1331</t>
  </si>
  <si>
    <t>CP100583.2:711705-714191</t>
  </si>
  <si>
    <t>96.98%</t>
  </si>
  <si>
    <t>1976, 2375, 2585, 4353</t>
  </si>
  <si>
    <t>CP100583.2:714535-715342</t>
  </si>
  <si>
    <t>87.61%</t>
  </si>
  <si>
    <t>1, 2, 4, 7, 8, 9</t>
  </si>
  <si>
    <t>518, 573, 696, 889</t>
  </si>
  <si>
    <t>CP100583.2:715465-716479</t>
  </si>
  <si>
    <t>90.93%</t>
  </si>
  <si>
    <t>1, 2, 3, 4, 5, 7, 8, 9, 10</t>
  </si>
  <si>
    <t>560, 592, 890, 1002, 1185</t>
  </si>
  <si>
    <t>CP100583.2:716635-717637</t>
  </si>
  <si>
    <t>90.52%</t>
  </si>
  <si>
    <t>2, 3, 4, 5, 6, 7, 8, 9, 10, 11</t>
  </si>
  <si>
    <t>578, 650, 704, 844, 918</t>
  </si>
  <si>
    <t>CP100583.2:717826-719130</t>
  </si>
  <si>
    <t>24.08%</t>
  </si>
  <si>
    <t>NaN</t>
  </si>
  <si>
    <t>CP100583.2:719153-720726</t>
  </si>
  <si>
    <t>88.11%</t>
  </si>
  <si>
    <t>CP100583.2:720972-723219</t>
  </si>
  <si>
    <t>73.88%</t>
  </si>
  <si>
    <t>1626, 2027, 2304, 3164</t>
  </si>
  <si>
    <t>CP100583.2:723318-724684</t>
  </si>
  <si>
    <t>77.67%</t>
  </si>
  <si>
    <t>908, 1010, 1167, 1262</t>
  </si>
  <si>
    <t>CP100583.2:724824-726715</t>
  </si>
  <si>
    <t>74.93%</t>
  </si>
  <si>
    <t>1332, 1546, 1869, 1962, 2294, 2646, 2981, 3724</t>
  </si>
  <si>
    <t>CP100583.2:726843-728632</t>
  </si>
  <si>
    <t>91.73%</t>
  </si>
  <si>
    <t>1363, 1614, 1705</t>
  </si>
  <si>
    <t>CP100583.2:728805-731414</t>
  </si>
  <si>
    <t>88.62%</t>
  </si>
  <si>
    <t>1668, 1954, 2240, 2515, 2842, 3139</t>
  </si>
  <si>
    <t>CP100583.2:731575-732967</t>
  </si>
  <si>
    <t>95.83%</t>
  </si>
  <si>
    <t>747, 1071, 1290, 1379</t>
  </si>
  <si>
    <t>CP100583.2:733168-733613</t>
  </si>
  <si>
    <t>15.96%</t>
  </si>
  <si>
    <t>395, 417</t>
  </si>
  <si>
    <t>CP100583.2:733765-734597</t>
  </si>
  <si>
    <t>77.88%</t>
  </si>
  <si>
    <t>641, 825, 1025, 1192, 1247, 1569, 1782, 2227</t>
  </si>
  <si>
    <t>CP100583.2:734716-735541</t>
  </si>
  <si>
    <t>86.18%</t>
  </si>
  <si>
    <t>798, 857</t>
  </si>
  <si>
    <t>CP100583.2:735804-737282</t>
  </si>
  <si>
    <t>70.84%</t>
  </si>
  <si>
    <t>1079, 1277, 1409, 1580</t>
  </si>
  <si>
    <t>CP100583.2:737419-738898</t>
  </si>
  <si>
    <t>95.61%</t>
  </si>
  <si>
    <t>880, 1040, 1215, 1435, 1688, 1936</t>
  </si>
  <si>
    <t>CP100583.2:739013-742837</t>
  </si>
  <si>
    <t>67.94%</t>
  </si>
  <si>
    <t>2805, 3491, 3812, 4097</t>
  </si>
  <si>
    <t>CP100583.2:742969-743845</t>
  </si>
  <si>
    <t>67.69%</t>
  </si>
  <si>
    <t>766, 849</t>
  </si>
  <si>
    <t>CP100583.2:744021-745117</t>
  </si>
  <si>
    <t>79.20%</t>
  </si>
  <si>
    <t>952, 1038</t>
  </si>
  <si>
    <t>CP100583.2:745334-745975</t>
  </si>
  <si>
    <t>61.78%</t>
  </si>
  <si>
    <t>554, 611, 678, 729</t>
  </si>
  <si>
    <t>CP100583.2:746218-747038</t>
  </si>
  <si>
    <t>63.29%</t>
  </si>
  <si>
    <t>1, 2, 3, 4, 7, 10, 11</t>
  </si>
  <si>
    <t>759, 948, 1142</t>
  </si>
  <si>
    <t>Gene LFNB located on Gallus gallus breed Huxu chromosome 12 (normal chromosome)</t>
  </si>
  <si>
    <t>CP100566.1:9504893-9527472</t>
  </si>
  <si>
    <t>0.40%</t>
  </si>
  <si>
    <t>CP100566.1:9527720-9528671</t>
  </si>
  <si>
    <t>CP100566.1:9528768-9529836</t>
  </si>
  <si>
    <t>CP100566.1:9529983-9532473</t>
  </si>
  <si>
    <t>CP100566.1:9532591-9533307</t>
  </si>
  <si>
    <t>3.77%</t>
  </si>
  <si>
    <t>567, 701</t>
  </si>
  <si>
    <t>CP100566.1:9533384-9534016</t>
  </si>
  <si>
    <t>542, 621</t>
  </si>
  <si>
    <t>CP100566.1:9534178-9535423</t>
  </si>
  <si>
    <t>CP100566.1:9535620-9537276</t>
  </si>
  <si>
    <t>CP100566.1:9537413-9538476</t>
  </si>
  <si>
    <t>CP100566.1:9538602-9539077</t>
  </si>
  <si>
    <t>CP100566.1:9539213-9539506</t>
  </si>
  <si>
    <t>1, 2, 3, 4, 6, 7, 10</t>
  </si>
  <si>
    <t>CP100566.1:9539699-9540048</t>
  </si>
  <si>
    <t>CP100566.1:9540161-9540694</t>
  </si>
  <si>
    <t>6.38%</t>
  </si>
  <si>
    <t>CP100566.1:9540837-9541096</t>
  </si>
  <si>
    <t>1, 2, 3, 4, 6, 8, 9, 10, 11</t>
  </si>
  <si>
    <t>CP100566.1:9541219-9541469</t>
  </si>
  <si>
    <t>1, 2, 3, 4, 5, 7, 8, 11</t>
  </si>
  <si>
    <t>CP100566.1:9541629-9542187</t>
  </si>
  <si>
    <t>CP100566.1:9542277-9542517</t>
  </si>
  <si>
    <t>1, 2, 3, 4, 5, 6, 8, 9, 10</t>
  </si>
  <si>
    <t>237, 248</t>
  </si>
  <si>
    <t>CP100566.1:9542686-9544898</t>
  </si>
  <si>
    <t>CP100566.1:9545015-9545621</t>
  </si>
  <si>
    <t>5.28%</t>
  </si>
  <si>
    <t>CP100566.1:9545883-9546497</t>
  </si>
  <si>
    <t>CP100566.1:9547094-9547329</t>
  </si>
  <si>
    <t>CP100566.1:9547502-9547889</t>
  </si>
  <si>
    <t>1, 2, 4, 5, 6, 7, 8, 9, 10, 11</t>
  </si>
  <si>
    <t>CP100566.1:9548051-9548420</t>
  </si>
  <si>
    <t>1, 2, 3, 4, 5, 6, 9, 10, 11</t>
  </si>
  <si>
    <t>CP100566.1:9548580-9549578</t>
  </si>
  <si>
    <t>CP100566.1:9549745-9550851</t>
  </si>
  <si>
    <t>1.63%</t>
  </si>
  <si>
    <t>CP100566.1:9550974-9551180</t>
  </si>
  <si>
    <t>1, 3, 4, 5, 6, 7, 8, 9, 11</t>
  </si>
  <si>
    <t>CP100566.1:9551336-9552574</t>
  </si>
  <si>
    <t>CP100566.1:9552763-9554452</t>
  </si>
  <si>
    <t>CP100566.1:9554699-9555622</t>
  </si>
  <si>
    <t>CP100566.1:9555696-9556423</t>
  </si>
  <si>
    <t>CP100566.1:9556525-9557372</t>
  </si>
  <si>
    <t>CP100566.1:9557512-9559034</t>
  </si>
  <si>
    <t>CP100566.1:9559162-9559675</t>
  </si>
  <si>
    <t>CP100566.1:9559848-9560002</t>
  </si>
  <si>
    <t>1, 2, 3, 4, 8, 9, 10</t>
  </si>
  <si>
    <t>153, 170</t>
  </si>
  <si>
    <t>CP100566.1:9560160-9560510</t>
  </si>
  <si>
    <t>1, 2, 4, 5, 6, 7, 8, 10, 11</t>
  </si>
  <si>
    <t>CP100566.1:9560713-9561277</t>
  </si>
  <si>
    <t>CP100566.1:9561429-9561746</t>
  </si>
  <si>
    <t>CP100566.1:9561868-9562405</t>
  </si>
  <si>
    <t>CP100566.1:9562671-9563023</t>
  </si>
  <si>
    <t>CP100566.1:9563160-9563251</t>
  </si>
  <si>
    <t>1, 4, 6, 8</t>
  </si>
  <si>
    <t>90, 99</t>
  </si>
  <si>
    <t>CP100566.1:9563366-9565151</t>
  </si>
  <si>
    <t>CP100566.1:9565283-9566322</t>
  </si>
  <si>
    <t>CP100566.1:9566498-9568707</t>
  </si>
  <si>
    <t>CP100566.1:9568925-9569811</t>
  </si>
  <si>
    <t>CP100566.1:9570014-957030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%"/>
  </numFmts>
  <fonts count="16">
    <font>
      <sz val="11.0"/>
      <color theme="1"/>
      <name val="Calibri"/>
      <scheme val="minor"/>
    </font>
    <font>
      <sz val="11.0"/>
      <color theme="1"/>
      <name val="Calibri"/>
    </font>
    <font>
      <sz val="16.0"/>
      <color theme="1"/>
      <name val="Calibri"/>
    </font>
    <font/>
    <font>
      <sz val="18.0"/>
      <color theme="1"/>
      <name val="Calibri"/>
    </font>
    <font>
      <sz val="11.0"/>
      <color rgb="FFFFFFFF"/>
      <name val="Calibri"/>
    </font>
    <font>
      <sz val="11.0"/>
      <color rgb="FF006100"/>
      <name val="Calibri"/>
    </font>
    <font>
      <sz val="11.0"/>
      <color rgb="FF9C0006"/>
      <name val="Calibri"/>
    </font>
    <font>
      <color theme="1"/>
      <name val="Calibri"/>
      <scheme val="minor"/>
    </font>
    <font>
      <b/>
      <sz val="16.0"/>
      <color theme="1"/>
      <name val="Arial"/>
    </font>
    <font>
      <b/>
      <color theme="1"/>
      <name val="Arial"/>
    </font>
    <font>
      <b/>
      <sz val="8.0"/>
      <color theme="1"/>
      <name val="Arial"/>
    </font>
    <font>
      <sz val="8.0"/>
      <color theme="1"/>
      <name val="Arial"/>
    </font>
    <font>
      <sz val="6.0"/>
      <color theme="1"/>
      <name val="Arial"/>
    </font>
    <font>
      <color theme="1"/>
      <name val="Arial"/>
    </font>
    <font>
      <sz val="8.0"/>
      <color theme="1"/>
      <name val="Liberation Sans"/>
    </font>
  </fonts>
  <fills count="9">
    <fill>
      <patternFill patternType="none"/>
    </fill>
    <fill>
      <patternFill patternType="lightGray"/>
    </fill>
    <fill>
      <patternFill patternType="solid">
        <fgColor rgb="FF000000"/>
        <bgColor rgb="FF000000"/>
      </patternFill>
    </fill>
    <fill>
      <patternFill patternType="solid">
        <fgColor rgb="FFC6EFCE"/>
        <bgColor rgb="FFC6EFCE"/>
      </patternFill>
    </fill>
    <fill>
      <patternFill patternType="solid">
        <fgColor rgb="FFFFC7CE"/>
        <bgColor rgb="FFFFC7CE"/>
      </patternFill>
    </fill>
    <fill>
      <patternFill patternType="solid">
        <fgColor rgb="FFC5E0B3"/>
        <bgColor rgb="FFC5E0B3"/>
      </patternFill>
    </fill>
    <fill>
      <patternFill patternType="solid">
        <fgColor rgb="FFCCFFCC"/>
        <bgColor rgb="FFCCFFCC"/>
      </patternFill>
    </fill>
    <fill>
      <patternFill patternType="solid">
        <fgColor rgb="FFCCCCCC"/>
        <bgColor rgb="FFCCCCCC"/>
      </patternFill>
    </fill>
    <fill>
      <patternFill patternType="solid">
        <fgColor rgb="FFEFEFEF"/>
        <bgColor rgb="FFEFEFEF"/>
      </patternFill>
    </fill>
  </fills>
  <borders count="33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medium">
        <color rgb="FF000000"/>
      </right>
    </border>
    <border>
      <left style="medium">
        <color rgb="FF000000"/>
      </left>
      <right/>
      <top style="medium">
        <color rgb="FF000000"/>
      </top>
      <bottom/>
    </border>
    <border>
      <left/>
      <right/>
      <top style="medium">
        <color rgb="FF000000"/>
      </top>
      <bottom/>
    </border>
    <border>
      <left/>
      <right style="medium">
        <color rgb="FF000000"/>
      </right>
      <top style="medium">
        <color rgb="FF000000"/>
      </top>
      <bottom/>
    </border>
    <border>
      <left/>
      <right/>
      <top/>
      <bottom/>
    </border>
    <border>
      <left style="medium">
        <color rgb="FF000000"/>
      </left>
    </border>
    <border>
      <left style="medium">
        <color rgb="FF000000"/>
      </left>
      <top style="thin">
        <color rgb="FF000000"/>
      </top>
    </border>
    <border>
      <right style="medium">
        <color rgb="FF000000"/>
      </right>
      <top style="thin">
        <color rgb="FF000000"/>
      </top>
    </border>
    <border>
      <left style="medium">
        <color rgb="FF000000"/>
      </left>
      <right/>
      <top/>
      <bottom/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/>
      <right style="medium">
        <color rgb="FF000000"/>
      </right>
      <top/>
      <bottom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/>
      <top style="medium">
        <color rgb="FF000000"/>
      </top>
      <bottom style="medium">
        <color rgb="FF000000"/>
      </bottom>
    </border>
    <border>
      <left/>
      <right style="medium">
        <color rgb="FF000000"/>
      </right>
      <top style="medium">
        <color rgb="FF000000"/>
      </top>
      <bottom style="medium">
        <color rgb="FF000000"/>
      </bottom>
    </border>
    <border>
      <left/>
      <right/>
      <top style="medium">
        <color rgb="FF000000"/>
      </top>
      <bottom style="medium">
        <color rgb="FF000000"/>
      </bottom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1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shrinkToFit="0" vertical="bottom" wrapText="1"/>
    </xf>
    <xf borderId="1" fillId="0" fontId="2" numFmtId="0" xfId="0" applyAlignment="1" applyBorder="1" applyFont="1">
      <alignment horizontal="center"/>
    </xf>
    <xf borderId="2" fillId="0" fontId="3" numFmtId="0" xfId="0" applyBorder="1" applyFont="1"/>
    <xf borderId="3" fillId="0" fontId="3" numFmtId="0" xfId="0" applyBorder="1" applyFont="1"/>
    <xf borderId="4" fillId="0" fontId="1" numFmtId="0" xfId="0" applyAlignment="1" applyBorder="1" applyFont="1">
      <alignment shrinkToFit="0" vertical="bottom" wrapText="1"/>
    </xf>
    <xf borderId="5" fillId="0" fontId="3" numFmtId="0" xfId="0" applyBorder="1" applyFont="1"/>
    <xf borderId="6" fillId="0" fontId="3" numFmtId="0" xfId="0" applyBorder="1" applyFont="1"/>
    <xf borderId="7" fillId="0" fontId="4" numFmtId="0" xfId="0" applyAlignment="1" applyBorder="1" applyFont="1">
      <alignment horizontal="center" textRotation="90"/>
    </xf>
    <xf quotePrefix="1" borderId="8" fillId="2" fontId="5" numFmtId="0" xfId="0" applyAlignment="1" applyBorder="1" applyFill="1" applyFont="1">
      <alignment horizontal="center" vertical="bottom"/>
    </xf>
    <xf quotePrefix="1" borderId="9" fillId="2" fontId="5" numFmtId="0" xfId="0" applyAlignment="1" applyBorder="1" applyFont="1">
      <alignment horizontal="center" vertical="bottom"/>
    </xf>
    <xf quotePrefix="1" borderId="10" fillId="2" fontId="5" numFmtId="0" xfId="0" applyAlignment="1" applyBorder="1" applyFont="1">
      <alignment horizontal="center" vertical="bottom"/>
    </xf>
    <xf borderId="11" fillId="2" fontId="5" numFmtId="0" xfId="0" applyAlignment="1" applyBorder="1" applyFont="1">
      <alignment shrinkToFit="0" vertical="bottom" wrapText="1"/>
    </xf>
    <xf borderId="7" fillId="0" fontId="3" numFmtId="0" xfId="0" applyBorder="1" applyFont="1"/>
    <xf quotePrefix="1" borderId="12" fillId="0" fontId="1" numFmtId="0" xfId="0" applyAlignment="1" applyBorder="1" applyFont="1">
      <alignment horizontal="center" vertical="bottom"/>
    </xf>
    <xf quotePrefix="1" borderId="0" fillId="3" fontId="6" numFmtId="0" xfId="0" applyAlignment="1" applyFill="1" applyFont="1">
      <alignment horizontal="center" vertical="bottom"/>
    </xf>
    <xf quotePrefix="1" borderId="7" fillId="3" fontId="6" numFmtId="0" xfId="0" applyAlignment="1" applyBorder="1" applyFont="1">
      <alignment horizontal="center" vertical="bottom"/>
    </xf>
    <xf quotePrefix="1" borderId="13" fillId="0" fontId="1" numFmtId="0" xfId="0" applyAlignment="1" applyBorder="1" applyFont="1">
      <alignment horizontal="center" vertical="bottom"/>
    </xf>
    <xf borderId="2" fillId="0" fontId="1" numFmtId="0" xfId="0" applyAlignment="1" applyBorder="1" applyFont="1">
      <alignment horizontal="center" vertical="bottom"/>
    </xf>
    <xf borderId="14" fillId="0" fontId="1" numFmtId="0" xfId="0" applyAlignment="1" applyBorder="1" applyFont="1">
      <alignment horizontal="center" vertical="bottom"/>
    </xf>
    <xf borderId="12" fillId="0" fontId="1" numFmtId="0" xfId="0" applyAlignment="1" applyBorder="1" applyFont="1">
      <alignment vertical="bottom"/>
    </xf>
    <xf borderId="7" fillId="0" fontId="1" numFmtId="0" xfId="0" applyAlignment="1" applyBorder="1" applyFont="1">
      <alignment vertical="bottom"/>
    </xf>
    <xf quotePrefix="1" borderId="15" fillId="2" fontId="5" numFmtId="0" xfId="0" applyAlignment="1" applyBorder="1" applyFont="1">
      <alignment horizontal="center" vertical="bottom"/>
    </xf>
    <xf quotePrefix="1" borderId="0" fillId="4" fontId="7" numFmtId="0" xfId="0" applyAlignment="1" applyFill="1" applyFont="1">
      <alignment horizontal="center" vertical="bottom"/>
    </xf>
    <xf quotePrefix="1" borderId="7" fillId="4" fontId="7" numFmtId="0" xfId="0" applyAlignment="1" applyBorder="1" applyFont="1">
      <alignment horizontal="center" vertical="bottom"/>
    </xf>
    <xf borderId="16" fillId="0" fontId="1" numFmtId="0" xfId="0" applyAlignment="1" applyBorder="1" applyFont="1">
      <alignment vertical="bottom"/>
    </xf>
    <xf borderId="17" fillId="0" fontId="1" numFmtId="0" xfId="0" applyAlignment="1" applyBorder="1" applyFont="1">
      <alignment vertical="bottom"/>
    </xf>
    <xf borderId="18" fillId="0" fontId="1" numFmtId="0" xfId="0" applyAlignment="1" applyBorder="1" applyFont="1">
      <alignment vertical="bottom"/>
    </xf>
    <xf borderId="0" fillId="0" fontId="1" numFmtId="0" xfId="0" applyAlignment="1" applyFont="1">
      <alignment horizontal="center" vertical="bottom"/>
    </xf>
    <xf borderId="7" fillId="0" fontId="1" numFmtId="0" xfId="0" applyAlignment="1" applyBorder="1" applyFont="1">
      <alignment horizontal="center" vertical="bottom"/>
    </xf>
    <xf quotePrefix="1" borderId="19" fillId="0" fontId="1" numFmtId="0" xfId="0" applyAlignment="1" applyBorder="1" applyFont="1">
      <alignment horizontal="center" vertical="bottom"/>
    </xf>
    <xf quotePrefix="1" borderId="20" fillId="3" fontId="6" numFmtId="0" xfId="0" applyAlignment="1" applyBorder="1" applyFont="1">
      <alignment horizontal="center" vertical="bottom"/>
    </xf>
    <xf quotePrefix="1" borderId="20" fillId="4" fontId="7" numFmtId="0" xfId="0" applyAlignment="1" applyBorder="1" applyFont="1">
      <alignment horizontal="center" vertical="bottom"/>
    </xf>
    <xf quotePrefix="1" borderId="21" fillId="4" fontId="7" numFmtId="0" xfId="0" applyAlignment="1" applyBorder="1" applyFont="1">
      <alignment horizontal="center" vertical="bottom"/>
    </xf>
    <xf quotePrefix="1" borderId="12" fillId="0" fontId="1" numFmtId="0" xfId="0" applyAlignment="1" applyBorder="1" applyFont="1">
      <alignment horizontal="center"/>
    </xf>
    <xf quotePrefix="1" borderId="0" fillId="3" fontId="6" numFmtId="0" xfId="0" applyAlignment="1" applyFont="1">
      <alignment horizontal="center"/>
    </xf>
    <xf quotePrefix="1" borderId="7" fillId="4" fontId="7" numFmtId="0" xfId="0" applyAlignment="1" applyBorder="1" applyFont="1">
      <alignment horizontal="center"/>
    </xf>
    <xf quotePrefix="1" borderId="21" fillId="3" fontId="6" numFmtId="0" xfId="0" applyAlignment="1" applyBorder="1" applyFont="1">
      <alignment horizontal="center" vertical="bottom"/>
    </xf>
    <xf quotePrefix="1" borderId="22" fillId="3" fontId="6" numFmtId="0" xfId="0" applyAlignment="1" applyBorder="1" applyFont="1">
      <alignment horizontal="center" vertical="bottom"/>
    </xf>
    <xf quotePrefix="1" borderId="7" fillId="3" fontId="6" numFmtId="0" xfId="0" applyAlignment="1" applyBorder="1" applyFont="1">
      <alignment horizontal="center"/>
    </xf>
    <xf borderId="0" fillId="0" fontId="4" numFmtId="0" xfId="0" applyAlignment="1" applyFont="1">
      <alignment horizontal="center" textRotation="90"/>
    </xf>
    <xf quotePrefix="1" borderId="11" fillId="2" fontId="5" numFmtId="0" xfId="0" applyAlignment="1" applyBorder="1" applyFont="1">
      <alignment horizontal="center" vertical="bottom"/>
    </xf>
    <xf quotePrefix="1" borderId="22" fillId="2" fontId="5" numFmtId="0" xfId="0" applyAlignment="1" applyBorder="1" applyFont="1">
      <alignment horizontal="center" vertical="bottom"/>
    </xf>
    <xf quotePrefix="1" borderId="0" fillId="4" fontId="7" numFmtId="0" xfId="0" applyAlignment="1" applyFont="1">
      <alignment horizontal="center"/>
    </xf>
    <xf borderId="23" fillId="5" fontId="1" numFmtId="0" xfId="0" applyAlignment="1" applyBorder="1" applyFill="1" applyFont="1">
      <alignment horizontal="center" vertical="bottom"/>
    </xf>
    <xf borderId="24" fillId="5" fontId="1" numFmtId="0" xfId="0" applyAlignment="1" applyBorder="1" applyFont="1">
      <alignment horizontal="center" vertical="bottom"/>
    </xf>
    <xf borderId="25" fillId="5" fontId="1" numFmtId="0" xfId="0" applyAlignment="1" applyBorder="1" applyFont="1">
      <alignment horizontal="center" vertical="bottom"/>
    </xf>
    <xf quotePrefix="1" borderId="11" fillId="4" fontId="7" numFmtId="0" xfId="0" applyAlignment="1" applyBorder="1" applyFont="1">
      <alignment horizontal="center" vertical="bottom"/>
    </xf>
    <xf quotePrefix="1" borderId="22" fillId="4" fontId="7" numFmtId="0" xfId="0" applyAlignment="1" applyBorder="1" applyFont="1">
      <alignment horizontal="center" vertical="bottom"/>
    </xf>
    <xf borderId="24" fillId="6" fontId="1" numFmtId="0" xfId="0" applyAlignment="1" applyBorder="1" applyFill="1" applyFont="1">
      <alignment horizontal="center" vertical="bottom"/>
    </xf>
    <xf borderId="26" fillId="6" fontId="1" numFmtId="0" xfId="0" applyAlignment="1" applyBorder="1" applyFont="1">
      <alignment horizontal="center" vertical="bottom"/>
    </xf>
    <xf borderId="25" fillId="6" fontId="1" numFmtId="0" xfId="0" applyAlignment="1" applyBorder="1" applyFont="1">
      <alignment horizontal="center" vertical="bottom"/>
    </xf>
    <xf borderId="0" fillId="0" fontId="8" numFmtId="0" xfId="0" applyAlignment="1" applyFont="1">
      <alignment shrinkToFit="0" wrapText="1"/>
    </xf>
    <xf quotePrefix="1" borderId="0" fillId="0" fontId="1" numFmtId="0" xfId="0" applyAlignment="1" applyFont="1">
      <alignment vertical="bottom"/>
    </xf>
    <xf quotePrefix="1" borderId="27" fillId="0" fontId="1" numFmtId="0" xfId="0" applyAlignment="1" applyBorder="1" applyFont="1">
      <alignment horizontal="center"/>
    </xf>
    <xf borderId="28" fillId="0" fontId="3" numFmtId="0" xfId="0" applyBorder="1" applyFont="1"/>
    <xf borderId="29" fillId="0" fontId="3" numFmtId="0" xfId="0" applyBorder="1" applyFont="1"/>
    <xf quotePrefix="1" borderId="19" fillId="0" fontId="1" numFmtId="0" xfId="0" applyAlignment="1" applyBorder="1" applyFont="1">
      <alignment horizontal="center"/>
    </xf>
    <xf borderId="20" fillId="0" fontId="3" numFmtId="0" xfId="0" applyBorder="1" applyFont="1"/>
    <xf borderId="21" fillId="0" fontId="3" numFmtId="0" xfId="0" applyBorder="1" applyFont="1"/>
    <xf borderId="0" fillId="0" fontId="1" numFmtId="0" xfId="0" applyFont="1"/>
    <xf quotePrefix="1" borderId="19" fillId="0" fontId="1" numFmtId="0" xfId="0" applyAlignment="1" applyBorder="1" applyFont="1">
      <alignment horizontal="center" shrinkToFit="0" wrapText="1"/>
    </xf>
    <xf borderId="19" fillId="0" fontId="1" numFmtId="0" xfId="0" applyAlignment="1" applyBorder="1" applyFont="1">
      <alignment vertical="bottom"/>
    </xf>
    <xf borderId="20" fillId="0" fontId="1" numFmtId="0" xfId="0" applyAlignment="1" applyBorder="1" applyFont="1">
      <alignment horizontal="center" readingOrder="0"/>
    </xf>
    <xf borderId="20" fillId="0" fontId="1" numFmtId="0" xfId="0" applyAlignment="1" applyBorder="1" applyFont="1">
      <alignment horizontal="center" shrinkToFit="0" wrapText="1"/>
    </xf>
    <xf borderId="21" fillId="0" fontId="1" numFmtId="0" xfId="0" applyAlignment="1" applyBorder="1" applyFont="1">
      <alignment horizontal="center" shrinkToFit="0" wrapText="1"/>
    </xf>
    <xf borderId="16" fillId="0" fontId="3" numFmtId="0" xfId="0" applyBorder="1" applyFont="1"/>
    <xf borderId="17" fillId="0" fontId="3" numFmtId="0" xfId="0" applyBorder="1" applyFont="1"/>
    <xf borderId="18" fillId="0" fontId="3" numFmtId="0" xfId="0" applyBorder="1" applyFont="1"/>
    <xf borderId="0" fillId="0" fontId="1" numFmtId="0" xfId="0" applyAlignment="1" applyFont="1">
      <alignment horizontal="center"/>
    </xf>
    <xf quotePrefix="1" borderId="16" fillId="0" fontId="1" numFmtId="0" xfId="0" applyAlignment="1" applyBorder="1" applyFont="1">
      <alignment vertical="bottom"/>
    </xf>
    <xf borderId="17" fillId="0" fontId="1" numFmtId="0" xfId="0" applyAlignment="1" applyBorder="1" applyFont="1">
      <alignment horizontal="center" vertical="bottom"/>
    </xf>
    <xf borderId="18" fillId="0" fontId="1" numFmtId="0" xfId="0" applyAlignment="1" applyBorder="1" applyFont="1">
      <alignment horizontal="center" vertical="bottom"/>
    </xf>
    <xf quotePrefix="1" borderId="19" fillId="0" fontId="1" numFmtId="0" xfId="0" applyAlignment="1" applyBorder="1" applyFont="1">
      <alignment vertical="bottom"/>
    </xf>
    <xf quotePrefix="1" borderId="20" fillId="0" fontId="1" numFmtId="0" xfId="0" applyAlignment="1" applyBorder="1" applyFont="1">
      <alignment vertical="bottom"/>
    </xf>
    <xf borderId="20" fillId="0" fontId="1" numFmtId="0" xfId="0" applyAlignment="1" applyBorder="1" applyFont="1">
      <alignment horizontal="center" vertical="bottom"/>
    </xf>
    <xf borderId="21" fillId="0" fontId="1" numFmtId="0" xfId="0" applyAlignment="1" applyBorder="1" applyFont="1">
      <alignment horizontal="center" vertical="bottom"/>
    </xf>
    <xf borderId="20" fillId="0" fontId="1" numFmtId="164" xfId="0" applyAlignment="1" applyBorder="1" applyFont="1" applyNumberFormat="1">
      <alignment horizontal="center" vertical="bottom"/>
    </xf>
    <xf borderId="21" fillId="0" fontId="1" numFmtId="164" xfId="0" applyAlignment="1" applyBorder="1" applyFont="1" applyNumberFormat="1">
      <alignment horizontal="center" vertical="bottom"/>
    </xf>
    <xf quotePrefix="1" borderId="12" fillId="0" fontId="1" numFmtId="0" xfId="0" applyAlignment="1" applyBorder="1" applyFont="1">
      <alignment vertical="bottom"/>
    </xf>
    <xf borderId="20" fillId="0" fontId="1" numFmtId="0" xfId="0" applyAlignment="1" applyBorder="1" applyFont="1">
      <alignment vertical="bottom"/>
    </xf>
    <xf borderId="0" fillId="0" fontId="1" numFmtId="9" xfId="0" applyAlignment="1" applyFont="1" applyNumberFormat="1">
      <alignment horizontal="center" vertical="bottom"/>
    </xf>
    <xf borderId="7" fillId="0" fontId="1" numFmtId="164" xfId="0" applyAlignment="1" applyBorder="1" applyFont="1" applyNumberFormat="1">
      <alignment horizontal="center" vertical="bottom"/>
    </xf>
    <xf borderId="17" fillId="0" fontId="1" numFmtId="9" xfId="0" applyAlignment="1" applyBorder="1" applyFont="1" applyNumberFormat="1">
      <alignment horizontal="center" vertical="bottom"/>
    </xf>
    <xf borderId="18" fillId="0" fontId="1" numFmtId="164" xfId="0" applyAlignment="1" applyBorder="1" applyFont="1" applyNumberFormat="1">
      <alignment horizontal="center" vertical="bottom"/>
    </xf>
    <xf quotePrefix="1" borderId="12" fillId="0" fontId="1" numFmtId="0" xfId="0" applyBorder="1" applyFont="1"/>
    <xf quotePrefix="1" borderId="17" fillId="0" fontId="1" numFmtId="0" xfId="0" applyAlignment="1" applyBorder="1" applyFont="1">
      <alignment vertical="bottom"/>
    </xf>
    <xf borderId="0" fillId="0" fontId="9" numFmtId="0" xfId="0" applyFont="1"/>
    <xf borderId="5" fillId="7" fontId="10" numFmtId="0" xfId="0" applyAlignment="1" applyBorder="1" applyFill="1" applyFont="1">
      <alignment horizontal="center"/>
    </xf>
    <xf borderId="30" fillId="7" fontId="11" numFmtId="0" xfId="0" applyAlignment="1" applyBorder="1" applyFont="1">
      <alignment horizontal="center"/>
    </xf>
    <xf borderId="30" fillId="0" fontId="3" numFmtId="0" xfId="0" applyBorder="1" applyFont="1"/>
    <xf borderId="31" fillId="7" fontId="11" numFmtId="0" xfId="0" applyAlignment="1" applyBorder="1" applyFont="1">
      <alignment horizontal="center"/>
    </xf>
    <xf borderId="32" fillId="0" fontId="3" numFmtId="0" xfId="0" applyBorder="1" applyFont="1"/>
    <xf borderId="31" fillId="7" fontId="11" numFmtId="0" xfId="0" applyAlignment="1" applyBorder="1" applyFont="1">
      <alignment horizontal="center" shrinkToFit="0" wrapText="1"/>
    </xf>
    <xf borderId="30" fillId="7" fontId="11" numFmtId="0" xfId="0" applyAlignment="1" applyBorder="1" applyFont="1">
      <alignment horizontal="center" shrinkToFit="0" wrapText="1"/>
    </xf>
    <xf borderId="30" fillId="7" fontId="11" numFmtId="0" xfId="0" applyAlignment="1" applyBorder="1" applyFont="1">
      <alignment horizontal="center" readingOrder="0" shrinkToFit="0" wrapText="1"/>
    </xf>
    <xf borderId="32" fillId="7" fontId="11" numFmtId="0" xfId="0" applyAlignment="1" applyBorder="1" applyFont="1">
      <alignment horizontal="center" shrinkToFit="0" wrapText="1"/>
    </xf>
    <xf borderId="31" fillId="8" fontId="11" numFmtId="0" xfId="0" applyAlignment="1" applyBorder="1" applyFill="1" applyFont="1">
      <alignment horizontal="center" shrinkToFit="0" wrapText="1"/>
    </xf>
    <xf borderId="30" fillId="8" fontId="12" numFmtId="0" xfId="0" applyAlignment="1" applyBorder="1" applyFont="1">
      <alignment horizontal="center" shrinkToFit="0" wrapText="1"/>
    </xf>
    <xf borderId="31" fillId="8" fontId="13" numFmtId="0" xfId="0" applyAlignment="1" applyBorder="1" applyFont="1">
      <alignment horizontal="center"/>
    </xf>
    <xf borderId="32" fillId="8" fontId="14" numFmtId="0" xfId="0" applyBorder="1" applyFont="1"/>
    <xf borderId="30" fillId="7" fontId="12" numFmtId="0" xfId="0" applyAlignment="1" applyBorder="1" applyFont="1">
      <alignment horizontal="center" shrinkToFit="0" wrapText="1"/>
    </xf>
    <xf borderId="31" fillId="7" fontId="13" numFmtId="0" xfId="0" applyAlignment="1" applyBorder="1" applyFont="1">
      <alignment horizontal="center"/>
    </xf>
    <xf borderId="32" fillId="7" fontId="14" numFmtId="0" xfId="0" applyBorder="1" applyFont="1"/>
    <xf borderId="0" fillId="0" fontId="12" numFmtId="0" xfId="0" applyAlignment="1" applyFont="1">
      <alignment shrinkToFit="0" vertical="top" wrapText="1"/>
    </xf>
    <xf borderId="0" fillId="0" fontId="14" numFmtId="0" xfId="0" applyFont="1"/>
    <xf borderId="0" fillId="0" fontId="14" numFmtId="0" xfId="0" applyAlignment="1" applyFont="1">
      <alignment shrinkToFit="0" wrapText="1"/>
    </xf>
    <xf borderId="31" fillId="8" fontId="11" numFmtId="0" xfId="0" applyAlignment="1" applyBorder="1" applyFont="1">
      <alignment horizontal="center"/>
    </xf>
    <xf borderId="30" fillId="8" fontId="12" numFmtId="0" xfId="0" applyAlignment="1" applyBorder="1" applyFont="1">
      <alignment horizontal="center"/>
    </xf>
    <xf borderId="30" fillId="7" fontId="12" numFmtId="0" xfId="0" applyAlignment="1" applyBorder="1" applyFont="1">
      <alignment horizontal="center"/>
    </xf>
    <xf borderId="32" fillId="7" fontId="12" numFmtId="0" xfId="0" applyAlignment="1" applyBorder="1" applyFont="1">
      <alignment horizontal="center"/>
    </xf>
    <xf borderId="31" fillId="7" fontId="14" numFmtId="0" xfId="0" applyBorder="1" applyFont="1"/>
    <xf borderId="31" fillId="8" fontId="14" numFmtId="0" xfId="0" applyBorder="1" applyFont="1"/>
    <xf borderId="32" fillId="8" fontId="12" numFmtId="0" xfId="0" applyAlignment="1" applyBorder="1" applyFont="1">
      <alignment horizontal="center"/>
    </xf>
    <xf borderId="32" fillId="8" fontId="15" numFmtId="0" xfId="0" applyAlignment="1" applyBorder="1" applyFont="1">
      <alignment horizontal="center"/>
    </xf>
    <xf borderId="32" fillId="7" fontId="15" numFmtId="0" xfId="0" applyAlignment="1" applyBorder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0"/>
  <cols>
    <col customWidth="1" min="1" max="1" width="5.29"/>
    <col customWidth="1" min="12" max="12" width="67.71"/>
  </cols>
  <sheetData>
    <row r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2"/>
    </row>
    <row r="2">
      <c r="A2" s="1"/>
      <c r="B2" s="3" t="s">
        <v>0</v>
      </c>
      <c r="C2" s="4"/>
      <c r="D2" s="4"/>
      <c r="E2" s="4"/>
      <c r="F2" s="4"/>
      <c r="G2" s="4"/>
      <c r="H2" s="4"/>
      <c r="I2" s="4"/>
      <c r="J2" s="4"/>
      <c r="K2" s="4"/>
      <c r="L2" s="5"/>
    </row>
    <row r="3">
      <c r="A3" s="1"/>
      <c r="B3" s="6" t="s">
        <v>1</v>
      </c>
      <c r="C3" s="7"/>
      <c r="D3" s="7"/>
      <c r="E3" s="7"/>
      <c r="F3" s="7"/>
      <c r="G3" s="7"/>
      <c r="H3" s="7"/>
      <c r="I3" s="7"/>
      <c r="J3" s="7"/>
      <c r="K3" s="7"/>
      <c r="L3" s="8"/>
    </row>
    <row r="4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2"/>
    </row>
    <row r="5">
      <c r="A5" s="9" t="s">
        <v>2</v>
      </c>
      <c r="B5" s="10" t="s">
        <v>3</v>
      </c>
      <c r="C5" s="11" t="s">
        <v>4</v>
      </c>
      <c r="D5" s="11" t="s">
        <v>5</v>
      </c>
      <c r="E5" s="11" t="s">
        <v>6</v>
      </c>
      <c r="F5" s="11" t="s">
        <v>7</v>
      </c>
      <c r="G5" s="11" t="s">
        <v>8</v>
      </c>
      <c r="H5" s="11" t="s">
        <v>9</v>
      </c>
      <c r="I5" s="11" t="s">
        <v>10</v>
      </c>
      <c r="J5" s="11" t="s">
        <v>11</v>
      </c>
      <c r="K5" s="12" t="s">
        <v>12</v>
      </c>
      <c r="L5" s="13" t="s">
        <v>13</v>
      </c>
    </row>
    <row r="6">
      <c r="A6" s="14"/>
      <c r="B6" s="15" t="s">
        <v>14</v>
      </c>
      <c r="C6" s="16" t="s">
        <v>15</v>
      </c>
      <c r="D6" s="16" t="s">
        <v>15</v>
      </c>
      <c r="E6" s="16" t="s">
        <v>15</v>
      </c>
      <c r="F6" s="16" t="s">
        <v>15</v>
      </c>
      <c r="G6" s="16" t="s">
        <v>15</v>
      </c>
      <c r="H6" s="16" t="s">
        <v>15</v>
      </c>
      <c r="I6" s="16" t="s">
        <v>15</v>
      </c>
      <c r="J6" s="16" t="s">
        <v>15</v>
      </c>
      <c r="K6" s="17" t="s">
        <v>15</v>
      </c>
      <c r="L6" s="2"/>
    </row>
    <row r="7">
      <c r="A7" s="14"/>
      <c r="B7" s="15" t="s">
        <v>16</v>
      </c>
      <c r="C7" s="16" t="s">
        <v>15</v>
      </c>
      <c r="D7" s="16" t="s">
        <v>15</v>
      </c>
      <c r="E7" s="16" t="s">
        <v>15</v>
      </c>
      <c r="F7" s="16" t="s">
        <v>15</v>
      </c>
      <c r="G7" s="16" t="s">
        <v>15</v>
      </c>
      <c r="H7" s="16" t="s">
        <v>15</v>
      </c>
      <c r="I7" s="16" t="s">
        <v>15</v>
      </c>
      <c r="J7" s="16" t="s">
        <v>15</v>
      </c>
      <c r="K7" s="17" t="s">
        <v>15</v>
      </c>
      <c r="L7" s="2"/>
    </row>
    <row r="8">
      <c r="A8" s="14"/>
      <c r="B8" s="15" t="s">
        <v>17</v>
      </c>
      <c r="C8" s="16" t="s">
        <v>15</v>
      </c>
      <c r="D8" s="16" t="s">
        <v>15</v>
      </c>
      <c r="E8" s="16" t="s">
        <v>15</v>
      </c>
      <c r="F8" s="16" t="s">
        <v>15</v>
      </c>
      <c r="G8" s="16" t="s">
        <v>15</v>
      </c>
      <c r="H8" s="16" t="s">
        <v>15</v>
      </c>
      <c r="I8" s="16" t="s">
        <v>15</v>
      </c>
      <c r="J8" s="16" t="s">
        <v>15</v>
      </c>
      <c r="K8" s="17" t="s">
        <v>15</v>
      </c>
      <c r="L8" s="2"/>
    </row>
    <row r="9">
      <c r="A9" s="14"/>
      <c r="B9" s="15" t="s">
        <v>18</v>
      </c>
      <c r="C9" s="16" t="s">
        <v>15</v>
      </c>
      <c r="D9" s="16" t="s">
        <v>15</v>
      </c>
      <c r="E9" s="16" t="s">
        <v>15</v>
      </c>
      <c r="F9" s="16" t="s">
        <v>15</v>
      </c>
      <c r="G9" s="16" t="s">
        <v>15</v>
      </c>
      <c r="H9" s="16" t="s">
        <v>15</v>
      </c>
      <c r="I9" s="16" t="s">
        <v>15</v>
      </c>
      <c r="J9" s="16" t="s">
        <v>15</v>
      </c>
      <c r="K9" s="17" t="s">
        <v>15</v>
      </c>
      <c r="L9" s="2"/>
    </row>
    <row r="10">
      <c r="A10" s="14"/>
      <c r="B10" s="15" t="s">
        <v>19</v>
      </c>
      <c r="C10" s="16" t="s">
        <v>15</v>
      </c>
      <c r="D10" s="16" t="s">
        <v>15</v>
      </c>
      <c r="E10" s="16" t="s">
        <v>15</v>
      </c>
      <c r="F10" s="16" t="s">
        <v>15</v>
      </c>
      <c r="G10" s="16" t="s">
        <v>15</v>
      </c>
      <c r="H10" s="16" t="s">
        <v>15</v>
      </c>
      <c r="I10" s="16" t="s">
        <v>15</v>
      </c>
      <c r="J10" s="16" t="s">
        <v>15</v>
      </c>
      <c r="K10" s="17" t="s">
        <v>15</v>
      </c>
      <c r="L10" s="2"/>
    </row>
    <row r="11">
      <c r="A11" s="14"/>
      <c r="B11" s="15" t="s">
        <v>20</v>
      </c>
      <c r="C11" s="16" t="s">
        <v>15</v>
      </c>
      <c r="D11" s="16" t="s">
        <v>15</v>
      </c>
      <c r="E11" s="16" t="s">
        <v>15</v>
      </c>
      <c r="F11" s="16" t="s">
        <v>15</v>
      </c>
      <c r="G11" s="16" t="s">
        <v>15</v>
      </c>
      <c r="H11" s="16" t="s">
        <v>15</v>
      </c>
      <c r="I11" s="16" t="s">
        <v>15</v>
      </c>
      <c r="J11" s="16" t="s">
        <v>15</v>
      </c>
      <c r="K11" s="17" t="s">
        <v>15</v>
      </c>
      <c r="L11" s="2"/>
    </row>
    <row r="12">
      <c r="A12" s="14"/>
      <c r="B12" s="15" t="s">
        <v>21</v>
      </c>
      <c r="C12" s="16" t="s">
        <v>15</v>
      </c>
      <c r="D12" s="16" t="s">
        <v>15</v>
      </c>
      <c r="E12" s="16" t="s">
        <v>15</v>
      </c>
      <c r="F12" s="16" t="s">
        <v>15</v>
      </c>
      <c r="G12" s="16" t="s">
        <v>15</v>
      </c>
      <c r="H12" s="16" t="s">
        <v>15</v>
      </c>
      <c r="I12" s="16" t="s">
        <v>15</v>
      </c>
      <c r="J12" s="16" t="s">
        <v>15</v>
      </c>
      <c r="K12" s="17" t="s">
        <v>15</v>
      </c>
      <c r="L12" s="2"/>
    </row>
    <row r="13">
      <c r="A13" s="14"/>
      <c r="B13" s="15" t="s">
        <v>22</v>
      </c>
      <c r="C13" s="16" t="s">
        <v>15</v>
      </c>
      <c r="D13" s="16" t="s">
        <v>15</v>
      </c>
      <c r="E13" s="16" t="s">
        <v>15</v>
      </c>
      <c r="F13" s="16" t="s">
        <v>15</v>
      </c>
      <c r="G13" s="16" t="s">
        <v>15</v>
      </c>
      <c r="H13" s="16" t="s">
        <v>15</v>
      </c>
      <c r="I13" s="16" t="s">
        <v>15</v>
      </c>
      <c r="J13" s="16" t="s">
        <v>15</v>
      </c>
      <c r="K13" s="17" t="s">
        <v>15</v>
      </c>
      <c r="L13" s="2"/>
    </row>
    <row r="14">
      <c r="A14" s="14"/>
      <c r="B14" s="15" t="s">
        <v>23</v>
      </c>
      <c r="C14" s="16" t="s">
        <v>15</v>
      </c>
      <c r="D14" s="16" t="s">
        <v>15</v>
      </c>
      <c r="E14" s="16" t="s">
        <v>15</v>
      </c>
      <c r="F14" s="16" t="s">
        <v>15</v>
      </c>
      <c r="G14" s="16" t="s">
        <v>15</v>
      </c>
      <c r="H14" s="16" t="s">
        <v>15</v>
      </c>
      <c r="I14" s="16" t="s">
        <v>15</v>
      </c>
      <c r="J14" s="16" t="s">
        <v>15</v>
      </c>
      <c r="K14" s="17" t="s">
        <v>15</v>
      </c>
      <c r="L14" s="2"/>
    </row>
    <row r="15">
      <c r="A15" s="14"/>
      <c r="B15" s="15" t="s">
        <v>24</v>
      </c>
      <c r="C15" s="16" t="s">
        <v>15</v>
      </c>
      <c r="D15" s="16" t="s">
        <v>15</v>
      </c>
      <c r="E15" s="16" t="s">
        <v>15</v>
      </c>
      <c r="F15" s="16" t="s">
        <v>15</v>
      </c>
      <c r="G15" s="16" t="s">
        <v>15</v>
      </c>
      <c r="H15" s="16" t="s">
        <v>15</v>
      </c>
      <c r="I15" s="16" t="s">
        <v>15</v>
      </c>
      <c r="J15" s="16" t="s">
        <v>15</v>
      </c>
      <c r="K15" s="17" t="s">
        <v>15</v>
      </c>
      <c r="L15" s="2" t="s">
        <v>25</v>
      </c>
    </row>
    <row r="16">
      <c r="A16" s="14"/>
      <c r="B16" s="15" t="s">
        <v>26</v>
      </c>
      <c r="C16" s="16" t="s">
        <v>15</v>
      </c>
      <c r="D16" s="16" t="s">
        <v>15</v>
      </c>
      <c r="E16" s="16" t="s">
        <v>15</v>
      </c>
      <c r="F16" s="16" t="s">
        <v>15</v>
      </c>
      <c r="G16" s="16" t="s">
        <v>15</v>
      </c>
      <c r="H16" s="16" t="s">
        <v>15</v>
      </c>
      <c r="I16" s="16" t="s">
        <v>15</v>
      </c>
      <c r="J16" s="16" t="s">
        <v>15</v>
      </c>
      <c r="K16" s="17" t="s">
        <v>15</v>
      </c>
      <c r="L16" s="2"/>
    </row>
    <row r="17">
      <c r="A17" s="14"/>
      <c r="B17" s="15" t="s">
        <v>27</v>
      </c>
      <c r="C17" s="16" t="s">
        <v>15</v>
      </c>
      <c r="D17" s="16" t="s">
        <v>15</v>
      </c>
      <c r="E17" s="16" t="s">
        <v>15</v>
      </c>
      <c r="F17" s="16" t="s">
        <v>15</v>
      </c>
      <c r="G17" s="16" t="s">
        <v>15</v>
      </c>
      <c r="H17" s="16" t="s">
        <v>15</v>
      </c>
      <c r="I17" s="16" t="s">
        <v>15</v>
      </c>
      <c r="J17" s="16" t="s">
        <v>15</v>
      </c>
      <c r="K17" s="17" t="s">
        <v>15</v>
      </c>
      <c r="L17" s="2"/>
    </row>
    <row r="18">
      <c r="A18" s="14"/>
      <c r="B18" s="15" t="s">
        <v>28</v>
      </c>
      <c r="C18" s="16" t="s">
        <v>15</v>
      </c>
      <c r="D18" s="16" t="s">
        <v>15</v>
      </c>
      <c r="E18" s="16" t="s">
        <v>15</v>
      </c>
      <c r="F18" s="16" t="s">
        <v>15</v>
      </c>
      <c r="G18" s="16" t="s">
        <v>15</v>
      </c>
      <c r="H18" s="16" t="s">
        <v>15</v>
      </c>
      <c r="I18" s="16" t="s">
        <v>15</v>
      </c>
      <c r="J18" s="16" t="s">
        <v>15</v>
      </c>
      <c r="K18" s="17" t="s">
        <v>15</v>
      </c>
      <c r="L18" s="2"/>
    </row>
    <row r="19">
      <c r="A19" s="14"/>
      <c r="B19" s="15" t="s">
        <v>29</v>
      </c>
      <c r="C19" s="16" t="s">
        <v>15</v>
      </c>
      <c r="D19" s="16" t="s">
        <v>15</v>
      </c>
      <c r="E19" s="16" t="s">
        <v>15</v>
      </c>
      <c r="F19" s="16" t="s">
        <v>15</v>
      </c>
      <c r="G19" s="16" t="s">
        <v>15</v>
      </c>
      <c r="H19" s="16" t="s">
        <v>15</v>
      </c>
      <c r="I19" s="16" t="s">
        <v>15</v>
      </c>
      <c r="J19" s="16" t="s">
        <v>15</v>
      </c>
      <c r="K19" s="17" t="s">
        <v>15</v>
      </c>
      <c r="L19" s="2"/>
    </row>
    <row r="20">
      <c r="A20" s="14"/>
      <c r="B20" s="15" t="s">
        <v>30</v>
      </c>
      <c r="C20" s="16" t="s">
        <v>15</v>
      </c>
      <c r="D20" s="16" t="s">
        <v>15</v>
      </c>
      <c r="E20" s="16" t="s">
        <v>15</v>
      </c>
      <c r="F20" s="16" t="s">
        <v>15</v>
      </c>
      <c r="G20" s="16" t="s">
        <v>15</v>
      </c>
      <c r="H20" s="16" t="s">
        <v>15</v>
      </c>
      <c r="I20" s="16" t="s">
        <v>15</v>
      </c>
      <c r="J20" s="16" t="s">
        <v>15</v>
      </c>
      <c r="K20" s="17" t="s">
        <v>15</v>
      </c>
      <c r="L20" s="2" t="s">
        <v>31</v>
      </c>
    </row>
    <row r="21">
      <c r="A21" s="14"/>
      <c r="B21" s="15" t="s">
        <v>32</v>
      </c>
      <c r="C21" s="16" t="s">
        <v>15</v>
      </c>
      <c r="D21" s="16" t="s">
        <v>15</v>
      </c>
      <c r="E21" s="16" t="s">
        <v>15</v>
      </c>
      <c r="F21" s="16" t="s">
        <v>15</v>
      </c>
      <c r="G21" s="16" t="s">
        <v>15</v>
      </c>
      <c r="H21" s="16" t="s">
        <v>15</v>
      </c>
      <c r="I21" s="16" t="s">
        <v>15</v>
      </c>
      <c r="J21" s="16" t="s">
        <v>15</v>
      </c>
      <c r="K21" s="17" t="s">
        <v>15</v>
      </c>
      <c r="L21" s="2"/>
    </row>
    <row r="22">
      <c r="A22" s="14"/>
      <c r="B22" s="15" t="s">
        <v>33</v>
      </c>
      <c r="C22" s="16" t="s">
        <v>15</v>
      </c>
      <c r="D22" s="16" t="s">
        <v>15</v>
      </c>
      <c r="E22" s="16" t="s">
        <v>15</v>
      </c>
      <c r="F22" s="16" t="s">
        <v>15</v>
      </c>
      <c r="G22" s="16" t="s">
        <v>15</v>
      </c>
      <c r="H22" s="16" t="s">
        <v>15</v>
      </c>
      <c r="I22" s="16" t="s">
        <v>15</v>
      </c>
      <c r="J22" s="16" t="s">
        <v>15</v>
      </c>
      <c r="K22" s="17" t="s">
        <v>15</v>
      </c>
      <c r="L22" s="2"/>
    </row>
    <row r="23">
      <c r="A23" s="14"/>
      <c r="B23" s="15" t="s">
        <v>34</v>
      </c>
      <c r="C23" s="16" t="s">
        <v>15</v>
      </c>
      <c r="D23" s="16" t="s">
        <v>15</v>
      </c>
      <c r="E23" s="16" t="s">
        <v>15</v>
      </c>
      <c r="F23" s="16" t="s">
        <v>15</v>
      </c>
      <c r="G23" s="16" t="s">
        <v>15</v>
      </c>
      <c r="H23" s="16" t="s">
        <v>15</v>
      </c>
      <c r="I23" s="16" t="s">
        <v>15</v>
      </c>
      <c r="J23" s="16" t="s">
        <v>15</v>
      </c>
      <c r="K23" s="17" t="s">
        <v>15</v>
      </c>
      <c r="L23" s="2"/>
    </row>
    <row r="24">
      <c r="A24" s="14"/>
      <c r="B24" s="15" t="s">
        <v>35</v>
      </c>
      <c r="C24" s="16" t="s">
        <v>15</v>
      </c>
      <c r="D24" s="16" t="s">
        <v>15</v>
      </c>
      <c r="E24" s="16" t="s">
        <v>15</v>
      </c>
      <c r="F24" s="16" t="s">
        <v>15</v>
      </c>
      <c r="G24" s="16" t="s">
        <v>15</v>
      </c>
      <c r="H24" s="16" t="s">
        <v>15</v>
      </c>
      <c r="I24" s="16" t="s">
        <v>15</v>
      </c>
      <c r="J24" s="16" t="s">
        <v>15</v>
      </c>
      <c r="K24" s="17" t="s">
        <v>15</v>
      </c>
      <c r="L24" s="2"/>
    </row>
    <row r="25">
      <c r="A25" s="14"/>
      <c r="B25" s="15" t="s">
        <v>36</v>
      </c>
      <c r="C25" s="16" t="s">
        <v>15</v>
      </c>
      <c r="D25" s="16" t="s">
        <v>15</v>
      </c>
      <c r="E25" s="16" t="s">
        <v>15</v>
      </c>
      <c r="F25" s="16" t="s">
        <v>15</v>
      </c>
      <c r="G25" s="16" t="s">
        <v>15</v>
      </c>
      <c r="H25" s="16" t="s">
        <v>15</v>
      </c>
      <c r="I25" s="16" t="s">
        <v>15</v>
      </c>
      <c r="J25" s="16" t="s">
        <v>15</v>
      </c>
      <c r="K25" s="17" t="s">
        <v>15</v>
      </c>
      <c r="L25" s="2"/>
    </row>
    <row r="26">
      <c r="A26" s="14"/>
      <c r="B26" s="15" t="s">
        <v>37</v>
      </c>
      <c r="C26" s="16" t="s">
        <v>15</v>
      </c>
      <c r="D26" s="16" t="s">
        <v>15</v>
      </c>
      <c r="E26" s="16" t="s">
        <v>15</v>
      </c>
      <c r="F26" s="16" t="s">
        <v>15</v>
      </c>
      <c r="G26" s="16" t="s">
        <v>15</v>
      </c>
      <c r="H26" s="16" t="s">
        <v>15</v>
      </c>
      <c r="I26" s="16" t="s">
        <v>15</v>
      </c>
      <c r="J26" s="16" t="s">
        <v>15</v>
      </c>
      <c r="K26" s="17" t="s">
        <v>15</v>
      </c>
      <c r="L26" s="2"/>
    </row>
    <row r="27">
      <c r="A27" s="14"/>
      <c r="B27" s="15" t="s">
        <v>38</v>
      </c>
      <c r="C27" s="16" t="s">
        <v>15</v>
      </c>
      <c r="D27" s="16" t="s">
        <v>15</v>
      </c>
      <c r="E27" s="16" t="s">
        <v>15</v>
      </c>
      <c r="F27" s="16" t="s">
        <v>15</v>
      </c>
      <c r="G27" s="16" t="s">
        <v>15</v>
      </c>
      <c r="H27" s="16" t="s">
        <v>15</v>
      </c>
      <c r="I27" s="16" t="s">
        <v>15</v>
      </c>
      <c r="J27" s="16" t="s">
        <v>15</v>
      </c>
      <c r="K27" s="17" t="s">
        <v>15</v>
      </c>
      <c r="L27" s="2"/>
    </row>
    <row r="28">
      <c r="A28" s="1"/>
      <c r="B28" s="18" t="s">
        <v>39</v>
      </c>
      <c r="C28" s="19">
        <f t="shared" ref="C28:K28" si="1">COUNTIF(C6:C27,"+")</f>
        <v>22</v>
      </c>
      <c r="D28" s="19">
        <f t="shared" si="1"/>
        <v>22</v>
      </c>
      <c r="E28" s="19">
        <f t="shared" si="1"/>
        <v>22</v>
      </c>
      <c r="F28" s="19">
        <f t="shared" si="1"/>
        <v>22</v>
      </c>
      <c r="G28" s="19">
        <f t="shared" si="1"/>
        <v>22</v>
      </c>
      <c r="H28" s="19">
        <f t="shared" si="1"/>
        <v>22</v>
      </c>
      <c r="I28" s="19">
        <f t="shared" si="1"/>
        <v>22</v>
      </c>
      <c r="J28" s="19">
        <f t="shared" si="1"/>
        <v>22</v>
      </c>
      <c r="K28" s="20">
        <f t="shared" si="1"/>
        <v>22</v>
      </c>
      <c r="L28" s="2"/>
    </row>
    <row r="29">
      <c r="A29" s="1"/>
      <c r="B29" s="21"/>
      <c r="C29" s="1"/>
      <c r="D29" s="1"/>
      <c r="E29" s="1"/>
      <c r="F29" s="1"/>
      <c r="G29" s="1"/>
      <c r="H29" s="1"/>
      <c r="I29" s="1"/>
      <c r="J29" s="1"/>
      <c r="K29" s="22"/>
      <c r="L29" s="2"/>
    </row>
    <row r="30">
      <c r="A30" s="9" t="s">
        <v>40</v>
      </c>
      <c r="B30" s="23" t="s">
        <v>41</v>
      </c>
      <c r="C30" s="11" t="s">
        <v>4</v>
      </c>
      <c r="D30" s="11" t="s">
        <v>5</v>
      </c>
      <c r="E30" s="11" t="s">
        <v>6</v>
      </c>
      <c r="F30" s="11" t="s">
        <v>7</v>
      </c>
      <c r="G30" s="11" t="s">
        <v>8</v>
      </c>
      <c r="H30" s="11" t="s">
        <v>9</v>
      </c>
      <c r="I30" s="11" t="s">
        <v>10</v>
      </c>
      <c r="J30" s="11" t="s">
        <v>11</v>
      </c>
      <c r="K30" s="12" t="s">
        <v>12</v>
      </c>
      <c r="L30" s="2"/>
    </row>
    <row r="31">
      <c r="A31" s="14"/>
      <c r="B31" s="15" t="s">
        <v>42</v>
      </c>
      <c r="C31" s="16" t="s">
        <v>15</v>
      </c>
      <c r="D31" s="16" t="s">
        <v>15</v>
      </c>
      <c r="E31" s="16" t="s">
        <v>15</v>
      </c>
      <c r="F31" s="16" t="s">
        <v>15</v>
      </c>
      <c r="G31" s="16" t="s">
        <v>15</v>
      </c>
      <c r="H31" s="16" t="s">
        <v>15</v>
      </c>
      <c r="I31" s="16" t="s">
        <v>15</v>
      </c>
      <c r="J31" s="16" t="s">
        <v>15</v>
      </c>
      <c r="K31" s="17" t="s">
        <v>15</v>
      </c>
      <c r="L31" s="2"/>
    </row>
    <row r="32">
      <c r="A32" s="14"/>
      <c r="B32" s="15" t="s">
        <v>43</v>
      </c>
      <c r="C32" s="16" t="s">
        <v>15</v>
      </c>
      <c r="D32" s="16" t="s">
        <v>15</v>
      </c>
      <c r="E32" s="16" t="s">
        <v>15</v>
      </c>
      <c r="F32" s="16" t="s">
        <v>15</v>
      </c>
      <c r="G32" s="16" t="s">
        <v>15</v>
      </c>
      <c r="H32" s="16" t="s">
        <v>15</v>
      </c>
      <c r="I32" s="16" t="s">
        <v>15</v>
      </c>
      <c r="J32" s="16" t="s">
        <v>15</v>
      </c>
      <c r="K32" s="17" t="s">
        <v>15</v>
      </c>
      <c r="L32" s="2"/>
    </row>
    <row r="33">
      <c r="A33" s="14"/>
      <c r="B33" s="15" t="s">
        <v>44</v>
      </c>
      <c r="C33" s="16" t="s">
        <v>15</v>
      </c>
      <c r="D33" s="16" t="s">
        <v>15</v>
      </c>
      <c r="E33" s="16" t="s">
        <v>15</v>
      </c>
      <c r="F33" s="16" t="s">
        <v>15</v>
      </c>
      <c r="G33" s="24" t="s">
        <v>45</v>
      </c>
      <c r="H33" s="24" t="s">
        <v>45</v>
      </c>
      <c r="I33" s="24" t="s">
        <v>45</v>
      </c>
      <c r="J33" s="24" t="s">
        <v>45</v>
      </c>
      <c r="K33" s="25" t="s">
        <v>45</v>
      </c>
      <c r="L33" s="2"/>
    </row>
    <row r="34">
      <c r="A34" s="14"/>
      <c r="B34" s="15" t="s">
        <v>46</v>
      </c>
      <c r="C34" s="16" t="s">
        <v>15</v>
      </c>
      <c r="D34" s="16" t="s">
        <v>15</v>
      </c>
      <c r="E34" s="16" t="s">
        <v>15</v>
      </c>
      <c r="F34" s="16" t="s">
        <v>15</v>
      </c>
      <c r="G34" s="24" t="s">
        <v>45</v>
      </c>
      <c r="H34" s="24" t="s">
        <v>45</v>
      </c>
      <c r="I34" s="24" t="s">
        <v>45</v>
      </c>
      <c r="J34" s="24" t="s">
        <v>45</v>
      </c>
      <c r="K34" s="25" t="s">
        <v>45</v>
      </c>
      <c r="L34" s="2"/>
    </row>
    <row r="35">
      <c r="A35" s="14"/>
      <c r="B35" s="15" t="s">
        <v>47</v>
      </c>
      <c r="C35" s="16" t="s">
        <v>15</v>
      </c>
      <c r="D35" s="16" t="s">
        <v>15</v>
      </c>
      <c r="E35" s="16" t="s">
        <v>15</v>
      </c>
      <c r="F35" s="16" t="s">
        <v>15</v>
      </c>
      <c r="G35" s="24" t="s">
        <v>45</v>
      </c>
      <c r="H35" s="24" t="s">
        <v>45</v>
      </c>
      <c r="I35" s="24" t="s">
        <v>45</v>
      </c>
      <c r="J35" s="24" t="s">
        <v>45</v>
      </c>
      <c r="K35" s="25" t="s">
        <v>45</v>
      </c>
      <c r="L35" s="2"/>
    </row>
    <row r="36">
      <c r="A36" s="14"/>
      <c r="B36" s="15" t="s">
        <v>48</v>
      </c>
      <c r="C36" s="16" t="s">
        <v>15</v>
      </c>
      <c r="D36" s="16" t="s">
        <v>15</v>
      </c>
      <c r="E36" s="16" t="s">
        <v>15</v>
      </c>
      <c r="F36" s="16" t="s">
        <v>15</v>
      </c>
      <c r="G36" s="16" t="s">
        <v>15</v>
      </c>
      <c r="H36" s="16" t="s">
        <v>15</v>
      </c>
      <c r="I36" s="16" t="s">
        <v>15</v>
      </c>
      <c r="J36" s="16" t="s">
        <v>15</v>
      </c>
      <c r="K36" s="25" t="s">
        <v>45</v>
      </c>
      <c r="L36" s="2"/>
    </row>
    <row r="37">
      <c r="A37" s="14"/>
      <c r="B37" s="15" t="s">
        <v>49</v>
      </c>
      <c r="C37" s="16" t="s">
        <v>15</v>
      </c>
      <c r="D37" s="16" t="s">
        <v>15</v>
      </c>
      <c r="E37" s="16" t="s">
        <v>15</v>
      </c>
      <c r="F37" s="16" t="s">
        <v>15</v>
      </c>
      <c r="G37" s="16" t="s">
        <v>15</v>
      </c>
      <c r="H37" s="16" t="s">
        <v>15</v>
      </c>
      <c r="I37" s="16" t="s">
        <v>15</v>
      </c>
      <c r="J37" s="16" t="s">
        <v>15</v>
      </c>
      <c r="K37" s="17" t="s">
        <v>15</v>
      </c>
      <c r="L37" s="2"/>
    </row>
    <row r="38">
      <c r="A38" s="14"/>
      <c r="B38" s="15" t="s">
        <v>50</v>
      </c>
      <c r="C38" s="16" t="s">
        <v>15</v>
      </c>
      <c r="D38" s="16" t="s">
        <v>15</v>
      </c>
      <c r="E38" s="16" t="s">
        <v>15</v>
      </c>
      <c r="F38" s="16" t="s">
        <v>15</v>
      </c>
      <c r="G38" s="16" t="s">
        <v>15</v>
      </c>
      <c r="H38" s="24" t="s">
        <v>45</v>
      </c>
      <c r="I38" s="24" t="s">
        <v>45</v>
      </c>
      <c r="J38" s="24" t="s">
        <v>45</v>
      </c>
      <c r="K38" s="25" t="s">
        <v>45</v>
      </c>
      <c r="L38" s="2"/>
    </row>
    <row r="39">
      <c r="A39" s="14"/>
      <c r="B39" s="15" t="s">
        <v>51</v>
      </c>
      <c r="C39" s="16" t="s">
        <v>15</v>
      </c>
      <c r="D39" s="16" t="s">
        <v>15</v>
      </c>
      <c r="E39" s="16" t="s">
        <v>15</v>
      </c>
      <c r="F39" s="16" t="s">
        <v>15</v>
      </c>
      <c r="G39" s="16" t="s">
        <v>15</v>
      </c>
      <c r="H39" s="16" t="s">
        <v>15</v>
      </c>
      <c r="I39" s="16" t="s">
        <v>15</v>
      </c>
      <c r="J39" s="16" t="s">
        <v>15</v>
      </c>
      <c r="K39" s="17" t="s">
        <v>15</v>
      </c>
      <c r="L39" s="2"/>
    </row>
    <row r="40">
      <c r="A40" s="14"/>
      <c r="B40" s="15" t="s">
        <v>52</v>
      </c>
      <c r="C40" s="16" t="s">
        <v>15</v>
      </c>
      <c r="D40" s="16" t="s">
        <v>15</v>
      </c>
      <c r="E40" s="16" t="s">
        <v>15</v>
      </c>
      <c r="F40" s="16" t="s">
        <v>15</v>
      </c>
      <c r="G40" s="24" t="s">
        <v>45</v>
      </c>
      <c r="H40" s="24" t="s">
        <v>45</v>
      </c>
      <c r="I40" s="24" t="s">
        <v>45</v>
      </c>
      <c r="J40" s="24" t="s">
        <v>45</v>
      </c>
      <c r="K40" s="25" t="s">
        <v>45</v>
      </c>
      <c r="L40" s="2"/>
    </row>
    <row r="41">
      <c r="A41" s="14"/>
      <c r="B41" s="15" t="s">
        <v>53</v>
      </c>
      <c r="C41" s="16" t="s">
        <v>15</v>
      </c>
      <c r="D41" s="16" t="s">
        <v>15</v>
      </c>
      <c r="E41" s="16" t="s">
        <v>15</v>
      </c>
      <c r="F41" s="16" t="s">
        <v>15</v>
      </c>
      <c r="G41" s="24" t="s">
        <v>45</v>
      </c>
      <c r="H41" s="24" t="s">
        <v>45</v>
      </c>
      <c r="I41" s="24" t="s">
        <v>45</v>
      </c>
      <c r="J41" s="24" t="s">
        <v>45</v>
      </c>
      <c r="K41" s="25" t="s">
        <v>45</v>
      </c>
      <c r="L41" s="2"/>
    </row>
    <row r="42">
      <c r="A42" s="14"/>
      <c r="B42" s="15" t="s">
        <v>54</v>
      </c>
      <c r="C42" s="16" t="s">
        <v>15</v>
      </c>
      <c r="D42" s="16" t="s">
        <v>15</v>
      </c>
      <c r="E42" s="16" t="s">
        <v>15</v>
      </c>
      <c r="F42" s="16" t="s">
        <v>15</v>
      </c>
      <c r="G42" s="16" t="s">
        <v>15</v>
      </c>
      <c r="H42" s="16" t="s">
        <v>15</v>
      </c>
      <c r="I42" s="16" t="s">
        <v>15</v>
      </c>
      <c r="J42" s="24" t="s">
        <v>45</v>
      </c>
      <c r="K42" s="25" t="s">
        <v>45</v>
      </c>
      <c r="L42" s="2"/>
    </row>
    <row r="43">
      <c r="A43" s="14"/>
      <c r="B43" s="15" t="s">
        <v>55</v>
      </c>
      <c r="C43" s="16" t="s">
        <v>15</v>
      </c>
      <c r="D43" s="16" t="s">
        <v>15</v>
      </c>
      <c r="E43" s="16" t="s">
        <v>15</v>
      </c>
      <c r="F43" s="16" t="s">
        <v>15</v>
      </c>
      <c r="G43" s="16" t="s">
        <v>15</v>
      </c>
      <c r="H43" s="16" t="s">
        <v>15</v>
      </c>
      <c r="I43" s="16" t="s">
        <v>15</v>
      </c>
      <c r="J43" s="16" t="s">
        <v>15</v>
      </c>
      <c r="K43" s="17" t="s">
        <v>15</v>
      </c>
      <c r="L43" s="2"/>
    </row>
    <row r="44">
      <c r="A44" s="14"/>
      <c r="B44" s="15" t="s">
        <v>56</v>
      </c>
      <c r="C44" s="16" t="s">
        <v>15</v>
      </c>
      <c r="D44" s="16" t="s">
        <v>15</v>
      </c>
      <c r="E44" s="16" t="s">
        <v>15</v>
      </c>
      <c r="F44" s="16" t="s">
        <v>15</v>
      </c>
      <c r="G44" s="16" t="s">
        <v>15</v>
      </c>
      <c r="H44" s="16" t="s">
        <v>15</v>
      </c>
      <c r="I44" s="16" t="s">
        <v>15</v>
      </c>
      <c r="J44" s="16" t="s">
        <v>15</v>
      </c>
      <c r="K44" s="17" t="s">
        <v>15</v>
      </c>
      <c r="L44" s="2"/>
    </row>
    <row r="45">
      <c r="A45" s="14"/>
      <c r="B45" s="15" t="s">
        <v>57</v>
      </c>
      <c r="C45" s="16" t="s">
        <v>15</v>
      </c>
      <c r="D45" s="16" t="s">
        <v>15</v>
      </c>
      <c r="E45" s="16" t="s">
        <v>15</v>
      </c>
      <c r="F45" s="16" t="s">
        <v>15</v>
      </c>
      <c r="G45" s="16" t="s">
        <v>15</v>
      </c>
      <c r="H45" s="16" t="s">
        <v>15</v>
      </c>
      <c r="I45" s="16" t="s">
        <v>15</v>
      </c>
      <c r="J45" s="16" t="s">
        <v>15</v>
      </c>
      <c r="K45" s="25" t="s">
        <v>45</v>
      </c>
      <c r="L45" s="2"/>
    </row>
    <row r="46">
      <c r="A46" s="14"/>
      <c r="B46" s="15" t="s">
        <v>58</v>
      </c>
      <c r="C46" s="16" t="s">
        <v>15</v>
      </c>
      <c r="D46" s="16" t="s">
        <v>15</v>
      </c>
      <c r="E46" s="16" t="s">
        <v>15</v>
      </c>
      <c r="F46" s="16" t="s">
        <v>15</v>
      </c>
      <c r="G46" s="16" t="s">
        <v>15</v>
      </c>
      <c r="H46" s="24" t="s">
        <v>45</v>
      </c>
      <c r="I46" s="24" t="s">
        <v>45</v>
      </c>
      <c r="J46" s="24" t="s">
        <v>45</v>
      </c>
      <c r="K46" s="25" t="s">
        <v>45</v>
      </c>
      <c r="L46" s="2"/>
    </row>
    <row r="47">
      <c r="A47" s="1"/>
      <c r="B47" s="18" t="s">
        <v>39</v>
      </c>
      <c r="C47" s="19">
        <f t="shared" ref="C47:K47" si="2">COUNTIF(C31:C46,"+")</f>
        <v>16</v>
      </c>
      <c r="D47" s="19">
        <f t="shared" si="2"/>
        <v>16</v>
      </c>
      <c r="E47" s="19">
        <f t="shared" si="2"/>
        <v>16</v>
      </c>
      <c r="F47" s="19">
        <f t="shared" si="2"/>
        <v>16</v>
      </c>
      <c r="G47" s="19">
        <f t="shared" si="2"/>
        <v>11</v>
      </c>
      <c r="H47" s="19">
        <f t="shared" si="2"/>
        <v>9</v>
      </c>
      <c r="I47" s="19">
        <f t="shared" si="2"/>
        <v>9</v>
      </c>
      <c r="J47" s="19">
        <f t="shared" si="2"/>
        <v>8</v>
      </c>
      <c r="K47" s="20">
        <f t="shared" si="2"/>
        <v>6</v>
      </c>
      <c r="L47" s="2"/>
    </row>
    <row r="48">
      <c r="A48" s="1"/>
      <c r="B48" s="26"/>
      <c r="C48" s="27"/>
      <c r="D48" s="27"/>
      <c r="E48" s="27"/>
      <c r="F48" s="27"/>
      <c r="G48" s="27"/>
      <c r="H48" s="27"/>
      <c r="I48" s="27"/>
      <c r="J48" s="27"/>
      <c r="K48" s="28"/>
      <c r="L48" s="2"/>
    </row>
    <row r="49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2"/>
    </row>
    <row r="50">
      <c r="A50" s="9" t="s">
        <v>59</v>
      </c>
      <c r="B50" s="10" t="s">
        <v>60</v>
      </c>
      <c r="C50" s="11" t="s">
        <v>4</v>
      </c>
      <c r="D50" s="11" t="s">
        <v>5</v>
      </c>
      <c r="E50" s="11" t="s">
        <v>6</v>
      </c>
      <c r="F50" s="11" t="s">
        <v>7</v>
      </c>
      <c r="G50" s="11" t="s">
        <v>8</v>
      </c>
      <c r="H50" s="11" t="s">
        <v>9</v>
      </c>
      <c r="I50" s="11" t="s">
        <v>10</v>
      </c>
      <c r="J50" s="11" t="s">
        <v>11</v>
      </c>
      <c r="K50" s="12" t="s">
        <v>12</v>
      </c>
      <c r="L50" s="13" t="s">
        <v>13</v>
      </c>
    </row>
    <row r="51">
      <c r="A51" s="14"/>
      <c r="B51" s="15" t="s">
        <v>61</v>
      </c>
      <c r="C51" s="16" t="s">
        <v>15</v>
      </c>
      <c r="D51" s="16" t="s">
        <v>15</v>
      </c>
      <c r="E51" s="16" t="s">
        <v>15</v>
      </c>
      <c r="F51" s="16" t="s">
        <v>15</v>
      </c>
      <c r="G51" s="16" t="s">
        <v>15</v>
      </c>
      <c r="H51" s="16" t="s">
        <v>15</v>
      </c>
      <c r="I51" s="16" t="s">
        <v>15</v>
      </c>
      <c r="J51" s="16" t="s">
        <v>15</v>
      </c>
      <c r="K51" s="17" t="s">
        <v>15</v>
      </c>
      <c r="L51" s="2"/>
    </row>
    <row r="52">
      <c r="A52" s="14"/>
      <c r="B52" s="15" t="s">
        <v>62</v>
      </c>
      <c r="C52" s="16" t="s">
        <v>15</v>
      </c>
      <c r="D52" s="16" t="s">
        <v>15</v>
      </c>
      <c r="E52" s="16" t="s">
        <v>15</v>
      </c>
      <c r="F52" s="16" t="s">
        <v>15</v>
      </c>
      <c r="G52" s="16" t="s">
        <v>15</v>
      </c>
      <c r="H52" s="16" t="s">
        <v>15</v>
      </c>
      <c r="I52" s="16" t="s">
        <v>15</v>
      </c>
      <c r="J52" s="16" t="s">
        <v>15</v>
      </c>
      <c r="K52" s="17" t="s">
        <v>15</v>
      </c>
      <c r="L52" s="2"/>
    </row>
    <row r="53">
      <c r="A53" s="14"/>
      <c r="B53" s="15" t="s">
        <v>63</v>
      </c>
      <c r="C53" s="16" t="s">
        <v>15</v>
      </c>
      <c r="D53" s="16" t="s">
        <v>15</v>
      </c>
      <c r="E53" s="16" t="s">
        <v>15</v>
      </c>
      <c r="F53" s="16" t="s">
        <v>15</v>
      </c>
      <c r="G53" s="16" t="s">
        <v>15</v>
      </c>
      <c r="H53" s="16" t="s">
        <v>15</v>
      </c>
      <c r="I53" s="16" t="s">
        <v>15</v>
      </c>
      <c r="J53" s="16" t="s">
        <v>15</v>
      </c>
      <c r="K53" s="17" t="s">
        <v>15</v>
      </c>
      <c r="L53" s="2"/>
    </row>
    <row r="54">
      <c r="A54" s="14"/>
      <c r="B54" s="15" t="s">
        <v>64</v>
      </c>
      <c r="C54" s="16" t="s">
        <v>15</v>
      </c>
      <c r="D54" s="16" t="s">
        <v>15</v>
      </c>
      <c r="E54" s="16" t="s">
        <v>15</v>
      </c>
      <c r="F54" s="16" t="s">
        <v>15</v>
      </c>
      <c r="G54" s="16" t="s">
        <v>15</v>
      </c>
      <c r="H54" s="16" t="s">
        <v>15</v>
      </c>
      <c r="I54" s="16" t="s">
        <v>15</v>
      </c>
      <c r="J54" s="16" t="s">
        <v>15</v>
      </c>
      <c r="K54" s="17" t="s">
        <v>15</v>
      </c>
      <c r="L54" s="2"/>
    </row>
    <row r="55">
      <c r="A55" s="14"/>
      <c r="B55" s="15" t="s">
        <v>65</v>
      </c>
      <c r="C55" s="16" t="s">
        <v>15</v>
      </c>
      <c r="D55" s="16" t="s">
        <v>15</v>
      </c>
      <c r="E55" s="16" t="s">
        <v>15</v>
      </c>
      <c r="F55" s="16" t="s">
        <v>15</v>
      </c>
      <c r="G55" s="16" t="s">
        <v>15</v>
      </c>
      <c r="H55" s="16" t="s">
        <v>15</v>
      </c>
      <c r="I55" s="16" t="s">
        <v>15</v>
      </c>
      <c r="J55" s="16" t="s">
        <v>15</v>
      </c>
      <c r="K55" s="17" t="s">
        <v>15</v>
      </c>
      <c r="L55" s="2"/>
    </row>
    <row r="56">
      <c r="A56" s="14"/>
      <c r="B56" s="15" t="s">
        <v>66</v>
      </c>
      <c r="C56" s="16" t="s">
        <v>15</v>
      </c>
      <c r="D56" s="16" t="s">
        <v>15</v>
      </c>
      <c r="E56" s="16" t="s">
        <v>15</v>
      </c>
      <c r="F56" s="16" t="s">
        <v>15</v>
      </c>
      <c r="G56" s="16" t="s">
        <v>15</v>
      </c>
      <c r="H56" s="16" t="s">
        <v>15</v>
      </c>
      <c r="I56" s="16" t="s">
        <v>15</v>
      </c>
      <c r="J56" s="16" t="s">
        <v>15</v>
      </c>
      <c r="K56" s="17" t="s">
        <v>15</v>
      </c>
      <c r="L56" s="2" t="s">
        <v>67</v>
      </c>
    </row>
    <row r="57">
      <c r="A57" s="14"/>
      <c r="B57" s="15" t="s">
        <v>68</v>
      </c>
      <c r="C57" s="16" t="s">
        <v>15</v>
      </c>
      <c r="D57" s="16" t="s">
        <v>15</v>
      </c>
      <c r="E57" s="16" t="s">
        <v>15</v>
      </c>
      <c r="F57" s="16" t="s">
        <v>15</v>
      </c>
      <c r="G57" s="16" t="s">
        <v>15</v>
      </c>
      <c r="H57" s="16" t="s">
        <v>15</v>
      </c>
      <c r="I57" s="16" t="s">
        <v>15</v>
      </c>
      <c r="J57" s="16" t="s">
        <v>15</v>
      </c>
      <c r="K57" s="17" t="s">
        <v>15</v>
      </c>
      <c r="L57" s="2"/>
    </row>
    <row r="58">
      <c r="A58" s="14"/>
      <c r="B58" s="15" t="s">
        <v>69</v>
      </c>
      <c r="C58" s="16" t="s">
        <v>15</v>
      </c>
      <c r="D58" s="16" t="s">
        <v>15</v>
      </c>
      <c r="E58" s="16" t="s">
        <v>15</v>
      </c>
      <c r="F58" s="16" t="s">
        <v>15</v>
      </c>
      <c r="G58" s="16" t="s">
        <v>15</v>
      </c>
      <c r="H58" s="16" t="s">
        <v>15</v>
      </c>
      <c r="I58" s="16" t="s">
        <v>15</v>
      </c>
      <c r="J58" s="16" t="s">
        <v>15</v>
      </c>
      <c r="K58" s="17" t="s">
        <v>15</v>
      </c>
      <c r="L58" s="2"/>
    </row>
    <row r="59">
      <c r="A59" s="14"/>
      <c r="B59" s="15" t="s">
        <v>70</v>
      </c>
      <c r="C59" s="16" t="s">
        <v>15</v>
      </c>
      <c r="D59" s="16" t="s">
        <v>15</v>
      </c>
      <c r="E59" s="16" t="s">
        <v>15</v>
      </c>
      <c r="F59" s="16" t="s">
        <v>15</v>
      </c>
      <c r="G59" s="16" t="s">
        <v>15</v>
      </c>
      <c r="H59" s="16" t="s">
        <v>15</v>
      </c>
      <c r="I59" s="16" t="s">
        <v>15</v>
      </c>
      <c r="J59" s="16" t="s">
        <v>15</v>
      </c>
      <c r="K59" s="17" t="s">
        <v>15</v>
      </c>
      <c r="L59" s="2"/>
    </row>
    <row r="60">
      <c r="A60" s="14"/>
      <c r="B60" s="15" t="s">
        <v>71</v>
      </c>
      <c r="C60" s="16" t="s">
        <v>15</v>
      </c>
      <c r="D60" s="16" t="s">
        <v>15</v>
      </c>
      <c r="E60" s="16" t="s">
        <v>15</v>
      </c>
      <c r="F60" s="16" t="s">
        <v>15</v>
      </c>
      <c r="G60" s="16" t="s">
        <v>15</v>
      </c>
      <c r="H60" s="16" t="s">
        <v>15</v>
      </c>
      <c r="I60" s="16" t="s">
        <v>15</v>
      </c>
      <c r="J60" s="16" t="s">
        <v>15</v>
      </c>
      <c r="K60" s="17" t="s">
        <v>15</v>
      </c>
      <c r="L60" s="2"/>
    </row>
    <row r="61">
      <c r="A61" s="14"/>
      <c r="B61" s="15" t="s">
        <v>72</v>
      </c>
      <c r="C61" s="16" t="s">
        <v>15</v>
      </c>
      <c r="D61" s="16" t="s">
        <v>15</v>
      </c>
      <c r="E61" s="16" t="s">
        <v>15</v>
      </c>
      <c r="F61" s="16" t="s">
        <v>15</v>
      </c>
      <c r="G61" s="16" t="s">
        <v>15</v>
      </c>
      <c r="H61" s="16" t="s">
        <v>15</v>
      </c>
      <c r="I61" s="16" t="s">
        <v>15</v>
      </c>
      <c r="J61" s="16" t="s">
        <v>15</v>
      </c>
      <c r="K61" s="17" t="s">
        <v>15</v>
      </c>
      <c r="L61" s="2"/>
    </row>
    <row r="62">
      <c r="A62" s="14"/>
      <c r="B62" s="15" t="s">
        <v>73</v>
      </c>
      <c r="C62" s="16" t="s">
        <v>15</v>
      </c>
      <c r="D62" s="16" t="s">
        <v>15</v>
      </c>
      <c r="E62" s="16" t="s">
        <v>15</v>
      </c>
      <c r="F62" s="16" t="s">
        <v>15</v>
      </c>
      <c r="G62" s="16" t="s">
        <v>15</v>
      </c>
      <c r="H62" s="16" t="s">
        <v>15</v>
      </c>
      <c r="I62" s="16" t="s">
        <v>15</v>
      </c>
      <c r="J62" s="16" t="s">
        <v>15</v>
      </c>
      <c r="K62" s="17" t="s">
        <v>15</v>
      </c>
      <c r="L62" s="2"/>
    </row>
    <row r="63">
      <c r="A63" s="14"/>
      <c r="B63" s="15" t="s">
        <v>74</v>
      </c>
      <c r="C63" s="16" t="s">
        <v>15</v>
      </c>
      <c r="D63" s="16" t="s">
        <v>15</v>
      </c>
      <c r="E63" s="16" t="s">
        <v>15</v>
      </c>
      <c r="F63" s="16" t="s">
        <v>15</v>
      </c>
      <c r="G63" s="16" t="s">
        <v>15</v>
      </c>
      <c r="H63" s="16" t="s">
        <v>15</v>
      </c>
      <c r="I63" s="16" t="s">
        <v>15</v>
      </c>
      <c r="J63" s="16" t="s">
        <v>15</v>
      </c>
      <c r="K63" s="17" t="s">
        <v>15</v>
      </c>
      <c r="L63" s="2"/>
    </row>
    <row r="64">
      <c r="A64" s="14"/>
      <c r="B64" s="15" t="s">
        <v>75</v>
      </c>
      <c r="C64" s="16" t="s">
        <v>15</v>
      </c>
      <c r="D64" s="16" t="s">
        <v>15</v>
      </c>
      <c r="E64" s="16" t="s">
        <v>15</v>
      </c>
      <c r="F64" s="16" t="s">
        <v>15</v>
      </c>
      <c r="G64" s="16" t="s">
        <v>15</v>
      </c>
      <c r="H64" s="16" t="s">
        <v>15</v>
      </c>
      <c r="I64" s="16" t="s">
        <v>15</v>
      </c>
      <c r="J64" s="16" t="s">
        <v>15</v>
      </c>
      <c r="K64" s="17" t="s">
        <v>15</v>
      </c>
      <c r="L64" s="2"/>
    </row>
    <row r="65">
      <c r="A65" s="14"/>
      <c r="B65" s="15" t="s">
        <v>76</v>
      </c>
      <c r="C65" s="16" t="s">
        <v>15</v>
      </c>
      <c r="D65" s="16" t="s">
        <v>15</v>
      </c>
      <c r="E65" s="16" t="s">
        <v>15</v>
      </c>
      <c r="F65" s="16" t="s">
        <v>15</v>
      </c>
      <c r="G65" s="16" t="s">
        <v>15</v>
      </c>
      <c r="H65" s="16" t="s">
        <v>15</v>
      </c>
      <c r="I65" s="16" t="s">
        <v>15</v>
      </c>
      <c r="J65" s="16" t="s">
        <v>15</v>
      </c>
      <c r="K65" s="17" t="s">
        <v>15</v>
      </c>
      <c r="L65" s="2"/>
    </row>
    <row r="66">
      <c r="A66" s="14"/>
      <c r="B66" s="15" t="s">
        <v>77</v>
      </c>
      <c r="C66" s="16" t="s">
        <v>15</v>
      </c>
      <c r="D66" s="16" t="s">
        <v>15</v>
      </c>
      <c r="E66" s="16" t="s">
        <v>15</v>
      </c>
      <c r="F66" s="16" t="s">
        <v>15</v>
      </c>
      <c r="G66" s="16" t="s">
        <v>15</v>
      </c>
      <c r="H66" s="16" t="s">
        <v>15</v>
      </c>
      <c r="I66" s="16" t="s">
        <v>15</v>
      </c>
      <c r="J66" s="16" t="s">
        <v>15</v>
      </c>
      <c r="K66" s="17" t="s">
        <v>15</v>
      </c>
      <c r="L66" s="2"/>
    </row>
    <row r="67">
      <c r="A67" s="14"/>
      <c r="B67" s="15" t="s">
        <v>78</v>
      </c>
      <c r="C67" s="16" t="s">
        <v>15</v>
      </c>
      <c r="D67" s="16" t="s">
        <v>15</v>
      </c>
      <c r="E67" s="16" t="s">
        <v>15</v>
      </c>
      <c r="F67" s="16" t="s">
        <v>15</v>
      </c>
      <c r="G67" s="16" t="s">
        <v>15</v>
      </c>
      <c r="H67" s="16" t="s">
        <v>15</v>
      </c>
      <c r="I67" s="16" t="s">
        <v>15</v>
      </c>
      <c r="J67" s="16" t="s">
        <v>15</v>
      </c>
      <c r="K67" s="17" t="s">
        <v>15</v>
      </c>
      <c r="L67" s="2"/>
    </row>
    <row r="68">
      <c r="A68" s="14"/>
      <c r="B68" s="15" t="s">
        <v>79</v>
      </c>
      <c r="C68" s="16" t="s">
        <v>15</v>
      </c>
      <c r="D68" s="16" t="s">
        <v>15</v>
      </c>
      <c r="E68" s="16" t="s">
        <v>15</v>
      </c>
      <c r="F68" s="16" t="s">
        <v>15</v>
      </c>
      <c r="G68" s="16" t="s">
        <v>15</v>
      </c>
      <c r="H68" s="16" t="s">
        <v>15</v>
      </c>
      <c r="I68" s="16" t="s">
        <v>15</v>
      </c>
      <c r="J68" s="16" t="s">
        <v>15</v>
      </c>
      <c r="K68" s="17" t="s">
        <v>15</v>
      </c>
      <c r="L68" s="2"/>
    </row>
    <row r="69">
      <c r="A69" s="14"/>
      <c r="B69" s="15" t="s">
        <v>80</v>
      </c>
      <c r="C69" s="16" t="s">
        <v>15</v>
      </c>
      <c r="D69" s="16" t="s">
        <v>15</v>
      </c>
      <c r="E69" s="16" t="s">
        <v>15</v>
      </c>
      <c r="F69" s="16" t="s">
        <v>15</v>
      </c>
      <c r="G69" s="16" t="s">
        <v>15</v>
      </c>
      <c r="H69" s="16" t="s">
        <v>15</v>
      </c>
      <c r="I69" s="16" t="s">
        <v>15</v>
      </c>
      <c r="J69" s="16" t="s">
        <v>15</v>
      </c>
      <c r="K69" s="17" t="s">
        <v>15</v>
      </c>
      <c r="L69" s="2"/>
    </row>
    <row r="70">
      <c r="A70" s="14"/>
      <c r="B70" s="15" t="s">
        <v>81</v>
      </c>
      <c r="C70" s="16" t="s">
        <v>15</v>
      </c>
      <c r="D70" s="16" t="s">
        <v>15</v>
      </c>
      <c r="E70" s="16" t="s">
        <v>15</v>
      </c>
      <c r="F70" s="16" t="s">
        <v>15</v>
      </c>
      <c r="G70" s="16" t="s">
        <v>15</v>
      </c>
      <c r="H70" s="16" t="s">
        <v>15</v>
      </c>
      <c r="I70" s="16" t="s">
        <v>15</v>
      </c>
      <c r="J70" s="16" t="s">
        <v>15</v>
      </c>
      <c r="K70" s="17" t="s">
        <v>15</v>
      </c>
      <c r="L70" s="2"/>
    </row>
    <row r="71">
      <c r="A71" s="14"/>
      <c r="B71" s="15" t="s">
        <v>82</v>
      </c>
      <c r="C71" s="16" t="s">
        <v>15</v>
      </c>
      <c r="D71" s="16" t="s">
        <v>15</v>
      </c>
      <c r="E71" s="16" t="s">
        <v>15</v>
      </c>
      <c r="F71" s="16" t="s">
        <v>15</v>
      </c>
      <c r="G71" s="16" t="s">
        <v>15</v>
      </c>
      <c r="H71" s="16" t="s">
        <v>15</v>
      </c>
      <c r="I71" s="16" t="s">
        <v>15</v>
      </c>
      <c r="J71" s="16" t="s">
        <v>15</v>
      </c>
      <c r="K71" s="17" t="s">
        <v>15</v>
      </c>
      <c r="L71" s="2"/>
    </row>
    <row r="72">
      <c r="A72" s="14"/>
      <c r="B72" s="15" t="s">
        <v>83</v>
      </c>
      <c r="C72" s="16" t="s">
        <v>15</v>
      </c>
      <c r="D72" s="16" t="s">
        <v>15</v>
      </c>
      <c r="E72" s="16" t="s">
        <v>15</v>
      </c>
      <c r="F72" s="16" t="s">
        <v>15</v>
      </c>
      <c r="G72" s="16" t="s">
        <v>15</v>
      </c>
      <c r="H72" s="16" t="s">
        <v>15</v>
      </c>
      <c r="I72" s="16" t="s">
        <v>15</v>
      </c>
      <c r="J72" s="16" t="s">
        <v>15</v>
      </c>
      <c r="K72" s="17" t="s">
        <v>15</v>
      </c>
      <c r="L72" s="2"/>
    </row>
    <row r="73">
      <c r="A73" s="14"/>
      <c r="B73" s="15" t="s">
        <v>84</v>
      </c>
      <c r="C73" s="16" t="s">
        <v>15</v>
      </c>
      <c r="D73" s="16" t="s">
        <v>15</v>
      </c>
      <c r="E73" s="16" t="s">
        <v>15</v>
      </c>
      <c r="F73" s="16" t="s">
        <v>15</v>
      </c>
      <c r="G73" s="16" t="s">
        <v>15</v>
      </c>
      <c r="H73" s="16" t="s">
        <v>15</v>
      </c>
      <c r="I73" s="16" t="s">
        <v>15</v>
      </c>
      <c r="J73" s="16" t="s">
        <v>15</v>
      </c>
      <c r="K73" s="17" t="s">
        <v>15</v>
      </c>
      <c r="L73" s="2"/>
    </row>
    <row r="74">
      <c r="A74" s="14"/>
      <c r="B74" s="15" t="s">
        <v>85</v>
      </c>
      <c r="C74" s="16" t="s">
        <v>15</v>
      </c>
      <c r="D74" s="16" t="s">
        <v>15</v>
      </c>
      <c r="E74" s="16" t="s">
        <v>15</v>
      </c>
      <c r="F74" s="16" t="s">
        <v>15</v>
      </c>
      <c r="G74" s="16" t="s">
        <v>15</v>
      </c>
      <c r="H74" s="16" t="s">
        <v>15</v>
      </c>
      <c r="I74" s="16" t="s">
        <v>15</v>
      </c>
      <c r="J74" s="16" t="s">
        <v>15</v>
      </c>
      <c r="K74" s="17" t="s">
        <v>15</v>
      </c>
      <c r="L74" s="2"/>
    </row>
    <row r="75">
      <c r="A75" s="14"/>
      <c r="B75" s="15" t="s">
        <v>86</v>
      </c>
      <c r="C75" s="16" t="s">
        <v>15</v>
      </c>
      <c r="D75" s="16" t="s">
        <v>15</v>
      </c>
      <c r="E75" s="16" t="s">
        <v>15</v>
      </c>
      <c r="F75" s="16" t="s">
        <v>15</v>
      </c>
      <c r="G75" s="16" t="s">
        <v>15</v>
      </c>
      <c r="H75" s="16" t="s">
        <v>15</v>
      </c>
      <c r="I75" s="16" t="s">
        <v>15</v>
      </c>
      <c r="J75" s="16" t="s">
        <v>15</v>
      </c>
      <c r="K75" s="17" t="s">
        <v>15</v>
      </c>
      <c r="L75" s="2"/>
    </row>
    <row r="76">
      <c r="A76" s="14"/>
      <c r="B76" s="15" t="s">
        <v>87</v>
      </c>
      <c r="C76" s="16" t="s">
        <v>15</v>
      </c>
      <c r="D76" s="16" t="s">
        <v>15</v>
      </c>
      <c r="E76" s="16" t="s">
        <v>15</v>
      </c>
      <c r="F76" s="16" t="s">
        <v>15</v>
      </c>
      <c r="G76" s="16" t="s">
        <v>15</v>
      </c>
      <c r="H76" s="16" t="s">
        <v>15</v>
      </c>
      <c r="I76" s="16" t="s">
        <v>15</v>
      </c>
      <c r="J76" s="16" t="s">
        <v>15</v>
      </c>
      <c r="K76" s="17" t="s">
        <v>15</v>
      </c>
      <c r="L76" s="2"/>
    </row>
    <row r="77">
      <c r="A77" s="14"/>
      <c r="B77" s="15" t="s">
        <v>88</v>
      </c>
      <c r="C77" s="16" t="s">
        <v>15</v>
      </c>
      <c r="D77" s="16" t="s">
        <v>15</v>
      </c>
      <c r="E77" s="16" t="s">
        <v>15</v>
      </c>
      <c r="F77" s="16" t="s">
        <v>15</v>
      </c>
      <c r="G77" s="16" t="s">
        <v>15</v>
      </c>
      <c r="H77" s="16" t="s">
        <v>15</v>
      </c>
      <c r="I77" s="16" t="s">
        <v>15</v>
      </c>
      <c r="J77" s="16" t="s">
        <v>15</v>
      </c>
      <c r="K77" s="17" t="s">
        <v>15</v>
      </c>
      <c r="L77" s="2"/>
    </row>
    <row r="78">
      <c r="A78" s="14"/>
      <c r="B78" s="15" t="s">
        <v>89</v>
      </c>
      <c r="C78" s="16" t="s">
        <v>15</v>
      </c>
      <c r="D78" s="16" t="s">
        <v>15</v>
      </c>
      <c r="E78" s="16" t="s">
        <v>15</v>
      </c>
      <c r="F78" s="16" t="s">
        <v>15</v>
      </c>
      <c r="G78" s="16" t="s">
        <v>15</v>
      </c>
      <c r="H78" s="16" t="s">
        <v>15</v>
      </c>
      <c r="I78" s="16" t="s">
        <v>15</v>
      </c>
      <c r="J78" s="16" t="s">
        <v>15</v>
      </c>
      <c r="K78" s="17" t="s">
        <v>15</v>
      </c>
      <c r="L78" s="2" t="s">
        <v>90</v>
      </c>
    </row>
    <row r="79">
      <c r="A79" s="14"/>
      <c r="B79" s="15" t="s">
        <v>91</v>
      </c>
      <c r="C79" s="16" t="s">
        <v>15</v>
      </c>
      <c r="D79" s="16" t="s">
        <v>15</v>
      </c>
      <c r="E79" s="16" t="s">
        <v>15</v>
      </c>
      <c r="F79" s="16" t="s">
        <v>15</v>
      </c>
      <c r="G79" s="16" t="s">
        <v>15</v>
      </c>
      <c r="H79" s="16" t="s">
        <v>15</v>
      </c>
      <c r="I79" s="16" t="s">
        <v>15</v>
      </c>
      <c r="J79" s="16" t="s">
        <v>15</v>
      </c>
      <c r="K79" s="17" t="s">
        <v>15</v>
      </c>
      <c r="L79" s="2"/>
    </row>
    <row r="80">
      <c r="A80" s="14"/>
      <c r="B80" s="15" t="s">
        <v>92</v>
      </c>
      <c r="C80" s="16" t="s">
        <v>15</v>
      </c>
      <c r="D80" s="16" t="s">
        <v>15</v>
      </c>
      <c r="E80" s="16" t="s">
        <v>15</v>
      </c>
      <c r="F80" s="16" t="s">
        <v>15</v>
      </c>
      <c r="G80" s="16" t="s">
        <v>15</v>
      </c>
      <c r="H80" s="16" t="s">
        <v>15</v>
      </c>
      <c r="I80" s="16" t="s">
        <v>15</v>
      </c>
      <c r="J80" s="16" t="s">
        <v>15</v>
      </c>
      <c r="K80" s="17" t="s">
        <v>15</v>
      </c>
      <c r="L80" s="2" t="s">
        <v>93</v>
      </c>
    </row>
    <row r="81">
      <c r="A81" s="14"/>
      <c r="B81" s="15" t="s">
        <v>94</v>
      </c>
      <c r="C81" s="16" t="s">
        <v>15</v>
      </c>
      <c r="D81" s="16" t="s">
        <v>15</v>
      </c>
      <c r="E81" s="16" t="s">
        <v>15</v>
      </c>
      <c r="F81" s="16" t="s">
        <v>15</v>
      </c>
      <c r="G81" s="16" t="s">
        <v>15</v>
      </c>
      <c r="H81" s="16" t="s">
        <v>15</v>
      </c>
      <c r="I81" s="16" t="s">
        <v>15</v>
      </c>
      <c r="J81" s="16" t="s">
        <v>15</v>
      </c>
      <c r="K81" s="17" t="s">
        <v>15</v>
      </c>
      <c r="L81" s="2"/>
    </row>
    <row r="82">
      <c r="A82" s="14"/>
      <c r="B82" s="15" t="s">
        <v>95</v>
      </c>
      <c r="C82" s="16" t="s">
        <v>15</v>
      </c>
      <c r="D82" s="16" t="s">
        <v>15</v>
      </c>
      <c r="E82" s="16" t="s">
        <v>15</v>
      </c>
      <c r="F82" s="16" t="s">
        <v>15</v>
      </c>
      <c r="G82" s="16" t="s">
        <v>15</v>
      </c>
      <c r="H82" s="16" t="s">
        <v>15</v>
      </c>
      <c r="I82" s="16" t="s">
        <v>15</v>
      </c>
      <c r="J82" s="16" t="s">
        <v>15</v>
      </c>
      <c r="K82" s="17" t="s">
        <v>15</v>
      </c>
      <c r="L82" s="2"/>
    </row>
    <row r="83">
      <c r="A83" s="14"/>
      <c r="B83" s="15" t="s">
        <v>96</v>
      </c>
      <c r="C83" s="16" t="s">
        <v>15</v>
      </c>
      <c r="D83" s="16" t="s">
        <v>15</v>
      </c>
      <c r="E83" s="16" t="s">
        <v>15</v>
      </c>
      <c r="F83" s="16" t="s">
        <v>15</v>
      </c>
      <c r="G83" s="16" t="s">
        <v>15</v>
      </c>
      <c r="H83" s="16" t="s">
        <v>15</v>
      </c>
      <c r="I83" s="16" t="s">
        <v>15</v>
      </c>
      <c r="J83" s="16" t="s">
        <v>15</v>
      </c>
      <c r="K83" s="17" t="s">
        <v>15</v>
      </c>
      <c r="L83" s="2" t="s">
        <v>97</v>
      </c>
    </row>
    <row r="84">
      <c r="A84" s="14"/>
      <c r="B84" s="15" t="s">
        <v>98</v>
      </c>
      <c r="C84" s="16" t="s">
        <v>15</v>
      </c>
      <c r="D84" s="16" t="s">
        <v>15</v>
      </c>
      <c r="E84" s="16" t="s">
        <v>15</v>
      </c>
      <c r="F84" s="16" t="s">
        <v>15</v>
      </c>
      <c r="G84" s="16" t="s">
        <v>15</v>
      </c>
      <c r="H84" s="16" t="s">
        <v>15</v>
      </c>
      <c r="I84" s="16" t="s">
        <v>15</v>
      </c>
      <c r="J84" s="16" t="s">
        <v>15</v>
      </c>
      <c r="K84" s="17" t="s">
        <v>15</v>
      </c>
      <c r="L84" s="2"/>
    </row>
    <row r="85">
      <c r="A85" s="14"/>
      <c r="B85" s="15" t="s">
        <v>99</v>
      </c>
      <c r="C85" s="16" t="s">
        <v>15</v>
      </c>
      <c r="D85" s="16" t="s">
        <v>15</v>
      </c>
      <c r="E85" s="16" t="s">
        <v>15</v>
      </c>
      <c r="F85" s="16" t="s">
        <v>15</v>
      </c>
      <c r="G85" s="16" t="s">
        <v>15</v>
      </c>
      <c r="H85" s="16" t="s">
        <v>15</v>
      </c>
      <c r="I85" s="16" t="s">
        <v>15</v>
      </c>
      <c r="J85" s="16" t="s">
        <v>15</v>
      </c>
      <c r="K85" s="17" t="s">
        <v>15</v>
      </c>
      <c r="L85" s="2"/>
    </row>
    <row r="86">
      <c r="A86" s="14"/>
      <c r="B86" s="15" t="s">
        <v>100</v>
      </c>
      <c r="C86" s="16" t="s">
        <v>15</v>
      </c>
      <c r="D86" s="16" t="s">
        <v>15</v>
      </c>
      <c r="E86" s="16" t="s">
        <v>15</v>
      </c>
      <c r="F86" s="16" t="s">
        <v>15</v>
      </c>
      <c r="G86" s="16" t="s">
        <v>15</v>
      </c>
      <c r="H86" s="16" t="s">
        <v>15</v>
      </c>
      <c r="I86" s="16" t="s">
        <v>15</v>
      </c>
      <c r="J86" s="16" t="s">
        <v>15</v>
      </c>
      <c r="K86" s="17" t="s">
        <v>15</v>
      </c>
      <c r="L86" s="2"/>
    </row>
    <row r="87">
      <c r="A87" s="14"/>
      <c r="B87" s="15" t="s">
        <v>101</v>
      </c>
      <c r="C87" s="16" t="s">
        <v>15</v>
      </c>
      <c r="D87" s="16" t="s">
        <v>15</v>
      </c>
      <c r="E87" s="16" t="s">
        <v>15</v>
      </c>
      <c r="F87" s="16" t="s">
        <v>15</v>
      </c>
      <c r="G87" s="16" t="s">
        <v>15</v>
      </c>
      <c r="H87" s="16" t="s">
        <v>15</v>
      </c>
      <c r="I87" s="16" t="s">
        <v>15</v>
      </c>
      <c r="J87" s="16" t="s">
        <v>15</v>
      </c>
      <c r="K87" s="17" t="s">
        <v>15</v>
      </c>
      <c r="L87" s="2"/>
    </row>
    <row r="88">
      <c r="A88" s="14"/>
      <c r="B88" s="15" t="s">
        <v>102</v>
      </c>
      <c r="C88" s="16" t="s">
        <v>15</v>
      </c>
      <c r="D88" s="16" t="s">
        <v>15</v>
      </c>
      <c r="E88" s="16" t="s">
        <v>15</v>
      </c>
      <c r="F88" s="16" t="s">
        <v>15</v>
      </c>
      <c r="G88" s="16" t="s">
        <v>15</v>
      </c>
      <c r="H88" s="16" t="s">
        <v>15</v>
      </c>
      <c r="I88" s="16" t="s">
        <v>15</v>
      </c>
      <c r="J88" s="16" t="s">
        <v>15</v>
      </c>
      <c r="K88" s="17" t="s">
        <v>15</v>
      </c>
      <c r="L88" s="2"/>
    </row>
    <row r="89">
      <c r="A89" s="14"/>
      <c r="B89" s="15" t="s">
        <v>103</v>
      </c>
      <c r="C89" s="16" t="s">
        <v>15</v>
      </c>
      <c r="D89" s="16" t="s">
        <v>15</v>
      </c>
      <c r="E89" s="16" t="s">
        <v>15</v>
      </c>
      <c r="F89" s="16" t="s">
        <v>15</v>
      </c>
      <c r="G89" s="16" t="s">
        <v>15</v>
      </c>
      <c r="H89" s="16" t="s">
        <v>15</v>
      </c>
      <c r="I89" s="16" t="s">
        <v>15</v>
      </c>
      <c r="J89" s="16" t="s">
        <v>15</v>
      </c>
      <c r="K89" s="17" t="s">
        <v>15</v>
      </c>
      <c r="L89" s="2"/>
    </row>
    <row r="90">
      <c r="A90" s="14"/>
      <c r="B90" s="15" t="s">
        <v>104</v>
      </c>
      <c r="C90" s="16" t="s">
        <v>15</v>
      </c>
      <c r="D90" s="16" t="s">
        <v>15</v>
      </c>
      <c r="E90" s="16" t="s">
        <v>15</v>
      </c>
      <c r="F90" s="16" t="s">
        <v>15</v>
      </c>
      <c r="G90" s="16" t="s">
        <v>15</v>
      </c>
      <c r="H90" s="16" t="s">
        <v>15</v>
      </c>
      <c r="I90" s="16" t="s">
        <v>15</v>
      </c>
      <c r="J90" s="16" t="s">
        <v>15</v>
      </c>
      <c r="K90" s="17" t="s">
        <v>15</v>
      </c>
      <c r="L90" s="2"/>
    </row>
    <row r="91">
      <c r="A91" s="14"/>
      <c r="B91" s="15" t="s">
        <v>105</v>
      </c>
      <c r="C91" s="16" t="s">
        <v>15</v>
      </c>
      <c r="D91" s="16" t="s">
        <v>15</v>
      </c>
      <c r="E91" s="16" t="s">
        <v>15</v>
      </c>
      <c r="F91" s="16" t="s">
        <v>15</v>
      </c>
      <c r="G91" s="16" t="s">
        <v>15</v>
      </c>
      <c r="H91" s="16" t="s">
        <v>15</v>
      </c>
      <c r="I91" s="16" t="s">
        <v>15</v>
      </c>
      <c r="J91" s="16" t="s">
        <v>15</v>
      </c>
      <c r="K91" s="17" t="s">
        <v>15</v>
      </c>
      <c r="L91" s="2"/>
    </row>
    <row r="92">
      <c r="A92" s="14"/>
      <c r="B92" s="15" t="s">
        <v>106</v>
      </c>
      <c r="C92" s="16" t="s">
        <v>15</v>
      </c>
      <c r="D92" s="16" t="s">
        <v>15</v>
      </c>
      <c r="E92" s="16" t="s">
        <v>15</v>
      </c>
      <c r="F92" s="16" t="s">
        <v>15</v>
      </c>
      <c r="G92" s="16" t="s">
        <v>15</v>
      </c>
      <c r="H92" s="16" t="s">
        <v>15</v>
      </c>
      <c r="I92" s="16" t="s">
        <v>15</v>
      </c>
      <c r="J92" s="16" t="s">
        <v>15</v>
      </c>
      <c r="K92" s="17" t="s">
        <v>15</v>
      </c>
      <c r="L92" s="2"/>
    </row>
    <row r="93">
      <c r="A93" s="14"/>
      <c r="B93" s="15" t="s">
        <v>107</v>
      </c>
      <c r="C93" s="16" t="s">
        <v>15</v>
      </c>
      <c r="D93" s="16" t="s">
        <v>15</v>
      </c>
      <c r="E93" s="16" t="s">
        <v>15</v>
      </c>
      <c r="F93" s="16" t="s">
        <v>15</v>
      </c>
      <c r="G93" s="16" t="s">
        <v>15</v>
      </c>
      <c r="H93" s="16" t="s">
        <v>15</v>
      </c>
      <c r="I93" s="16" t="s">
        <v>15</v>
      </c>
      <c r="J93" s="16" t="s">
        <v>15</v>
      </c>
      <c r="K93" s="17" t="s">
        <v>15</v>
      </c>
      <c r="L93" s="2"/>
    </row>
    <row r="94">
      <c r="A94" s="14"/>
      <c r="B94" s="15" t="s">
        <v>108</v>
      </c>
      <c r="C94" s="16" t="s">
        <v>15</v>
      </c>
      <c r="D94" s="16" t="s">
        <v>15</v>
      </c>
      <c r="E94" s="16" t="s">
        <v>15</v>
      </c>
      <c r="F94" s="16" t="s">
        <v>15</v>
      </c>
      <c r="G94" s="16" t="s">
        <v>15</v>
      </c>
      <c r="H94" s="16" t="s">
        <v>15</v>
      </c>
      <c r="I94" s="16" t="s">
        <v>15</v>
      </c>
      <c r="J94" s="16" t="s">
        <v>15</v>
      </c>
      <c r="K94" s="17" t="s">
        <v>15</v>
      </c>
      <c r="L94" s="2"/>
    </row>
    <row r="95">
      <c r="A95" s="14"/>
      <c r="B95" s="15" t="s">
        <v>109</v>
      </c>
      <c r="C95" s="16" t="s">
        <v>15</v>
      </c>
      <c r="D95" s="16" t="s">
        <v>15</v>
      </c>
      <c r="E95" s="16" t="s">
        <v>15</v>
      </c>
      <c r="F95" s="16" t="s">
        <v>15</v>
      </c>
      <c r="G95" s="16" t="s">
        <v>15</v>
      </c>
      <c r="H95" s="16" t="s">
        <v>15</v>
      </c>
      <c r="I95" s="16" t="s">
        <v>15</v>
      </c>
      <c r="J95" s="16" t="s">
        <v>15</v>
      </c>
      <c r="K95" s="17" t="s">
        <v>15</v>
      </c>
      <c r="L95" s="2" t="s">
        <v>110</v>
      </c>
    </row>
    <row r="96">
      <c r="A96" s="14"/>
      <c r="B96" s="15" t="s">
        <v>111</v>
      </c>
      <c r="C96" s="16" t="s">
        <v>15</v>
      </c>
      <c r="D96" s="16" t="s">
        <v>15</v>
      </c>
      <c r="E96" s="16" t="s">
        <v>15</v>
      </c>
      <c r="F96" s="16" t="s">
        <v>15</v>
      </c>
      <c r="G96" s="16" t="s">
        <v>15</v>
      </c>
      <c r="H96" s="16" t="s">
        <v>15</v>
      </c>
      <c r="I96" s="16" t="s">
        <v>15</v>
      </c>
      <c r="J96" s="16" t="s">
        <v>15</v>
      </c>
      <c r="K96" s="17" t="s">
        <v>15</v>
      </c>
      <c r="L96" s="2"/>
    </row>
    <row r="97">
      <c r="A97" s="14"/>
      <c r="B97" s="15" t="s">
        <v>112</v>
      </c>
      <c r="C97" s="16" t="s">
        <v>15</v>
      </c>
      <c r="D97" s="16" t="s">
        <v>15</v>
      </c>
      <c r="E97" s="16" t="s">
        <v>15</v>
      </c>
      <c r="F97" s="16" t="s">
        <v>15</v>
      </c>
      <c r="G97" s="16" t="s">
        <v>15</v>
      </c>
      <c r="H97" s="16" t="s">
        <v>15</v>
      </c>
      <c r="I97" s="16" t="s">
        <v>15</v>
      </c>
      <c r="J97" s="16" t="s">
        <v>15</v>
      </c>
      <c r="K97" s="17" t="s">
        <v>15</v>
      </c>
      <c r="L97" s="2"/>
    </row>
    <row r="98">
      <c r="A98" s="14"/>
      <c r="B98" s="15" t="s">
        <v>113</v>
      </c>
      <c r="C98" s="16" t="s">
        <v>15</v>
      </c>
      <c r="D98" s="16" t="s">
        <v>15</v>
      </c>
      <c r="E98" s="16" t="s">
        <v>15</v>
      </c>
      <c r="F98" s="16" t="s">
        <v>15</v>
      </c>
      <c r="G98" s="16" t="s">
        <v>15</v>
      </c>
      <c r="H98" s="16" t="s">
        <v>15</v>
      </c>
      <c r="I98" s="16" t="s">
        <v>15</v>
      </c>
      <c r="J98" s="16" t="s">
        <v>15</v>
      </c>
      <c r="K98" s="17" t="s">
        <v>15</v>
      </c>
      <c r="L98" s="2"/>
    </row>
    <row r="99">
      <c r="A99" s="14"/>
      <c r="B99" s="15" t="s">
        <v>114</v>
      </c>
      <c r="C99" s="16" t="s">
        <v>15</v>
      </c>
      <c r="D99" s="16" t="s">
        <v>15</v>
      </c>
      <c r="E99" s="16" t="s">
        <v>15</v>
      </c>
      <c r="F99" s="16" t="s">
        <v>15</v>
      </c>
      <c r="G99" s="16" t="s">
        <v>15</v>
      </c>
      <c r="H99" s="16" t="s">
        <v>15</v>
      </c>
      <c r="I99" s="16" t="s">
        <v>15</v>
      </c>
      <c r="J99" s="16" t="s">
        <v>15</v>
      </c>
      <c r="K99" s="17" t="s">
        <v>15</v>
      </c>
      <c r="L99" s="2"/>
    </row>
    <row r="100">
      <c r="A100" s="14"/>
      <c r="B100" s="15" t="s">
        <v>115</v>
      </c>
      <c r="C100" s="16" t="s">
        <v>15</v>
      </c>
      <c r="D100" s="16" t="s">
        <v>15</v>
      </c>
      <c r="E100" s="16" t="s">
        <v>15</v>
      </c>
      <c r="F100" s="16" t="s">
        <v>15</v>
      </c>
      <c r="G100" s="16" t="s">
        <v>15</v>
      </c>
      <c r="H100" s="16" t="s">
        <v>15</v>
      </c>
      <c r="I100" s="16" t="s">
        <v>15</v>
      </c>
      <c r="J100" s="16" t="s">
        <v>15</v>
      </c>
      <c r="K100" s="17" t="s">
        <v>15</v>
      </c>
      <c r="L100" s="2"/>
    </row>
    <row r="101">
      <c r="A101" s="14"/>
      <c r="B101" s="15" t="s">
        <v>116</v>
      </c>
      <c r="C101" s="16" t="s">
        <v>15</v>
      </c>
      <c r="D101" s="16" t="s">
        <v>15</v>
      </c>
      <c r="E101" s="16" t="s">
        <v>15</v>
      </c>
      <c r="F101" s="16" t="s">
        <v>15</v>
      </c>
      <c r="G101" s="16" t="s">
        <v>15</v>
      </c>
      <c r="H101" s="16" t="s">
        <v>15</v>
      </c>
      <c r="I101" s="16" t="s">
        <v>15</v>
      </c>
      <c r="J101" s="16" t="s">
        <v>15</v>
      </c>
      <c r="K101" s="17" t="s">
        <v>15</v>
      </c>
      <c r="L101" s="2"/>
    </row>
    <row r="102">
      <c r="A102" s="14"/>
      <c r="B102" s="15" t="s">
        <v>117</v>
      </c>
      <c r="C102" s="16" t="s">
        <v>15</v>
      </c>
      <c r="D102" s="16" t="s">
        <v>15</v>
      </c>
      <c r="E102" s="16" t="s">
        <v>15</v>
      </c>
      <c r="F102" s="16" t="s">
        <v>15</v>
      </c>
      <c r="G102" s="16" t="s">
        <v>15</v>
      </c>
      <c r="H102" s="16" t="s">
        <v>15</v>
      </c>
      <c r="I102" s="16" t="s">
        <v>15</v>
      </c>
      <c r="J102" s="16" t="s">
        <v>15</v>
      </c>
      <c r="K102" s="17" t="s">
        <v>15</v>
      </c>
      <c r="L102" s="2"/>
    </row>
    <row r="103">
      <c r="A103" s="14"/>
      <c r="B103" s="15" t="s">
        <v>118</v>
      </c>
      <c r="C103" s="16" t="s">
        <v>15</v>
      </c>
      <c r="D103" s="16" t="s">
        <v>15</v>
      </c>
      <c r="E103" s="16" t="s">
        <v>15</v>
      </c>
      <c r="F103" s="16" t="s">
        <v>15</v>
      </c>
      <c r="G103" s="16" t="s">
        <v>15</v>
      </c>
      <c r="H103" s="16" t="s">
        <v>15</v>
      </c>
      <c r="I103" s="16" t="s">
        <v>15</v>
      </c>
      <c r="J103" s="16" t="s">
        <v>15</v>
      </c>
      <c r="K103" s="17" t="s">
        <v>15</v>
      </c>
      <c r="L103" s="2"/>
    </row>
    <row r="104">
      <c r="A104" s="14"/>
      <c r="B104" s="15" t="s">
        <v>119</v>
      </c>
      <c r="C104" s="16" t="s">
        <v>15</v>
      </c>
      <c r="D104" s="16" t="s">
        <v>15</v>
      </c>
      <c r="E104" s="16" t="s">
        <v>15</v>
      </c>
      <c r="F104" s="16" t="s">
        <v>15</v>
      </c>
      <c r="G104" s="16" t="s">
        <v>15</v>
      </c>
      <c r="H104" s="16" t="s">
        <v>15</v>
      </c>
      <c r="I104" s="16" t="s">
        <v>15</v>
      </c>
      <c r="J104" s="16" t="s">
        <v>15</v>
      </c>
      <c r="K104" s="17" t="s">
        <v>15</v>
      </c>
      <c r="L104" s="2"/>
    </row>
    <row r="105">
      <c r="A105" s="14"/>
      <c r="B105" s="15" t="s">
        <v>120</v>
      </c>
      <c r="C105" s="16" t="s">
        <v>15</v>
      </c>
      <c r="D105" s="16" t="s">
        <v>15</v>
      </c>
      <c r="E105" s="16" t="s">
        <v>15</v>
      </c>
      <c r="F105" s="16" t="s">
        <v>15</v>
      </c>
      <c r="G105" s="16" t="s">
        <v>15</v>
      </c>
      <c r="H105" s="16" t="s">
        <v>15</v>
      </c>
      <c r="I105" s="16" t="s">
        <v>15</v>
      </c>
      <c r="J105" s="16" t="s">
        <v>15</v>
      </c>
      <c r="K105" s="17" t="s">
        <v>15</v>
      </c>
      <c r="L105" s="2"/>
    </row>
    <row r="106">
      <c r="A106" s="14"/>
      <c r="B106" s="15" t="s">
        <v>121</v>
      </c>
      <c r="C106" s="16" t="s">
        <v>15</v>
      </c>
      <c r="D106" s="16" t="s">
        <v>15</v>
      </c>
      <c r="E106" s="16" t="s">
        <v>15</v>
      </c>
      <c r="F106" s="16" t="s">
        <v>15</v>
      </c>
      <c r="G106" s="16" t="s">
        <v>15</v>
      </c>
      <c r="H106" s="16" t="s">
        <v>15</v>
      </c>
      <c r="I106" s="16" t="s">
        <v>15</v>
      </c>
      <c r="J106" s="16" t="s">
        <v>15</v>
      </c>
      <c r="K106" s="17" t="s">
        <v>15</v>
      </c>
      <c r="L106" s="2"/>
    </row>
    <row r="107">
      <c r="A107" s="14"/>
      <c r="B107" s="15" t="s">
        <v>122</v>
      </c>
      <c r="C107" s="16" t="s">
        <v>15</v>
      </c>
      <c r="D107" s="16" t="s">
        <v>15</v>
      </c>
      <c r="E107" s="16" t="s">
        <v>15</v>
      </c>
      <c r="F107" s="16" t="s">
        <v>15</v>
      </c>
      <c r="G107" s="16" t="s">
        <v>15</v>
      </c>
      <c r="H107" s="16" t="s">
        <v>15</v>
      </c>
      <c r="I107" s="16" t="s">
        <v>15</v>
      </c>
      <c r="J107" s="16" t="s">
        <v>15</v>
      </c>
      <c r="K107" s="17" t="s">
        <v>15</v>
      </c>
      <c r="L107" s="2"/>
    </row>
    <row r="108">
      <c r="A108" s="14"/>
      <c r="B108" s="15" t="s">
        <v>123</v>
      </c>
      <c r="C108" s="16" t="s">
        <v>15</v>
      </c>
      <c r="D108" s="16" t="s">
        <v>15</v>
      </c>
      <c r="E108" s="16" t="s">
        <v>15</v>
      </c>
      <c r="F108" s="16" t="s">
        <v>15</v>
      </c>
      <c r="G108" s="16" t="s">
        <v>15</v>
      </c>
      <c r="H108" s="16" t="s">
        <v>15</v>
      </c>
      <c r="I108" s="16" t="s">
        <v>15</v>
      </c>
      <c r="J108" s="16" t="s">
        <v>15</v>
      </c>
      <c r="K108" s="17" t="s">
        <v>15</v>
      </c>
      <c r="L108" s="2"/>
    </row>
    <row r="109">
      <c r="A109" s="14"/>
      <c r="B109" s="15" t="s">
        <v>124</v>
      </c>
      <c r="C109" s="16" t="s">
        <v>15</v>
      </c>
      <c r="D109" s="16" t="s">
        <v>15</v>
      </c>
      <c r="E109" s="16" t="s">
        <v>15</v>
      </c>
      <c r="F109" s="16" t="s">
        <v>15</v>
      </c>
      <c r="G109" s="16" t="s">
        <v>15</v>
      </c>
      <c r="H109" s="16" t="s">
        <v>15</v>
      </c>
      <c r="I109" s="16" t="s">
        <v>15</v>
      </c>
      <c r="J109" s="16" t="s">
        <v>15</v>
      </c>
      <c r="K109" s="17" t="s">
        <v>15</v>
      </c>
      <c r="L109" s="2"/>
    </row>
    <row r="110">
      <c r="A110" s="14"/>
      <c r="B110" s="15" t="s">
        <v>125</v>
      </c>
      <c r="C110" s="16" t="s">
        <v>15</v>
      </c>
      <c r="D110" s="16" t="s">
        <v>15</v>
      </c>
      <c r="E110" s="16" t="s">
        <v>15</v>
      </c>
      <c r="F110" s="16" t="s">
        <v>15</v>
      </c>
      <c r="G110" s="16" t="s">
        <v>15</v>
      </c>
      <c r="H110" s="16" t="s">
        <v>15</v>
      </c>
      <c r="I110" s="16" t="s">
        <v>15</v>
      </c>
      <c r="J110" s="16" t="s">
        <v>15</v>
      </c>
      <c r="K110" s="17" t="s">
        <v>15</v>
      </c>
      <c r="L110" s="2"/>
    </row>
    <row r="111">
      <c r="A111" s="14"/>
      <c r="B111" s="15" t="s">
        <v>126</v>
      </c>
      <c r="C111" s="16" t="s">
        <v>15</v>
      </c>
      <c r="D111" s="16" t="s">
        <v>15</v>
      </c>
      <c r="E111" s="16" t="s">
        <v>15</v>
      </c>
      <c r="F111" s="16" t="s">
        <v>15</v>
      </c>
      <c r="G111" s="16" t="s">
        <v>15</v>
      </c>
      <c r="H111" s="16" t="s">
        <v>15</v>
      </c>
      <c r="I111" s="16" t="s">
        <v>15</v>
      </c>
      <c r="J111" s="16" t="s">
        <v>15</v>
      </c>
      <c r="K111" s="17" t="s">
        <v>15</v>
      </c>
      <c r="L111" s="2"/>
    </row>
    <row r="112">
      <c r="A112" s="14"/>
      <c r="B112" s="15" t="s">
        <v>127</v>
      </c>
      <c r="C112" s="16" t="s">
        <v>15</v>
      </c>
      <c r="D112" s="16" t="s">
        <v>15</v>
      </c>
      <c r="E112" s="16" t="s">
        <v>15</v>
      </c>
      <c r="F112" s="16" t="s">
        <v>15</v>
      </c>
      <c r="G112" s="16" t="s">
        <v>15</v>
      </c>
      <c r="H112" s="16" t="s">
        <v>15</v>
      </c>
      <c r="I112" s="16" t="s">
        <v>15</v>
      </c>
      <c r="J112" s="16" t="s">
        <v>15</v>
      </c>
      <c r="K112" s="17" t="s">
        <v>15</v>
      </c>
      <c r="L112" s="2"/>
    </row>
    <row r="113">
      <c r="A113" s="14"/>
      <c r="B113" s="15" t="s">
        <v>128</v>
      </c>
      <c r="C113" s="16" t="s">
        <v>15</v>
      </c>
      <c r="D113" s="16" t="s">
        <v>15</v>
      </c>
      <c r="E113" s="16" t="s">
        <v>15</v>
      </c>
      <c r="F113" s="16" t="s">
        <v>15</v>
      </c>
      <c r="G113" s="16" t="s">
        <v>15</v>
      </c>
      <c r="H113" s="16" t="s">
        <v>15</v>
      </c>
      <c r="I113" s="16" t="s">
        <v>15</v>
      </c>
      <c r="J113" s="16" t="s">
        <v>15</v>
      </c>
      <c r="K113" s="17" t="s">
        <v>15</v>
      </c>
      <c r="L113" s="2"/>
    </row>
    <row r="114">
      <c r="A114" s="14"/>
      <c r="B114" s="15" t="s">
        <v>129</v>
      </c>
      <c r="C114" s="16" t="s">
        <v>15</v>
      </c>
      <c r="D114" s="16" t="s">
        <v>15</v>
      </c>
      <c r="E114" s="16" t="s">
        <v>15</v>
      </c>
      <c r="F114" s="16" t="s">
        <v>15</v>
      </c>
      <c r="G114" s="16" t="s">
        <v>15</v>
      </c>
      <c r="H114" s="16" t="s">
        <v>15</v>
      </c>
      <c r="I114" s="16" t="s">
        <v>15</v>
      </c>
      <c r="J114" s="16" t="s">
        <v>15</v>
      </c>
      <c r="K114" s="17" t="s">
        <v>15</v>
      </c>
      <c r="L114" s="2"/>
    </row>
    <row r="115">
      <c r="A115" s="14"/>
      <c r="B115" s="15" t="s">
        <v>130</v>
      </c>
      <c r="C115" s="16" t="s">
        <v>15</v>
      </c>
      <c r="D115" s="16" t="s">
        <v>15</v>
      </c>
      <c r="E115" s="16" t="s">
        <v>15</v>
      </c>
      <c r="F115" s="16" t="s">
        <v>15</v>
      </c>
      <c r="G115" s="16" t="s">
        <v>15</v>
      </c>
      <c r="H115" s="16" t="s">
        <v>15</v>
      </c>
      <c r="I115" s="16" t="s">
        <v>15</v>
      </c>
      <c r="J115" s="16" t="s">
        <v>15</v>
      </c>
      <c r="K115" s="17" t="s">
        <v>15</v>
      </c>
      <c r="L115" s="2"/>
    </row>
    <row r="116">
      <c r="A116" s="14"/>
      <c r="B116" s="15" t="s">
        <v>131</v>
      </c>
      <c r="C116" s="16" t="s">
        <v>15</v>
      </c>
      <c r="D116" s="16" t="s">
        <v>15</v>
      </c>
      <c r="E116" s="16" t="s">
        <v>15</v>
      </c>
      <c r="F116" s="16" t="s">
        <v>15</v>
      </c>
      <c r="G116" s="16" t="s">
        <v>15</v>
      </c>
      <c r="H116" s="16" t="s">
        <v>15</v>
      </c>
      <c r="I116" s="16" t="s">
        <v>15</v>
      </c>
      <c r="J116" s="16" t="s">
        <v>15</v>
      </c>
      <c r="K116" s="17" t="s">
        <v>15</v>
      </c>
      <c r="L116" s="2"/>
    </row>
    <row r="117">
      <c r="A117" s="14"/>
      <c r="B117" s="15" t="s">
        <v>132</v>
      </c>
      <c r="C117" s="16" t="s">
        <v>15</v>
      </c>
      <c r="D117" s="16" t="s">
        <v>15</v>
      </c>
      <c r="E117" s="16" t="s">
        <v>15</v>
      </c>
      <c r="F117" s="16" t="s">
        <v>15</v>
      </c>
      <c r="G117" s="16" t="s">
        <v>15</v>
      </c>
      <c r="H117" s="16" t="s">
        <v>15</v>
      </c>
      <c r="I117" s="16" t="s">
        <v>15</v>
      </c>
      <c r="J117" s="16" t="s">
        <v>15</v>
      </c>
      <c r="K117" s="17" t="s">
        <v>15</v>
      </c>
      <c r="L117" s="2"/>
    </row>
    <row r="118">
      <c r="A118" s="14"/>
      <c r="B118" s="15" t="s">
        <v>133</v>
      </c>
      <c r="C118" s="16" t="s">
        <v>15</v>
      </c>
      <c r="D118" s="16" t="s">
        <v>15</v>
      </c>
      <c r="E118" s="16" t="s">
        <v>15</v>
      </c>
      <c r="F118" s="16" t="s">
        <v>15</v>
      </c>
      <c r="G118" s="16" t="s">
        <v>15</v>
      </c>
      <c r="H118" s="16" t="s">
        <v>15</v>
      </c>
      <c r="I118" s="16" t="s">
        <v>15</v>
      </c>
      <c r="J118" s="16" t="s">
        <v>15</v>
      </c>
      <c r="K118" s="17" t="s">
        <v>15</v>
      </c>
      <c r="L118" s="2"/>
    </row>
    <row r="119">
      <c r="A119" s="14"/>
      <c r="B119" s="15" t="s">
        <v>134</v>
      </c>
      <c r="C119" s="16" t="s">
        <v>15</v>
      </c>
      <c r="D119" s="16" t="s">
        <v>15</v>
      </c>
      <c r="E119" s="16" t="s">
        <v>15</v>
      </c>
      <c r="F119" s="16" t="s">
        <v>15</v>
      </c>
      <c r="G119" s="16" t="s">
        <v>15</v>
      </c>
      <c r="H119" s="16" t="s">
        <v>15</v>
      </c>
      <c r="I119" s="16" t="s">
        <v>15</v>
      </c>
      <c r="J119" s="16" t="s">
        <v>15</v>
      </c>
      <c r="K119" s="17" t="s">
        <v>15</v>
      </c>
      <c r="L119" s="2"/>
    </row>
    <row r="120">
      <c r="A120" s="14"/>
      <c r="B120" s="15" t="s">
        <v>135</v>
      </c>
      <c r="C120" s="16" t="s">
        <v>15</v>
      </c>
      <c r="D120" s="16" t="s">
        <v>15</v>
      </c>
      <c r="E120" s="16" t="s">
        <v>15</v>
      </c>
      <c r="F120" s="16" t="s">
        <v>15</v>
      </c>
      <c r="G120" s="16" t="s">
        <v>15</v>
      </c>
      <c r="H120" s="16" t="s">
        <v>15</v>
      </c>
      <c r="I120" s="16" t="s">
        <v>15</v>
      </c>
      <c r="J120" s="16" t="s">
        <v>15</v>
      </c>
      <c r="K120" s="17" t="s">
        <v>15</v>
      </c>
      <c r="L120" s="2"/>
    </row>
    <row r="121">
      <c r="A121" s="14"/>
      <c r="B121" s="15" t="s">
        <v>136</v>
      </c>
      <c r="C121" s="16" t="s">
        <v>15</v>
      </c>
      <c r="D121" s="16" t="s">
        <v>15</v>
      </c>
      <c r="E121" s="16" t="s">
        <v>15</v>
      </c>
      <c r="F121" s="16" t="s">
        <v>15</v>
      </c>
      <c r="G121" s="16" t="s">
        <v>15</v>
      </c>
      <c r="H121" s="16" t="s">
        <v>15</v>
      </c>
      <c r="I121" s="16" t="s">
        <v>15</v>
      </c>
      <c r="J121" s="16" t="s">
        <v>15</v>
      </c>
      <c r="K121" s="17" t="s">
        <v>15</v>
      </c>
      <c r="L121" s="2"/>
    </row>
    <row r="122">
      <c r="A122" s="14"/>
      <c r="B122" s="15" t="s">
        <v>137</v>
      </c>
      <c r="C122" s="16" t="s">
        <v>15</v>
      </c>
      <c r="D122" s="16" t="s">
        <v>15</v>
      </c>
      <c r="E122" s="16" t="s">
        <v>15</v>
      </c>
      <c r="F122" s="16" t="s">
        <v>15</v>
      </c>
      <c r="G122" s="16" t="s">
        <v>15</v>
      </c>
      <c r="H122" s="16" t="s">
        <v>15</v>
      </c>
      <c r="I122" s="16" t="s">
        <v>15</v>
      </c>
      <c r="J122" s="16" t="s">
        <v>15</v>
      </c>
      <c r="K122" s="17" t="s">
        <v>15</v>
      </c>
      <c r="L122" s="2"/>
    </row>
    <row r="123">
      <c r="A123" s="14"/>
      <c r="B123" s="15" t="s">
        <v>138</v>
      </c>
      <c r="C123" s="16" t="s">
        <v>15</v>
      </c>
      <c r="D123" s="16" t="s">
        <v>15</v>
      </c>
      <c r="E123" s="16" t="s">
        <v>15</v>
      </c>
      <c r="F123" s="16" t="s">
        <v>15</v>
      </c>
      <c r="G123" s="16" t="s">
        <v>15</v>
      </c>
      <c r="H123" s="16" t="s">
        <v>15</v>
      </c>
      <c r="I123" s="16" t="s">
        <v>15</v>
      </c>
      <c r="J123" s="16" t="s">
        <v>15</v>
      </c>
      <c r="K123" s="17" t="s">
        <v>15</v>
      </c>
      <c r="L123" s="2"/>
    </row>
    <row r="124">
      <c r="A124" s="14"/>
      <c r="B124" s="15" t="s">
        <v>139</v>
      </c>
      <c r="C124" s="16" t="s">
        <v>15</v>
      </c>
      <c r="D124" s="16" t="s">
        <v>15</v>
      </c>
      <c r="E124" s="16" t="s">
        <v>15</v>
      </c>
      <c r="F124" s="16" t="s">
        <v>15</v>
      </c>
      <c r="G124" s="16" t="s">
        <v>15</v>
      </c>
      <c r="H124" s="16" t="s">
        <v>15</v>
      </c>
      <c r="I124" s="16" t="s">
        <v>15</v>
      </c>
      <c r="J124" s="16" t="s">
        <v>15</v>
      </c>
      <c r="K124" s="17" t="s">
        <v>15</v>
      </c>
      <c r="L124" s="2"/>
    </row>
    <row r="125">
      <c r="A125" s="14"/>
      <c r="B125" s="15" t="s">
        <v>140</v>
      </c>
      <c r="C125" s="16" t="s">
        <v>15</v>
      </c>
      <c r="D125" s="16" t="s">
        <v>15</v>
      </c>
      <c r="E125" s="16" t="s">
        <v>15</v>
      </c>
      <c r="F125" s="16" t="s">
        <v>15</v>
      </c>
      <c r="G125" s="16" t="s">
        <v>15</v>
      </c>
      <c r="H125" s="16" t="s">
        <v>15</v>
      </c>
      <c r="I125" s="16" t="s">
        <v>15</v>
      </c>
      <c r="J125" s="16" t="s">
        <v>15</v>
      </c>
      <c r="K125" s="17" t="s">
        <v>15</v>
      </c>
      <c r="L125" s="2"/>
    </row>
    <row r="126">
      <c r="A126" s="1"/>
      <c r="B126" s="18" t="s">
        <v>39</v>
      </c>
      <c r="C126" s="29">
        <f t="shared" ref="C126:K126" si="3">COUNTIF(C51:C125,"+")</f>
        <v>75</v>
      </c>
      <c r="D126" s="29">
        <f t="shared" si="3"/>
        <v>75</v>
      </c>
      <c r="E126" s="29">
        <f t="shared" si="3"/>
        <v>75</v>
      </c>
      <c r="F126" s="29">
        <f t="shared" si="3"/>
        <v>75</v>
      </c>
      <c r="G126" s="29">
        <f t="shared" si="3"/>
        <v>75</v>
      </c>
      <c r="H126" s="29">
        <f t="shared" si="3"/>
        <v>75</v>
      </c>
      <c r="I126" s="29">
        <f t="shared" si="3"/>
        <v>75</v>
      </c>
      <c r="J126" s="29">
        <f t="shared" si="3"/>
        <v>75</v>
      </c>
      <c r="K126" s="30">
        <f t="shared" si="3"/>
        <v>75</v>
      </c>
      <c r="L126" s="2"/>
    </row>
    <row r="127">
      <c r="A127" s="1"/>
      <c r="B127" s="26"/>
      <c r="C127" s="27"/>
      <c r="D127" s="27"/>
      <c r="E127" s="27"/>
      <c r="F127" s="27"/>
      <c r="G127" s="27"/>
      <c r="H127" s="27"/>
      <c r="I127" s="27"/>
      <c r="J127" s="27"/>
      <c r="K127" s="28"/>
      <c r="L127" s="2"/>
    </row>
    <row r="128">
      <c r="A128" s="9" t="s">
        <v>141</v>
      </c>
      <c r="B128" s="10" t="s">
        <v>142</v>
      </c>
      <c r="C128" s="11" t="s">
        <v>4</v>
      </c>
      <c r="D128" s="11" t="s">
        <v>5</v>
      </c>
      <c r="E128" s="11" t="s">
        <v>6</v>
      </c>
      <c r="F128" s="11" t="s">
        <v>7</v>
      </c>
      <c r="G128" s="11" t="s">
        <v>8</v>
      </c>
      <c r="H128" s="11" t="s">
        <v>9</v>
      </c>
      <c r="I128" s="11" t="s">
        <v>10</v>
      </c>
      <c r="J128" s="11" t="s">
        <v>11</v>
      </c>
      <c r="K128" s="12" t="s">
        <v>12</v>
      </c>
      <c r="L128" s="2"/>
    </row>
    <row r="129">
      <c r="A129" s="14"/>
      <c r="B129" s="31" t="s">
        <v>143</v>
      </c>
      <c r="C129" s="32" t="s">
        <v>15</v>
      </c>
      <c r="D129" s="32" t="s">
        <v>15</v>
      </c>
      <c r="E129" s="32" t="s">
        <v>15</v>
      </c>
      <c r="F129" s="32" t="s">
        <v>15</v>
      </c>
      <c r="G129" s="32" t="s">
        <v>15</v>
      </c>
      <c r="H129" s="32" t="s">
        <v>15</v>
      </c>
      <c r="I129" s="32" t="s">
        <v>15</v>
      </c>
      <c r="J129" s="33" t="s">
        <v>45</v>
      </c>
      <c r="K129" s="34" t="s">
        <v>45</v>
      </c>
      <c r="L129" s="2"/>
    </row>
    <row r="130">
      <c r="A130" s="14"/>
      <c r="B130" s="15" t="s">
        <v>144</v>
      </c>
      <c r="C130" s="16" t="s">
        <v>15</v>
      </c>
      <c r="D130" s="16" t="s">
        <v>15</v>
      </c>
      <c r="E130" s="16" t="s">
        <v>15</v>
      </c>
      <c r="F130" s="16" t="s">
        <v>15</v>
      </c>
      <c r="G130" s="16" t="s">
        <v>15</v>
      </c>
      <c r="H130" s="24" t="s">
        <v>45</v>
      </c>
      <c r="I130" s="24" t="s">
        <v>45</v>
      </c>
      <c r="J130" s="24" t="s">
        <v>45</v>
      </c>
      <c r="K130" s="25" t="s">
        <v>45</v>
      </c>
      <c r="L130" s="2"/>
    </row>
    <row r="131">
      <c r="A131" s="14"/>
      <c r="B131" s="15" t="s">
        <v>145</v>
      </c>
      <c r="C131" s="16" t="s">
        <v>15</v>
      </c>
      <c r="D131" s="16" t="s">
        <v>15</v>
      </c>
      <c r="E131" s="16" t="s">
        <v>15</v>
      </c>
      <c r="F131" s="16" t="s">
        <v>15</v>
      </c>
      <c r="G131" s="16" t="s">
        <v>15</v>
      </c>
      <c r="H131" s="16" t="s">
        <v>15</v>
      </c>
      <c r="I131" s="16" t="s">
        <v>15</v>
      </c>
      <c r="J131" s="16" t="s">
        <v>15</v>
      </c>
      <c r="K131" s="17" t="s">
        <v>15</v>
      </c>
      <c r="L131" s="2"/>
    </row>
    <row r="132">
      <c r="A132" s="14"/>
      <c r="B132" s="15" t="s">
        <v>146</v>
      </c>
      <c r="C132" s="16" t="s">
        <v>15</v>
      </c>
      <c r="D132" s="16" t="s">
        <v>15</v>
      </c>
      <c r="E132" s="16" t="s">
        <v>15</v>
      </c>
      <c r="F132" s="16" t="s">
        <v>15</v>
      </c>
      <c r="G132" s="24" t="s">
        <v>45</v>
      </c>
      <c r="H132" s="24" t="s">
        <v>45</v>
      </c>
      <c r="I132" s="24" t="s">
        <v>45</v>
      </c>
      <c r="J132" s="24" t="s">
        <v>45</v>
      </c>
      <c r="K132" s="25" t="s">
        <v>45</v>
      </c>
      <c r="L132" s="2"/>
    </row>
    <row r="133">
      <c r="A133" s="14"/>
      <c r="B133" s="15" t="s">
        <v>147</v>
      </c>
      <c r="C133" s="16" t="s">
        <v>15</v>
      </c>
      <c r="D133" s="16" t="s">
        <v>15</v>
      </c>
      <c r="E133" s="16" t="s">
        <v>15</v>
      </c>
      <c r="F133" s="16" t="s">
        <v>15</v>
      </c>
      <c r="G133" s="16" t="s">
        <v>15</v>
      </c>
      <c r="H133" s="24" t="s">
        <v>45</v>
      </c>
      <c r="I133" s="24" t="s">
        <v>45</v>
      </c>
      <c r="J133" s="24" t="s">
        <v>45</v>
      </c>
      <c r="K133" s="25" t="s">
        <v>45</v>
      </c>
      <c r="L133" s="2"/>
    </row>
    <row r="134">
      <c r="A134" s="14"/>
      <c r="B134" s="15" t="s">
        <v>148</v>
      </c>
      <c r="C134" s="16" t="s">
        <v>15</v>
      </c>
      <c r="D134" s="16" t="s">
        <v>15</v>
      </c>
      <c r="E134" s="16" t="s">
        <v>15</v>
      </c>
      <c r="F134" s="16" t="s">
        <v>15</v>
      </c>
      <c r="G134" s="16" t="s">
        <v>15</v>
      </c>
      <c r="H134" s="24" t="s">
        <v>45</v>
      </c>
      <c r="I134" s="24" t="s">
        <v>45</v>
      </c>
      <c r="J134" s="24" t="s">
        <v>45</v>
      </c>
      <c r="K134" s="25" t="s">
        <v>45</v>
      </c>
      <c r="L134" s="2"/>
    </row>
    <row r="135">
      <c r="A135" s="14"/>
      <c r="B135" s="15" t="s">
        <v>149</v>
      </c>
      <c r="C135" s="16" t="s">
        <v>15</v>
      </c>
      <c r="D135" s="16" t="s">
        <v>15</v>
      </c>
      <c r="E135" s="16" t="s">
        <v>15</v>
      </c>
      <c r="F135" s="16" t="s">
        <v>15</v>
      </c>
      <c r="G135" s="16" t="s">
        <v>15</v>
      </c>
      <c r="H135" s="24" t="s">
        <v>45</v>
      </c>
      <c r="I135" s="24" t="s">
        <v>45</v>
      </c>
      <c r="J135" s="24" t="s">
        <v>45</v>
      </c>
      <c r="K135" s="25" t="s">
        <v>45</v>
      </c>
      <c r="L135" s="2"/>
    </row>
    <row r="136">
      <c r="A136" s="14"/>
      <c r="B136" s="15" t="s">
        <v>150</v>
      </c>
      <c r="C136" s="16" t="s">
        <v>15</v>
      </c>
      <c r="D136" s="16" t="s">
        <v>15</v>
      </c>
      <c r="E136" s="16" t="s">
        <v>15</v>
      </c>
      <c r="F136" s="16" t="s">
        <v>15</v>
      </c>
      <c r="G136" s="16" t="s">
        <v>15</v>
      </c>
      <c r="H136" s="16" t="s">
        <v>15</v>
      </c>
      <c r="I136" s="16" t="s">
        <v>15</v>
      </c>
      <c r="J136" s="16" t="s">
        <v>15</v>
      </c>
      <c r="K136" s="17" t="s">
        <v>15</v>
      </c>
      <c r="L136" s="2"/>
    </row>
    <row r="137">
      <c r="A137" s="14"/>
      <c r="B137" s="15" t="s">
        <v>151</v>
      </c>
      <c r="C137" s="16" t="s">
        <v>15</v>
      </c>
      <c r="D137" s="16" t="s">
        <v>15</v>
      </c>
      <c r="E137" s="16" t="s">
        <v>15</v>
      </c>
      <c r="F137" s="16" t="s">
        <v>15</v>
      </c>
      <c r="G137" s="16" t="s">
        <v>15</v>
      </c>
      <c r="H137" s="16" t="s">
        <v>15</v>
      </c>
      <c r="I137" s="16" t="s">
        <v>15</v>
      </c>
      <c r="J137" s="16" t="s">
        <v>15</v>
      </c>
      <c r="K137" s="17" t="s">
        <v>15</v>
      </c>
      <c r="L137" s="2"/>
    </row>
    <row r="138">
      <c r="A138" s="14"/>
      <c r="B138" s="15" t="s">
        <v>152</v>
      </c>
      <c r="C138" s="16" t="s">
        <v>15</v>
      </c>
      <c r="D138" s="16" t="s">
        <v>15</v>
      </c>
      <c r="E138" s="16" t="s">
        <v>15</v>
      </c>
      <c r="F138" s="16" t="s">
        <v>15</v>
      </c>
      <c r="G138" s="16" t="s">
        <v>15</v>
      </c>
      <c r="H138" s="24" t="s">
        <v>45</v>
      </c>
      <c r="I138" s="24" t="s">
        <v>45</v>
      </c>
      <c r="J138" s="24" t="s">
        <v>45</v>
      </c>
      <c r="K138" s="25" t="s">
        <v>45</v>
      </c>
      <c r="L138" s="2"/>
    </row>
    <row r="139">
      <c r="A139" s="14"/>
      <c r="B139" s="15" t="s">
        <v>153</v>
      </c>
      <c r="C139" s="16" t="s">
        <v>15</v>
      </c>
      <c r="D139" s="16" t="s">
        <v>15</v>
      </c>
      <c r="E139" s="16" t="s">
        <v>15</v>
      </c>
      <c r="F139" s="16" t="s">
        <v>15</v>
      </c>
      <c r="G139" s="16" t="s">
        <v>15</v>
      </c>
      <c r="H139" s="16" t="s">
        <v>15</v>
      </c>
      <c r="I139" s="16" t="s">
        <v>15</v>
      </c>
      <c r="J139" s="16" t="s">
        <v>15</v>
      </c>
      <c r="K139" s="17" t="s">
        <v>15</v>
      </c>
      <c r="L139" s="2"/>
    </row>
    <row r="140">
      <c r="A140" s="14"/>
      <c r="B140" s="15" t="s">
        <v>154</v>
      </c>
      <c r="C140" s="16" t="s">
        <v>15</v>
      </c>
      <c r="D140" s="16" t="s">
        <v>15</v>
      </c>
      <c r="E140" s="16" t="s">
        <v>15</v>
      </c>
      <c r="F140" s="16" t="s">
        <v>15</v>
      </c>
      <c r="G140" s="16" t="s">
        <v>15</v>
      </c>
      <c r="H140" s="16" t="s">
        <v>15</v>
      </c>
      <c r="I140" s="16" t="s">
        <v>15</v>
      </c>
      <c r="J140" s="16" t="s">
        <v>15</v>
      </c>
      <c r="K140" s="17" t="s">
        <v>15</v>
      </c>
      <c r="L140" s="2"/>
    </row>
    <row r="141">
      <c r="A141" s="14"/>
      <c r="B141" s="15" t="s">
        <v>155</v>
      </c>
      <c r="C141" s="16" t="s">
        <v>15</v>
      </c>
      <c r="D141" s="16" t="s">
        <v>15</v>
      </c>
      <c r="E141" s="16" t="s">
        <v>15</v>
      </c>
      <c r="F141" s="16" t="s">
        <v>15</v>
      </c>
      <c r="G141" s="16" t="s">
        <v>15</v>
      </c>
      <c r="H141" s="24" t="s">
        <v>45</v>
      </c>
      <c r="I141" s="24" t="s">
        <v>45</v>
      </c>
      <c r="J141" s="24" t="s">
        <v>45</v>
      </c>
      <c r="K141" s="25" t="s">
        <v>45</v>
      </c>
      <c r="L141" s="2"/>
    </row>
    <row r="142">
      <c r="A142" s="14"/>
      <c r="B142" s="15" t="s">
        <v>156</v>
      </c>
      <c r="C142" s="16" t="s">
        <v>15</v>
      </c>
      <c r="D142" s="16" t="s">
        <v>15</v>
      </c>
      <c r="E142" s="16" t="s">
        <v>15</v>
      </c>
      <c r="F142" s="16" t="s">
        <v>15</v>
      </c>
      <c r="G142" s="24" t="s">
        <v>45</v>
      </c>
      <c r="H142" s="24" t="s">
        <v>45</v>
      </c>
      <c r="I142" s="24" t="s">
        <v>45</v>
      </c>
      <c r="J142" s="24" t="s">
        <v>45</v>
      </c>
      <c r="K142" s="25" t="s">
        <v>45</v>
      </c>
      <c r="L142" s="2"/>
    </row>
    <row r="143">
      <c r="A143" s="14"/>
      <c r="B143" s="15" t="s">
        <v>157</v>
      </c>
      <c r="C143" s="16" t="s">
        <v>15</v>
      </c>
      <c r="D143" s="16" t="s">
        <v>15</v>
      </c>
      <c r="E143" s="16" t="s">
        <v>15</v>
      </c>
      <c r="F143" s="16" t="s">
        <v>15</v>
      </c>
      <c r="G143" s="16" t="s">
        <v>15</v>
      </c>
      <c r="H143" s="16" t="s">
        <v>15</v>
      </c>
      <c r="I143" s="16" t="s">
        <v>15</v>
      </c>
      <c r="J143" s="16" t="s">
        <v>15</v>
      </c>
      <c r="K143" s="17" t="s">
        <v>15</v>
      </c>
      <c r="L143" s="2"/>
    </row>
    <row r="144">
      <c r="A144" s="14"/>
      <c r="B144" s="15" t="s">
        <v>158</v>
      </c>
      <c r="C144" s="16" t="s">
        <v>15</v>
      </c>
      <c r="D144" s="16" t="s">
        <v>15</v>
      </c>
      <c r="E144" s="16" t="s">
        <v>15</v>
      </c>
      <c r="F144" s="16" t="s">
        <v>15</v>
      </c>
      <c r="G144" s="16" t="s">
        <v>15</v>
      </c>
      <c r="H144" s="24" t="s">
        <v>45</v>
      </c>
      <c r="I144" s="24" t="s">
        <v>45</v>
      </c>
      <c r="J144" s="24" t="s">
        <v>45</v>
      </c>
      <c r="K144" s="25" t="s">
        <v>45</v>
      </c>
      <c r="L144" s="2"/>
    </row>
    <row r="145">
      <c r="A145" s="14"/>
      <c r="B145" s="15" t="s">
        <v>159</v>
      </c>
      <c r="C145" s="16" t="s">
        <v>15</v>
      </c>
      <c r="D145" s="16" t="s">
        <v>15</v>
      </c>
      <c r="E145" s="16" t="s">
        <v>15</v>
      </c>
      <c r="F145" s="16" t="s">
        <v>15</v>
      </c>
      <c r="G145" s="24" t="s">
        <v>45</v>
      </c>
      <c r="H145" s="24" t="s">
        <v>45</v>
      </c>
      <c r="I145" s="24" t="s">
        <v>45</v>
      </c>
      <c r="J145" s="24" t="s">
        <v>45</v>
      </c>
      <c r="K145" s="25" t="s">
        <v>45</v>
      </c>
      <c r="L145" s="2"/>
    </row>
    <row r="146">
      <c r="A146" s="14"/>
      <c r="B146" s="15" t="s">
        <v>160</v>
      </c>
      <c r="C146" s="16" t="s">
        <v>15</v>
      </c>
      <c r="D146" s="16" t="s">
        <v>15</v>
      </c>
      <c r="E146" s="16" t="s">
        <v>15</v>
      </c>
      <c r="F146" s="16" t="s">
        <v>15</v>
      </c>
      <c r="G146" s="24" t="s">
        <v>45</v>
      </c>
      <c r="H146" s="24" t="s">
        <v>45</v>
      </c>
      <c r="I146" s="24" t="s">
        <v>45</v>
      </c>
      <c r="J146" s="24" t="s">
        <v>45</v>
      </c>
      <c r="K146" s="25" t="s">
        <v>45</v>
      </c>
      <c r="L146" s="2"/>
    </row>
    <row r="147">
      <c r="A147" s="14"/>
      <c r="B147" s="15" t="s">
        <v>161</v>
      </c>
      <c r="C147" s="16" t="s">
        <v>15</v>
      </c>
      <c r="D147" s="16" t="s">
        <v>15</v>
      </c>
      <c r="E147" s="16" t="s">
        <v>15</v>
      </c>
      <c r="F147" s="16" t="s">
        <v>15</v>
      </c>
      <c r="G147" s="16" t="s">
        <v>15</v>
      </c>
      <c r="H147" s="16" t="s">
        <v>15</v>
      </c>
      <c r="I147" s="16" t="s">
        <v>15</v>
      </c>
      <c r="J147" s="16" t="s">
        <v>15</v>
      </c>
      <c r="K147" s="17" t="s">
        <v>15</v>
      </c>
      <c r="L147" s="2"/>
    </row>
    <row r="148">
      <c r="A148" s="14"/>
      <c r="B148" s="15" t="s">
        <v>162</v>
      </c>
      <c r="C148" s="16" t="s">
        <v>15</v>
      </c>
      <c r="D148" s="16" t="s">
        <v>15</v>
      </c>
      <c r="E148" s="16" t="s">
        <v>15</v>
      </c>
      <c r="F148" s="16" t="s">
        <v>15</v>
      </c>
      <c r="G148" s="16" t="s">
        <v>15</v>
      </c>
      <c r="H148" s="16" t="s">
        <v>15</v>
      </c>
      <c r="I148" s="16" t="s">
        <v>15</v>
      </c>
      <c r="J148" s="16" t="s">
        <v>15</v>
      </c>
      <c r="K148" s="17" t="s">
        <v>15</v>
      </c>
      <c r="L148" s="2"/>
    </row>
    <row r="149">
      <c r="A149" s="14"/>
      <c r="B149" s="15" t="s">
        <v>163</v>
      </c>
      <c r="C149" s="16" t="s">
        <v>15</v>
      </c>
      <c r="D149" s="16" t="s">
        <v>15</v>
      </c>
      <c r="E149" s="16" t="s">
        <v>15</v>
      </c>
      <c r="F149" s="16" t="s">
        <v>15</v>
      </c>
      <c r="G149" s="16" t="s">
        <v>15</v>
      </c>
      <c r="H149" s="16" t="s">
        <v>15</v>
      </c>
      <c r="I149" s="16" t="s">
        <v>15</v>
      </c>
      <c r="J149" s="24" t="s">
        <v>45</v>
      </c>
      <c r="K149" s="25" t="s">
        <v>45</v>
      </c>
      <c r="L149" s="2"/>
    </row>
    <row r="150">
      <c r="A150" s="14"/>
      <c r="B150" s="15" t="s">
        <v>164</v>
      </c>
      <c r="C150" s="16" t="s">
        <v>15</v>
      </c>
      <c r="D150" s="16" t="s">
        <v>15</v>
      </c>
      <c r="E150" s="16" t="s">
        <v>15</v>
      </c>
      <c r="F150" s="16" t="s">
        <v>15</v>
      </c>
      <c r="G150" s="16" t="s">
        <v>15</v>
      </c>
      <c r="H150" s="16" t="s">
        <v>15</v>
      </c>
      <c r="I150" s="16" t="s">
        <v>15</v>
      </c>
      <c r="J150" s="16" t="s">
        <v>15</v>
      </c>
      <c r="K150" s="17" t="s">
        <v>15</v>
      </c>
      <c r="L150" s="2"/>
    </row>
    <row r="151">
      <c r="A151" s="14"/>
      <c r="B151" s="15" t="s">
        <v>165</v>
      </c>
      <c r="C151" s="16" t="s">
        <v>15</v>
      </c>
      <c r="D151" s="16" t="s">
        <v>15</v>
      </c>
      <c r="E151" s="16" t="s">
        <v>15</v>
      </c>
      <c r="F151" s="16" t="s">
        <v>15</v>
      </c>
      <c r="G151" s="16" t="s">
        <v>15</v>
      </c>
      <c r="H151" s="16" t="s">
        <v>15</v>
      </c>
      <c r="I151" s="16" t="s">
        <v>15</v>
      </c>
      <c r="J151" s="16" t="s">
        <v>15</v>
      </c>
      <c r="K151" s="17" t="s">
        <v>15</v>
      </c>
      <c r="L151" s="2"/>
    </row>
    <row r="152">
      <c r="A152" s="14"/>
      <c r="B152" s="15" t="s">
        <v>166</v>
      </c>
      <c r="C152" s="16" t="s">
        <v>15</v>
      </c>
      <c r="D152" s="16" t="s">
        <v>15</v>
      </c>
      <c r="E152" s="16" t="s">
        <v>15</v>
      </c>
      <c r="F152" s="16" t="s">
        <v>15</v>
      </c>
      <c r="G152" s="16" t="s">
        <v>15</v>
      </c>
      <c r="H152" s="16" t="s">
        <v>15</v>
      </c>
      <c r="I152" s="16" t="s">
        <v>15</v>
      </c>
      <c r="J152" s="16" t="s">
        <v>15</v>
      </c>
      <c r="K152" s="17" t="s">
        <v>15</v>
      </c>
      <c r="L152" s="2"/>
    </row>
    <row r="153">
      <c r="A153" s="14"/>
      <c r="B153" s="15" t="s">
        <v>167</v>
      </c>
      <c r="C153" s="16" t="s">
        <v>15</v>
      </c>
      <c r="D153" s="16" t="s">
        <v>15</v>
      </c>
      <c r="E153" s="16" t="s">
        <v>15</v>
      </c>
      <c r="F153" s="16" t="s">
        <v>15</v>
      </c>
      <c r="G153" s="16" t="s">
        <v>15</v>
      </c>
      <c r="H153" s="16" t="s">
        <v>15</v>
      </c>
      <c r="I153" s="16" t="s">
        <v>15</v>
      </c>
      <c r="J153" s="16" t="s">
        <v>15</v>
      </c>
      <c r="K153" s="17" t="s">
        <v>15</v>
      </c>
      <c r="L153" s="2"/>
    </row>
    <row r="154">
      <c r="A154" s="14"/>
      <c r="B154" s="35" t="s">
        <v>168</v>
      </c>
      <c r="C154" s="36" t="s">
        <v>15</v>
      </c>
      <c r="D154" s="36" t="s">
        <v>15</v>
      </c>
      <c r="E154" s="36" t="s">
        <v>15</v>
      </c>
      <c r="F154" s="36" t="s">
        <v>15</v>
      </c>
      <c r="G154" s="36" t="s">
        <v>15</v>
      </c>
      <c r="H154" s="36" t="s">
        <v>15</v>
      </c>
      <c r="I154" s="36" t="s">
        <v>15</v>
      </c>
      <c r="J154" s="36" t="s">
        <v>15</v>
      </c>
      <c r="K154" s="37" t="s">
        <v>45</v>
      </c>
      <c r="L154" s="2"/>
    </row>
    <row r="155">
      <c r="A155" s="14"/>
      <c r="B155" s="15" t="s">
        <v>169</v>
      </c>
      <c r="C155" s="16" t="s">
        <v>15</v>
      </c>
      <c r="D155" s="16" t="s">
        <v>15</v>
      </c>
      <c r="E155" s="16" t="s">
        <v>15</v>
      </c>
      <c r="F155" s="16" t="s">
        <v>15</v>
      </c>
      <c r="G155" s="24" t="s">
        <v>45</v>
      </c>
      <c r="H155" s="24" t="s">
        <v>45</v>
      </c>
      <c r="I155" s="24" t="s">
        <v>45</v>
      </c>
      <c r="J155" s="24" t="s">
        <v>45</v>
      </c>
      <c r="K155" s="25" t="s">
        <v>45</v>
      </c>
      <c r="L155" s="2"/>
    </row>
    <row r="156">
      <c r="A156" s="14"/>
      <c r="B156" s="15" t="s">
        <v>170</v>
      </c>
      <c r="C156" s="16" t="s">
        <v>15</v>
      </c>
      <c r="D156" s="16" t="s">
        <v>15</v>
      </c>
      <c r="E156" s="16" t="s">
        <v>15</v>
      </c>
      <c r="F156" s="16" t="s">
        <v>15</v>
      </c>
      <c r="G156" s="16" t="s">
        <v>15</v>
      </c>
      <c r="H156" s="16" t="s">
        <v>15</v>
      </c>
      <c r="I156" s="36" t="s">
        <v>15</v>
      </c>
      <c r="J156" s="16" t="s">
        <v>15</v>
      </c>
      <c r="K156" s="17" t="s">
        <v>15</v>
      </c>
      <c r="L156" s="2"/>
    </row>
    <row r="157">
      <c r="A157" s="14"/>
      <c r="B157" s="15" t="s">
        <v>171</v>
      </c>
      <c r="C157" s="16" t="s">
        <v>15</v>
      </c>
      <c r="D157" s="16" t="s">
        <v>15</v>
      </c>
      <c r="E157" s="16" t="s">
        <v>15</v>
      </c>
      <c r="F157" s="16" t="s">
        <v>15</v>
      </c>
      <c r="G157" s="16" t="s">
        <v>15</v>
      </c>
      <c r="H157" s="16" t="s">
        <v>15</v>
      </c>
      <c r="I157" s="36" t="s">
        <v>15</v>
      </c>
      <c r="J157" s="16" t="s">
        <v>15</v>
      </c>
      <c r="K157" s="17" t="s">
        <v>15</v>
      </c>
      <c r="L157" s="2"/>
    </row>
    <row r="158">
      <c r="A158" s="14"/>
      <c r="B158" s="15" t="s">
        <v>172</v>
      </c>
      <c r="C158" s="16" t="s">
        <v>15</v>
      </c>
      <c r="D158" s="16" t="s">
        <v>15</v>
      </c>
      <c r="E158" s="16" t="s">
        <v>15</v>
      </c>
      <c r="F158" s="16" t="s">
        <v>15</v>
      </c>
      <c r="G158" s="16" t="s">
        <v>15</v>
      </c>
      <c r="H158" s="24" t="s">
        <v>45</v>
      </c>
      <c r="I158" s="24" t="s">
        <v>45</v>
      </c>
      <c r="J158" s="24" t="s">
        <v>45</v>
      </c>
      <c r="K158" s="25" t="s">
        <v>45</v>
      </c>
      <c r="L158" s="2"/>
    </row>
    <row r="159">
      <c r="A159" s="14"/>
      <c r="B159" s="15" t="s">
        <v>173</v>
      </c>
      <c r="C159" s="16" t="s">
        <v>15</v>
      </c>
      <c r="D159" s="16" t="s">
        <v>15</v>
      </c>
      <c r="E159" s="16" t="s">
        <v>15</v>
      </c>
      <c r="F159" s="16" t="s">
        <v>15</v>
      </c>
      <c r="G159" s="16" t="s">
        <v>15</v>
      </c>
      <c r="H159" s="16" t="s">
        <v>15</v>
      </c>
      <c r="I159" s="16" t="s">
        <v>15</v>
      </c>
      <c r="J159" s="16" t="s">
        <v>15</v>
      </c>
      <c r="K159" s="17" t="s">
        <v>15</v>
      </c>
      <c r="L159" s="2"/>
    </row>
    <row r="160">
      <c r="A160" s="14"/>
      <c r="B160" s="15" t="s">
        <v>174</v>
      </c>
      <c r="C160" s="16" t="s">
        <v>15</v>
      </c>
      <c r="D160" s="16" t="s">
        <v>15</v>
      </c>
      <c r="E160" s="16" t="s">
        <v>15</v>
      </c>
      <c r="F160" s="16" t="s">
        <v>15</v>
      </c>
      <c r="G160" s="16" t="s">
        <v>15</v>
      </c>
      <c r="H160" s="16" t="s">
        <v>15</v>
      </c>
      <c r="I160" s="16" t="s">
        <v>15</v>
      </c>
      <c r="J160" s="16" t="s">
        <v>15</v>
      </c>
      <c r="K160" s="25" t="s">
        <v>45</v>
      </c>
      <c r="L160" s="2"/>
    </row>
    <row r="161">
      <c r="A161" s="14"/>
      <c r="B161" s="15" t="s">
        <v>175</v>
      </c>
      <c r="C161" s="16" t="s">
        <v>15</v>
      </c>
      <c r="D161" s="16" t="s">
        <v>15</v>
      </c>
      <c r="E161" s="16" t="s">
        <v>15</v>
      </c>
      <c r="F161" s="16" t="s">
        <v>15</v>
      </c>
      <c r="G161" s="16" t="s">
        <v>15</v>
      </c>
      <c r="H161" s="16" t="s">
        <v>15</v>
      </c>
      <c r="I161" s="16" t="s">
        <v>15</v>
      </c>
      <c r="J161" s="16" t="s">
        <v>15</v>
      </c>
      <c r="K161" s="17" t="s">
        <v>15</v>
      </c>
      <c r="L161" s="2"/>
    </row>
    <row r="162">
      <c r="A162" s="14"/>
      <c r="B162" s="15" t="s">
        <v>176</v>
      </c>
      <c r="C162" s="16" t="s">
        <v>15</v>
      </c>
      <c r="D162" s="16" t="s">
        <v>15</v>
      </c>
      <c r="E162" s="16" t="s">
        <v>15</v>
      </c>
      <c r="F162" s="16" t="s">
        <v>15</v>
      </c>
      <c r="G162" s="16" t="s">
        <v>15</v>
      </c>
      <c r="H162" s="16" t="s">
        <v>15</v>
      </c>
      <c r="I162" s="16" t="s">
        <v>15</v>
      </c>
      <c r="J162" s="16" t="s">
        <v>15</v>
      </c>
      <c r="K162" s="17" t="s">
        <v>15</v>
      </c>
      <c r="L162" s="2"/>
    </row>
    <row r="163">
      <c r="A163" s="14"/>
      <c r="B163" s="15" t="s">
        <v>177</v>
      </c>
      <c r="C163" s="16" t="s">
        <v>15</v>
      </c>
      <c r="D163" s="16" t="s">
        <v>15</v>
      </c>
      <c r="E163" s="16" t="s">
        <v>15</v>
      </c>
      <c r="F163" s="16" t="s">
        <v>15</v>
      </c>
      <c r="G163" s="24" t="s">
        <v>45</v>
      </c>
      <c r="H163" s="24" t="s">
        <v>45</v>
      </c>
      <c r="I163" s="24" t="s">
        <v>45</v>
      </c>
      <c r="J163" s="24" t="s">
        <v>45</v>
      </c>
      <c r="K163" s="25" t="s">
        <v>45</v>
      </c>
      <c r="L163" s="2"/>
    </row>
    <row r="164">
      <c r="A164" s="14"/>
      <c r="B164" s="15" t="s">
        <v>178</v>
      </c>
      <c r="C164" s="16" t="s">
        <v>15</v>
      </c>
      <c r="D164" s="16" t="s">
        <v>15</v>
      </c>
      <c r="E164" s="24" t="s">
        <v>45</v>
      </c>
      <c r="F164" s="24" t="s">
        <v>45</v>
      </c>
      <c r="G164" s="24" t="s">
        <v>45</v>
      </c>
      <c r="H164" s="24" t="s">
        <v>45</v>
      </c>
      <c r="I164" s="24" t="s">
        <v>45</v>
      </c>
      <c r="J164" s="24" t="s">
        <v>45</v>
      </c>
      <c r="K164" s="25" t="s">
        <v>45</v>
      </c>
      <c r="L164" s="2"/>
    </row>
    <row r="165">
      <c r="A165" s="14"/>
      <c r="B165" s="15" t="s">
        <v>179</v>
      </c>
      <c r="C165" s="16" t="s">
        <v>15</v>
      </c>
      <c r="D165" s="16" t="s">
        <v>15</v>
      </c>
      <c r="E165" s="16" t="s">
        <v>15</v>
      </c>
      <c r="F165" s="16" t="s">
        <v>15</v>
      </c>
      <c r="G165" s="16" t="s">
        <v>15</v>
      </c>
      <c r="H165" s="16" t="s">
        <v>15</v>
      </c>
      <c r="I165" s="16" t="s">
        <v>15</v>
      </c>
      <c r="J165" s="16" t="s">
        <v>15</v>
      </c>
      <c r="K165" s="17" t="s">
        <v>15</v>
      </c>
      <c r="L165" s="2"/>
    </row>
    <row r="166">
      <c r="A166" s="14"/>
      <c r="B166" s="15" t="s">
        <v>180</v>
      </c>
      <c r="C166" s="16" t="s">
        <v>15</v>
      </c>
      <c r="D166" s="16" t="s">
        <v>15</v>
      </c>
      <c r="E166" s="16" t="s">
        <v>15</v>
      </c>
      <c r="F166" s="16" t="s">
        <v>15</v>
      </c>
      <c r="G166" s="16" t="s">
        <v>15</v>
      </c>
      <c r="H166" s="16" t="s">
        <v>15</v>
      </c>
      <c r="I166" s="16" t="s">
        <v>15</v>
      </c>
      <c r="J166" s="16" t="s">
        <v>15</v>
      </c>
      <c r="K166" s="17" t="s">
        <v>15</v>
      </c>
      <c r="L166" s="2"/>
    </row>
    <row r="167">
      <c r="A167" s="14"/>
      <c r="B167" s="15" t="s">
        <v>181</v>
      </c>
      <c r="C167" s="16" t="s">
        <v>15</v>
      </c>
      <c r="D167" s="16" t="s">
        <v>15</v>
      </c>
      <c r="E167" s="16" t="s">
        <v>15</v>
      </c>
      <c r="F167" s="16" t="s">
        <v>15</v>
      </c>
      <c r="G167" s="16" t="s">
        <v>15</v>
      </c>
      <c r="H167" s="16" t="s">
        <v>15</v>
      </c>
      <c r="I167" s="16" t="s">
        <v>15</v>
      </c>
      <c r="J167" s="24" t="s">
        <v>45</v>
      </c>
      <c r="K167" s="25" t="s">
        <v>45</v>
      </c>
      <c r="L167" s="2"/>
    </row>
    <row r="168">
      <c r="A168" s="14"/>
      <c r="B168" s="15" t="s">
        <v>182</v>
      </c>
      <c r="C168" s="16" t="s">
        <v>15</v>
      </c>
      <c r="D168" s="16" t="s">
        <v>15</v>
      </c>
      <c r="E168" s="24" t="s">
        <v>45</v>
      </c>
      <c r="F168" s="16" t="s">
        <v>15</v>
      </c>
      <c r="G168" s="24" t="s">
        <v>45</v>
      </c>
      <c r="H168" s="24" t="s">
        <v>45</v>
      </c>
      <c r="I168" s="24" t="s">
        <v>45</v>
      </c>
      <c r="J168" s="24" t="s">
        <v>45</v>
      </c>
      <c r="K168" s="25" t="s">
        <v>45</v>
      </c>
      <c r="L168" s="2"/>
    </row>
    <row r="169">
      <c r="A169" s="14"/>
      <c r="B169" s="15" t="s">
        <v>183</v>
      </c>
      <c r="C169" s="16" t="s">
        <v>15</v>
      </c>
      <c r="D169" s="16" t="s">
        <v>15</v>
      </c>
      <c r="E169" s="16" t="s">
        <v>15</v>
      </c>
      <c r="F169" s="16" t="s">
        <v>15</v>
      </c>
      <c r="G169" s="16" t="s">
        <v>15</v>
      </c>
      <c r="H169" s="16" t="s">
        <v>15</v>
      </c>
      <c r="I169" s="16" t="s">
        <v>15</v>
      </c>
      <c r="J169" s="16" t="s">
        <v>15</v>
      </c>
      <c r="K169" s="17" t="s">
        <v>15</v>
      </c>
      <c r="L169" s="2"/>
    </row>
    <row r="170">
      <c r="A170" s="14"/>
      <c r="B170" s="15" t="s">
        <v>184</v>
      </c>
      <c r="C170" s="16" t="s">
        <v>15</v>
      </c>
      <c r="D170" s="16" t="s">
        <v>15</v>
      </c>
      <c r="E170" s="16" t="s">
        <v>15</v>
      </c>
      <c r="F170" s="16" t="s">
        <v>15</v>
      </c>
      <c r="G170" s="24" t="s">
        <v>45</v>
      </c>
      <c r="H170" s="24" t="s">
        <v>45</v>
      </c>
      <c r="I170" s="24" t="s">
        <v>45</v>
      </c>
      <c r="J170" s="24" t="s">
        <v>45</v>
      </c>
      <c r="K170" s="25" t="s">
        <v>45</v>
      </c>
      <c r="L170" s="2"/>
    </row>
    <row r="171">
      <c r="A171" s="14"/>
      <c r="B171" s="15" t="s">
        <v>185</v>
      </c>
      <c r="C171" s="16" t="s">
        <v>15</v>
      </c>
      <c r="D171" s="16" t="s">
        <v>15</v>
      </c>
      <c r="E171" s="16" t="s">
        <v>15</v>
      </c>
      <c r="F171" s="16" t="s">
        <v>15</v>
      </c>
      <c r="G171" s="16" t="s">
        <v>15</v>
      </c>
      <c r="H171" s="16" t="s">
        <v>15</v>
      </c>
      <c r="I171" s="16" t="s">
        <v>15</v>
      </c>
      <c r="J171" s="24" t="s">
        <v>45</v>
      </c>
      <c r="K171" s="25" t="s">
        <v>45</v>
      </c>
      <c r="L171" s="2"/>
    </row>
    <row r="172">
      <c r="A172" s="14"/>
      <c r="B172" s="15" t="s">
        <v>186</v>
      </c>
      <c r="C172" s="16" t="s">
        <v>15</v>
      </c>
      <c r="D172" s="16" t="s">
        <v>15</v>
      </c>
      <c r="E172" s="16" t="s">
        <v>15</v>
      </c>
      <c r="F172" s="16" t="s">
        <v>15</v>
      </c>
      <c r="G172" s="16" t="s">
        <v>15</v>
      </c>
      <c r="H172" s="16" t="s">
        <v>15</v>
      </c>
      <c r="I172" s="16" t="s">
        <v>15</v>
      </c>
      <c r="J172" s="16" t="s">
        <v>15</v>
      </c>
      <c r="K172" s="17" t="s">
        <v>15</v>
      </c>
      <c r="L172" s="2"/>
    </row>
    <row r="173">
      <c r="A173" s="1"/>
      <c r="B173" s="18" t="s">
        <v>39</v>
      </c>
      <c r="C173" s="29">
        <f t="shared" ref="C173:K173" si="4">COUNTIF(C129:C172,"+")</f>
        <v>44</v>
      </c>
      <c r="D173" s="29">
        <f t="shared" si="4"/>
        <v>44</v>
      </c>
      <c r="E173" s="29">
        <f t="shared" si="4"/>
        <v>42</v>
      </c>
      <c r="F173" s="29">
        <f t="shared" si="4"/>
        <v>43</v>
      </c>
      <c r="G173" s="29">
        <f t="shared" si="4"/>
        <v>35</v>
      </c>
      <c r="H173" s="29">
        <f t="shared" si="4"/>
        <v>27</v>
      </c>
      <c r="I173" s="29">
        <f t="shared" si="4"/>
        <v>27</v>
      </c>
      <c r="J173" s="29">
        <f t="shared" si="4"/>
        <v>23</v>
      </c>
      <c r="K173" s="30">
        <f t="shared" si="4"/>
        <v>21</v>
      </c>
      <c r="L173" s="2"/>
    </row>
    <row r="174">
      <c r="A174" s="1"/>
      <c r="B174" s="26"/>
      <c r="C174" s="27"/>
      <c r="D174" s="27"/>
      <c r="E174" s="27"/>
      <c r="F174" s="27"/>
      <c r="G174" s="27"/>
      <c r="H174" s="27"/>
      <c r="I174" s="27"/>
      <c r="J174" s="27"/>
      <c r="K174" s="28"/>
      <c r="L174" s="2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2"/>
    </row>
    <row r="176">
      <c r="A176" s="9" t="s">
        <v>187</v>
      </c>
      <c r="B176" s="10" t="s">
        <v>188</v>
      </c>
      <c r="C176" s="11" t="s">
        <v>4</v>
      </c>
      <c r="D176" s="11" t="s">
        <v>5</v>
      </c>
      <c r="E176" s="11" t="s">
        <v>6</v>
      </c>
      <c r="F176" s="11" t="s">
        <v>7</v>
      </c>
      <c r="G176" s="11" t="s">
        <v>8</v>
      </c>
      <c r="H176" s="11" t="s">
        <v>9</v>
      </c>
      <c r="I176" s="11" t="s">
        <v>10</v>
      </c>
      <c r="J176" s="11" t="s">
        <v>11</v>
      </c>
      <c r="K176" s="12" t="s">
        <v>12</v>
      </c>
      <c r="L176" s="13" t="s">
        <v>13</v>
      </c>
    </row>
    <row r="177">
      <c r="A177" s="14"/>
      <c r="B177" s="15" t="s">
        <v>189</v>
      </c>
      <c r="C177" s="16" t="s">
        <v>15</v>
      </c>
      <c r="D177" s="16" t="s">
        <v>15</v>
      </c>
      <c r="E177" s="16" t="s">
        <v>15</v>
      </c>
      <c r="F177" s="16" t="s">
        <v>15</v>
      </c>
      <c r="G177" s="24" t="s">
        <v>45</v>
      </c>
      <c r="H177" s="24" t="s">
        <v>45</v>
      </c>
      <c r="I177" s="24" t="s">
        <v>45</v>
      </c>
      <c r="J177" s="24" t="s">
        <v>45</v>
      </c>
      <c r="K177" s="25" t="s">
        <v>45</v>
      </c>
      <c r="L177" s="2"/>
    </row>
    <row r="178">
      <c r="A178" s="14"/>
      <c r="B178" s="15" t="s">
        <v>190</v>
      </c>
      <c r="C178" s="16" t="s">
        <v>15</v>
      </c>
      <c r="D178" s="16" t="s">
        <v>15</v>
      </c>
      <c r="E178" s="16" t="s">
        <v>15</v>
      </c>
      <c r="F178" s="16" t="s">
        <v>15</v>
      </c>
      <c r="G178" s="16" t="s">
        <v>15</v>
      </c>
      <c r="H178" s="24" t="s">
        <v>45</v>
      </c>
      <c r="I178" s="24" t="s">
        <v>45</v>
      </c>
      <c r="J178" s="24" t="s">
        <v>45</v>
      </c>
      <c r="K178" s="25" t="s">
        <v>45</v>
      </c>
      <c r="L178" s="2"/>
    </row>
    <row r="179">
      <c r="A179" s="14"/>
      <c r="B179" s="15" t="s">
        <v>191</v>
      </c>
      <c r="C179" s="16" t="s">
        <v>15</v>
      </c>
      <c r="D179" s="16" t="s">
        <v>15</v>
      </c>
      <c r="E179" s="16" t="s">
        <v>15</v>
      </c>
      <c r="F179" s="16" t="s">
        <v>15</v>
      </c>
      <c r="G179" s="16" t="s">
        <v>15</v>
      </c>
      <c r="H179" s="16" t="s">
        <v>15</v>
      </c>
      <c r="I179" s="16" t="s">
        <v>15</v>
      </c>
      <c r="J179" s="16" t="s">
        <v>15</v>
      </c>
      <c r="K179" s="25" t="s">
        <v>45</v>
      </c>
      <c r="L179" s="2"/>
    </row>
    <row r="180">
      <c r="A180" s="14"/>
      <c r="B180" s="15" t="s">
        <v>192</v>
      </c>
      <c r="C180" s="16" t="s">
        <v>15</v>
      </c>
      <c r="D180" s="16" t="s">
        <v>15</v>
      </c>
      <c r="E180" s="16" t="s">
        <v>15</v>
      </c>
      <c r="F180" s="16" t="s">
        <v>15</v>
      </c>
      <c r="G180" s="24" t="s">
        <v>45</v>
      </c>
      <c r="H180" s="16" t="s">
        <v>15</v>
      </c>
      <c r="I180" s="16" t="s">
        <v>15</v>
      </c>
      <c r="J180" s="16" t="s">
        <v>15</v>
      </c>
      <c r="K180" s="17" t="s">
        <v>15</v>
      </c>
      <c r="L180" s="2"/>
    </row>
    <row r="181">
      <c r="A181" s="14"/>
      <c r="B181" s="15" t="s">
        <v>193</v>
      </c>
      <c r="C181" s="16" t="s">
        <v>15</v>
      </c>
      <c r="D181" s="16" t="s">
        <v>15</v>
      </c>
      <c r="E181" s="16" t="s">
        <v>15</v>
      </c>
      <c r="F181" s="16" t="s">
        <v>15</v>
      </c>
      <c r="G181" s="16" t="s">
        <v>15</v>
      </c>
      <c r="H181" s="16" t="s">
        <v>15</v>
      </c>
      <c r="I181" s="16" t="s">
        <v>15</v>
      </c>
      <c r="J181" s="24" t="s">
        <v>45</v>
      </c>
      <c r="K181" s="25" t="s">
        <v>45</v>
      </c>
      <c r="L181" s="2"/>
    </row>
    <row r="182">
      <c r="A182" s="14"/>
      <c r="B182" s="15" t="s">
        <v>194</v>
      </c>
      <c r="C182" s="16" t="s">
        <v>15</v>
      </c>
      <c r="D182" s="16" t="s">
        <v>15</v>
      </c>
      <c r="E182" s="16" t="s">
        <v>15</v>
      </c>
      <c r="F182" s="16" t="s">
        <v>15</v>
      </c>
      <c r="G182" s="16" t="s">
        <v>15</v>
      </c>
      <c r="H182" s="16" t="s">
        <v>15</v>
      </c>
      <c r="I182" s="16" t="s">
        <v>15</v>
      </c>
      <c r="J182" s="16" t="s">
        <v>15</v>
      </c>
      <c r="K182" s="17" t="s">
        <v>15</v>
      </c>
      <c r="L182" s="2"/>
    </row>
    <row r="183">
      <c r="A183" s="14"/>
      <c r="B183" s="15" t="s">
        <v>195</v>
      </c>
      <c r="C183" s="16" t="s">
        <v>15</v>
      </c>
      <c r="D183" s="16" t="s">
        <v>15</v>
      </c>
      <c r="E183" s="16" t="s">
        <v>15</v>
      </c>
      <c r="F183" s="16" t="s">
        <v>15</v>
      </c>
      <c r="G183" s="16" t="s">
        <v>15</v>
      </c>
      <c r="H183" s="16" t="s">
        <v>15</v>
      </c>
      <c r="I183" s="16" t="s">
        <v>15</v>
      </c>
      <c r="J183" s="16" t="s">
        <v>15</v>
      </c>
      <c r="K183" s="17" t="s">
        <v>15</v>
      </c>
      <c r="L183" s="2"/>
    </row>
    <row r="184">
      <c r="A184" s="14"/>
      <c r="B184" s="15" t="s">
        <v>196</v>
      </c>
      <c r="C184" s="16" t="s">
        <v>15</v>
      </c>
      <c r="D184" s="16" t="s">
        <v>15</v>
      </c>
      <c r="E184" s="16" t="s">
        <v>15</v>
      </c>
      <c r="F184" s="16" t="s">
        <v>15</v>
      </c>
      <c r="G184" s="16" t="s">
        <v>15</v>
      </c>
      <c r="H184" s="16" t="s">
        <v>15</v>
      </c>
      <c r="I184" s="16" t="s">
        <v>15</v>
      </c>
      <c r="J184" s="16" t="s">
        <v>15</v>
      </c>
      <c r="K184" s="17" t="s">
        <v>15</v>
      </c>
      <c r="L184" s="2"/>
    </row>
    <row r="185">
      <c r="A185" s="14"/>
      <c r="B185" s="15" t="s">
        <v>197</v>
      </c>
      <c r="C185" s="16" t="s">
        <v>15</v>
      </c>
      <c r="D185" s="16" t="s">
        <v>15</v>
      </c>
      <c r="E185" s="16" t="s">
        <v>15</v>
      </c>
      <c r="F185" s="16" t="s">
        <v>15</v>
      </c>
      <c r="G185" s="16" t="s">
        <v>15</v>
      </c>
      <c r="H185" s="24" t="s">
        <v>45</v>
      </c>
      <c r="I185" s="24" t="s">
        <v>45</v>
      </c>
      <c r="J185" s="24" t="s">
        <v>45</v>
      </c>
      <c r="K185" s="25" t="s">
        <v>45</v>
      </c>
      <c r="L185" s="2"/>
    </row>
    <row r="186">
      <c r="A186" s="14"/>
      <c r="B186" s="15" t="s">
        <v>198</v>
      </c>
      <c r="C186" s="16" t="s">
        <v>15</v>
      </c>
      <c r="D186" s="16" t="s">
        <v>15</v>
      </c>
      <c r="E186" s="16" t="s">
        <v>15</v>
      </c>
      <c r="F186" s="16" t="s">
        <v>15</v>
      </c>
      <c r="G186" s="16" t="s">
        <v>15</v>
      </c>
      <c r="H186" s="24" t="s">
        <v>45</v>
      </c>
      <c r="I186" s="24" t="s">
        <v>45</v>
      </c>
      <c r="J186" s="24" t="s">
        <v>45</v>
      </c>
      <c r="K186" s="25" t="s">
        <v>45</v>
      </c>
      <c r="L186" s="2"/>
    </row>
    <row r="187">
      <c r="A187" s="14"/>
      <c r="B187" s="15" t="s">
        <v>199</v>
      </c>
      <c r="C187" s="16" t="s">
        <v>15</v>
      </c>
      <c r="D187" s="16" t="s">
        <v>15</v>
      </c>
      <c r="E187" s="16" t="s">
        <v>15</v>
      </c>
      <c r="F187" s="16" t="s">
        <v>15</v>
      </c>
      <c r="G187" s="16" t="s">
        <v>15</v>
      </c>
      <c r="H187" s="16" t="s">
        <v>15</v>
      </c>
      <c r="I187" s="16" t="s">
        <v>15</v>
      </c>
      <c r="J187" s="16" t="s">
        <v>15</v>
      </c>
      <c r="K187" s="17" t="s">
        <v>15</v>
      </c>
      <c r="L187" s="2"/>
    </row>
    <row r="188">
      <c r="A188" s="14"/>
      <c r="B188" s="15" t="s">
        <v>200</v>
      </c>
      <c r="C188" s="16" t="s">
        <v>15</v>
      </c>
      <c r="D188" s="16" t="s">
        <v>15</v>
      </c>
      <c r="E188" s="16" t="s">
        <v>15</v>
      </c>
      <c r="F188" s="16" t="s">
        <v>15</v>
      </c>
      <c r="G188" s="24" t="s">
        <v>45</v>
      </c>
      <c r="H188" s="24" t="s">
        <v>45</v>
      </c>
      <c r="I188" s="24" t="s">
        <v>45</v>
      </c>
      <c r="J188" s="24" t="s">
        <v>45</v>
      </c>
      <c r="K188" s="25" t="s">
        <v>45</v>
      </c>
      <c r="L188" s="2"/>
    </row>
    <row r="189">
      <c r="A189" s="14"/>
      <c r="B189" s="15" t="s">
        <v>201</v>
      </c>
      <c r="C189" s="16" t="s">
        <v>15</v>
      </c>
      <c r="D189" s="16" t="s">
        <v>15</v>
      </c>
      <c r="E189" s="16" t="s">
        <v>15</v>
      </c>
      <c r="F189" s="16" t="s">
        <v>15</v>
      </c>
      <c r="G189" s="16" t="s">
        <v>15</v>
      </c>
      <c r="H189" s="16" t="s">
        <v>15</v>
      </c>
      <c r="I189" s="16" t="s">
        <v>15</v>
      </c>
      <c r="J189" s="16" t="s">
        <v>15</v>
      </c>
      <c r="K189" s="17" t="s">
        <v>15</v>
      </c>
      <c r="L189" s="2"/>
    </row>
    <row r="190">
      <c r="A190" s="14"/>
      <c r="B190" s="15" t="s">
        <v>202</v>
      </c>
      <c r="C190" s="16" t="s">
        <v>15</v>
      </c>
      <c r="D190" s="16" t="s">
        <v>15</v>
      </c>
      <c r="E190" s="16" t="s">
        <v>15</v>
      </c>
      <c r="F190" s="16" t="s">
        <v>15</v>
      </c>
      <c r="G190" s="16" t="s">
        <v>15</v>
      </c>
      <c r="H190" s="16" t="s">
        <v>15</v>
      </c>
      <c r="I190" s="16" t="s">
        <v>15</v>
      </c>
      <c r="J190" s="16" t="s">
        <v>15</v>
      </c>
      <c r="K190" s="17" t="s">
        <v>15</v>
      </c>
      <c r="L190" s="2"/>
    </row>
    <row r="191">
      <c r="A191" s="14"/>
      <c r="B191" s="15" t="s">
        <v>203</v>
      </c>
      <c r="C191" s="16" t="s">
        <v>15</v>
      </c>
      <c r="D191" s="16" t="s">
        <v>15</v>
      </c>
      <c r="E191" s="16" t="s">
        <v>15</v>
      </c>
      <c r="F191" s="16" t="s">
        <v>15</v>
      </c>
      <c r="G191" s="16" t="s">
        <v>15</v>
      </c>
      <c r="H191" s="16" t="s">
        <v>15</v>
      </c>
      <c r="I191" s="16" t="s">
        <v>15</v>
      </c>
      <c r="J191" s="16" t="s">
        <v>15</v>
      </c>
      <c r="K191" s="17" t="s">
        <v>15</v>
      </c>
      <c r="L191" s="2"/>
    </row>
    <row r="192">
      <c r="A192" s="14"/>
      <c r="B192" s="15" t="s">
        <v>204</v>
      </c>
      <c r="C192" s="16" t="s">
        <v>15</v>
      </c>
      <c r="D192" s="16" t="s">
        <v>15</v>
      </c>
      <c r="E192" s="16" t="s">
        <v>15</v>
      </c>
      <c r="F192" s="16" t="s">
        <v>15</v>
      </c>
      <c r="G192" s="16" t="s">
        <v>15</v>
      </c>
      <c r="H192" s="24" t="s">
        <v>45</v>
      </c>
      <c r="I192" s="24" t="s">
        <v>45</v>
      </c>
      <c r="J192" s="24" t="s">
        <v>45</v>
      </c>
      <c r="K192" s="25" t="s">
        <v>45</v>
      </c>
      <c r="L192" s="2"/>
    </row>
    <row r="193">
      <c r="A193" s="14"/>
      <c r="B193" s="15" t="s">
        <v>205</v>
      </c>
      <c r="C193" s="16" t="s">
        <v>15</v>
      </c>
      <c r="D193" s="16" t="s">
        <v>15</v>
      </c>
      <c r="E193" s="16" t="s">
        <v>15</v>
      </c>
      <c r="F193" s="16" t="s">
        <v>15</v>
      </c>
      <c r="G193" s="16" t="s">
        <v>15</v>
      </c>
      <c r="H193" s="16" t="s">
        <v>15</v>
      </c>
      <c r="I193" s="24" t="s">
        <v>45</v>
      </c>
      <c r="J193" s="16" t="s">
        <v>15</v>
      </c>
      <c r="K193" s="17" t="s">
        <v>15</v>
      </c>
      <c r="L193" s="2"/>
    </row>
    <row r="194">
      <c r="A194" s="14"/>
      <c r="B194" s="15" t="s">
        <v>206</v>
      </c>
      <c r="C194" s="16" t="s">
        <v>15</v>
      </c>
      <c r="D194" s="16" t="s">
        <v>15</v>
      </c>
      <c r="E194" s="16" t="s">
        <v>15</v>
      </c>
      <c r="F194" s="16" t="s">
        <v>15</v>
      </c>
      <c r="G194" s="16" t="s">
        <v>15</v>
      </c>
      <c r="H194" s="16" t="s">
        <v>15</v>
      </c>
      <c r="I194" s="16" t="s">
        <v>15</v>
      </c>
      <c r="J194" s="16" t="s">
        <v>15</v>
      </c>
      <c r="K194" s="17" t="s">
        <v>15</v>
      </c>
      <c r="L194" s="2"/>
    </row>
    <row r="195">
      <c r="A195" s="14"/>
      <c r="B195" s="15" t="s">
        <v>207</v>
      </c>
      <c r="C195" s="16" t="s">
        <v>15</v>
      </c>
      <c r="D195" s="16" t="s">
        <v>15</v>
      </c>
      <c r="E195" s="16" t="s">
        <v>15</v>
      </c>
      <c r="F195" s="16" t="s">
        <v>15</v>
      </c>
      <c r="G195" s="16" t="s">
        <v>15</v>
      </c>
      <c r="H195" s="16" t="s">
        <v>15</v>
      </c>
      <c r="I195" s="16" t="s">
        <v>15</v>
      </c>
      <c r="J195" s="16" t="s">
        <v>15</v>
      </c>
      <c r="K195" s="25" t="s">
        <v>45</v>
      </c>
      <c r="L195" s="2"/>
    </row>
    <row r="196">
      <c r="A196" s="14"/>
      <c r="B196" s="15" t="s">
        <v>208</v>
      </c>
      <c r="C196" s="16" t="s">
        <v>15</v>
      </c>
      <c r="D196" s="16" t="s">
        <v>15</v>
      </c>
      <c r="E196" s="16" t="s">
        <v>15</v>
      </c>
      <c r="F196" s="16" t="s">
        <v>15</v>
      </c>
      <c r="G196" s="16" t="s">
        <v>15</v>
      </c>
      <c r="H196" s="16" t="s">
        <v>15</v>
      </c>
      <c r="I196" s="16" t="s">
        <v>15</v>
      </c>
      <c r="J196" s="16" t="s">
        <v>15</v>
      </c>
      <c r="K196" s="17" t="s">
        <v>15</v>
      </c>
      <c r="L196" s="2"/>
    </row>
    <row r="197">
      <c r="A197" s="14"/>
      <c r="B197" s="15" t="s">
        <v>209</v>
      </c>
      <c r="C197" s="16" t="s">
        <v>15</v>
      </c>
      <c r="D197" s="16" t="s">
        <v>15</v>
      </c>
      <c r="E197" s="16" t="s">
        <v>15</v>
      </c>
      <c r="F197" s="16" t="s">
        <v>15</v>
      </c>
      <c r="G197" s="16" t="s">
        <v>15</v>
      </c>
      <c r="H197" s="24" t="s">
        <v>45</v>
      </c>
      <c r="I197" s="24" t="s">
        <v>45</v>
      </c>
      <c r="J197" s="24" t="s">
        <v>45</v>
      </c>
      <c r="K197" s="25" t="s">
        <v>45</v>
      </c>
      <c r="L197" s="2"/>
    </row>
    <row r="198">
      <c r="A198" s="14"/>
      <c r="B198" s="15" t="s">
        <v>210</v>
      </c>
      <c r="C198" s="16" t="s">
        <v>15</v>
      </c>
      <c r="D198" s="16" t="s">
        <v>15</v>
      </c>
      <c r="E198" s="16" t="s">
        <v>15</v>
      </c>
      <c r="F198" s="16" t="s">
        <v>15</v>
      </c>
      <c r="G198" s="16" t="s">
        <v>15</v>
      </c>
      <c r="H198" s="16" t="s">
        <v>15</v>
      </c>
      <c r="I198" s="16" t="s">
        <v>15</v>
      </c>
      <c r="J198" s="16" t="s">
        <v>15</v>
      </c>
      <c r="K198" s="17" t="s">
        <v>15</v>
      </c>
      <c r="L198" s="2"/>
    </row>
    <row r="199">
      <c r="A199" s="14"/>
      <c r="B199" s="15" t="s">
        <v>211</v>
      </c>
      <c r="C199" s="16" t="s">
        <v>15</v>
      </c>
      <c r="D199" s="16" t="s">
        <v>15</v>
      </c>
      <c r="E199" s="16" t="s">
        <v>15</v>
      </c>
      <c r="F199" s="16" t="s">
        <v>15</v>
      </c>
      <c r="G199" s="16" t="s">
        <v>15</v>
      </c>
      <c r="H199" s="16" t="s">
        <v>15</v>
      </c>
      <c r="I199" s="16" t="s">
        <v>15</v>
      </c>
      <c r="J199" s="16" t="s">
        <v>15</v>
      </c>
      <c r="K199" s="17" t="s">
        <v>15</v>
      </c>
      <c r="L199" s="2"/>
    </row>
    <row r="200">
      <c r="A200" s="14"/>
      <c r="B200" s="15" t="s">
        <v>212</v>
      </c>
      <c r="C200" s="16" t="s">
        <v>15</v>
      </c>
      <c r="D200" s="16" t="s">
        <v>15</v>
      </c>
      <c r="E200" s="16" t="s">
        <v>15</v>
      </c>
      <c r="F200" s="16" t="s">
        <v>15</v>
      </c>
      <c r="G200" s="24" t="s">
        <v>45</v>
      </c>
      <c r="H200" s="16" t="s">
        <v>15</v>
      </c>
      <c r="I200" s="24" t="s">
        <v>45</v>
      </c>
      <c r="J200" s="16" t="s">
        <v>15</v>
      </c>
      <c r="K200" s="25" t="s">
        <v>45</v>
      </c>
      <c r="L200" s="2"/>
    </row>
    <row r="201">
      <c r="A201" s="14"/>
      <c r="B201" s="15" t="s">
        <v>213</v>
      </c>
      <c r="C201" s="16" t="s">
        <v>15</v>
      </c>
      <c r="D201" s="16" t="s">
        <v>15</v>
      </c>
      <c r="E201" s="16" t="s">
        <v>15</v>
      </c>
      <c r="F201" s="16" t="s">
        <v>15</v>
      </c>
      <c r="G201" s="16" t="s">
        <v>15</v>
      </c>
      <c r="H201" s="16" t="s">
        <v>15</v>
      </c>
      <c r="I201" s="16" t="s">
        <v>15</v>
      </c>
      <c r="J201" s="16" t="s">
        <v>15</v>
      </c>
      <c r="K201" s="17" t="s">
        <v>15</v>
      </c>
      <c r="L201" s="2"/>
    </row>
    <row r="202">
      <c r="A202" s="14"/>
      <c r="B202" s="15" t="s">
        <v>214</v>
      </c>
      <c r="C202" s="16" t="s">
        <v>15</v>
      </c>
      <c r="D202" s="16" t="s">
        <v>15</v>
      </c>
      <c r="E202" s="16" t="s">
        <v>15</v>
      </c>
      <c r="F202" s="16" t="s">
        <v>15</v>
      </c>
      <c r="G202" s="16" t="s">
        <v>15</v>
      </c>
      <c r="H202" s="16" t="s">
        <v>15</v>
      </c>
      <c r="I202" s="16" t="s">
        <v>15</v>
      </c>
      <c r="J202" s="16" t="s">
        <v>15</v>
      </c>
      <c r="K202" s="17" t="s">
        <v>15</v>
      </c>
      <c r="L202" s="2"/>
    </row>
    <row r="203">
      <c r="A203" s="14"/>
      <c r="B203" s="15" t="s">
        <v>215</v>
      </c>
      <c r="C203" s="16" t="s">
        <v>15</v>
      </c>
      <c r="D203" s="16" t="s">
        <v>15</v>
      </c>
      <c r="E203" s="16" t="s">
        <v>15</v>
      </c>
      <c r="F203" s="16" t="s">
        <v>15</v>
      </c>
      <c r="G203" s="24" t="s">
        <v>45</v>
      </c>
      <c r="H203" s="16" t="s">
        <v>15</v>
      </c>
      <c r="I203" s="16" t="s">
        <v>15</v>
      </c>
      <c r="J203" s="16" t="s">
        <v>15</v>
      </c>
      <c r="K203" s="17" t="s">
        <v>15</v>
      </c>
      <c r="L203" s="2"/>
    </row>
    <row r="204">
      <c r="A204" s="14"/>
      <c r="B204" s="15" t="s">
        <v>216</v>
      </c>
      <c r="C204" s="16" t="s">
        <v>15</v>
      </c>
      <c r="D204" s="16" t="s">
        <v>15</v>
      </c>
      <c r="E204" s="16" t="s">
        <v>15</v>
      </c>
      <c r="F204" s="16" t="s">
        <v>15</v>
      </c>
      <c r="G204" s="16" t="s">
        <v>15</v>
      </c>
      <c r="H204" s="16" t="s">
        <v>15</v>
      </c>
      <c r="I204" s="16" t="s">
        <v>15</v>
      </c>
      <c r="J204" s="16" t="s">
        <v>15</v>
      </c>
      <c r="K204" s="17" t="s">
        <v>15</v>
      </c>
      <c r="L204" s="2"/>
    </row>
    <row r="205">
      <c r="A205" s="14"/>
      <c r="B205" s="15" t="s">
        <v>217</v>
      </c>
      <c r="C205" s="16" t="s">
        <v>15</v>
      </c>
      <c r="D205" s="16" t="s">
        <v>15</v>
      </c>
      <c r="E205" s="16" t="s">
        <v>15</v>
      </c>
      <c r="F205" s="16" t="s">
        <v>15</v>
      </c>
      <c r="G205" s="16" t="s">
        <v>15</v>
      </c>
      <c r="H205" s="16" t="s">
        <v>15</v>
      </c>
      <c r="I205" s="16" t="s">
        <v>15</v>
      </c>
      <c r="J205" s="24" t="s">
        <v>45</v>
      </c>
      <c r="K205" s="25" t="s">
        <v>45</v>
      </c>
      <c r="L205" s="2"/>
    </row>
    <row r="206">
      <c r="A206" s="14"/>
      <c r="B206" s="15" t="s">
        <v>218</v>
      </c>
      <c r="C206" s="16" t="s">
        <v>15</v>
      </c>
      <c r="D206" s="16" t="s">
        <v>15</v>
      </c>
      <c r="E206" s="16" t="s">
        <v>15</v>
      </c>
      <c r="F206" s="16" t="s">
        <v>15</v>
      </c>
      <c r="G206" s="16" t="s">
        <v>15</v>
      </c>
      <c r="H206" s="24" t="s">
        <v>45</v>
      </c>
      <c r="I206" s="24" t="s">
        <v>45</v>
      </c>
      <c r="J206" s="24" t="s">
        <v>45</v>
      </c>
      <c r="K206" s="25" t="s">
        <v>45</v>
      </c>
      <c r="L206" s="2"/>
    </row>
    <row r="207">
      <c r="A207" s="14"/>
      <c r="B207" s="15" t="s">
        <v>219</v>
      </c>
      <c r="C207" s="16" t="s">
        <v>15</v>
      </c>
      <c r="D207" s="16" t="s">
        <v>15</v>
      </c>
      <c r="E207" s="16" t="s">
        <v>15</v>
      </c>
      <c r="F207" s="16" t="s">
        <v>15</v>
      </c>
      <c r="G207" s="24" t="s">
        <v>45</v>
      </c>
      <c r="H207" s="24" t="s">
        <v>45</v>
      </c>
      <c r="I207" s="24" t="s">
        <v>45</v>
      </c>
      <c r="J207" s="24" t="s">
        <v>45</v>
      </c>
      <c r="K207" s="25" t="s">
        <v>45</v>
      </c>
      <c r="L207" s="2"/>
    </row>
    <row r="208">
      <c r="A208" s="14"/>
      <c r="B208" s="15" t="s">
        <v>220</v>
      </c>
      <c r="C208" s="16" t="s">
        <v>15</v>
      </c>
      <c r="D208" s="16" t="s">
        <v>15</v>
      </c>
      <c r="E208" s="16" t="s">
        <v>15</v>
      </c>
      <c r="F208" s="16" t="s">
        <v>15</v>
      </c>
      <c r="G208" s="16" t="s">
        <v>15</v>
      </c>
      <c r="H208" s="16" t="s">
        <v>15</v>
      </c>
      <c r="I208" s="16" t="s">
        <v>15</v>
      </c>
      <c r="J208" s="16" t="s">
        <v>15</v>
      </c>
      <c r="K208" s="17" t="s">
        <v>15</v>
      </c>
      <c r="L208" s="2"/>
    </row>
    <row r="209">
      <c r="A209" s="14"/>
      <c r="B209" s="15" t="s">
        <v>221</v>
      </c>
      <c r="C209" s="16" t="s">
        <v>15</v>
      </c>
      <c r="D209" s="16" t="s">
        <v>15</v>
      </c>
      <c r="E209" s="16" t="s">
        <v>15</v>
      </c>
      <c r="F209" s="16" t="s">
        <v>15</v>
      </c>
      <c r="G209" s="16" t="s">
        <v>15</v>
      </c>
      <c r="H209" s="24" t="s">
        <v>45</v>
      </c>
      <c r="I209" s="24" t="s">
        <v>45</v>
      </c>
      <c r="J209" s="24" t="s">
        <v>45</v>
      </c>
      <c r="K209" s="25" t="s">
        <v>45</v>
      </c>
      <c r="L209" s="2"/>
    </row>
    <row r="210">
      <c r="A210" s="14"/>
      <c r="B210" s="15" t="s">
        <v>222</v>
      </c>
      <c r="C210" s="16" t="s">
        <v>15</v>
      </c>
      <c r="D210" s="16" t="s">
        <v>15</v>
      </c>
      <c r="E210" s="16" t="s">
        <v>15</v>
      </c>
      <c r="F210" s="16" t="s">
        <v>15</v>
      </c>
      <c r="G210" s="16" t="s">
        <v>15</v>
      </c>
      <c r="H210" s="16" t="s">
        <v>15</v>
      </c>
      <c r="I210" s="16" t="s">
        <v>15</v>
      </c>
      <c r="J210" s="16" t="s">
        <v>15</v>
      </c>
      <c r="K210" s="17" t="s">
        <v>15</v>
      </c>
      <c r="L210" s="2"/>
    </row>
    <row r="211">
      <c r="A211" s="14"/>
      <c r="B211" s="15" t="s">
        <v>223</v>
      </c>
      <c r="C211" s="16" t="s">
        <v>15</v>
      </c>
      <c r="D211" s="16" t="s">
        <v>15</v>
      </c>
      <c r="E211" s="16" t="s">
        <v>15</v>
      </c>
      <c r="F211" s="16" t="s">
        <v>15</v>
      </c>
      <c r="G211" s="16" t="s">
        <v>15</v>
      </c>
      <c r="H211" s="16" t="s">
        <v>15</v>
      </c>
      <c r="I211" s="16" t="s">
        <v>15</v>
      </c>
      <c r="J211" s="16" t="s">
        <v>15</v>
      </c>
      <c r="K211" s="17" t="s">
        <v>15</v>
      </c>
      <c r="L211" s="2"/>
    </row>
    <row r="212">
      <c r="A212" s="14"/>
      <c r="B212" s="15" t="s">
        <v>224</v>
      </c>
      <c r="C212" s="16" t="s">
        <v>15</v>
      </c>
      <c r="D212" s="16" t="s">
        <v>15</v>
      </c>
      <c r="E212" s="16" t="s">
        <v>15</v>
      </c>
      <c r="F212" s="16" t="s">
        <v>15</v>
      </c>
      <c r="G212" s="16" t="s">
        <v>15</v>
      </c>
      <c r="H212" s="16" t="s">
        <v>15</v>
      </c>
      <c r="I212" s="16" t="s">
        <v>15</v>
      </c>
      <c r="J212" s="16" t="s">
        <v>15</v>
      </c>
      <c r="K212" s="17" t="s">
        <v>15</v>
      </c>
      <c r="L212" s="2"/>
    </row>
    <row r="213">
      <c r="A213" s="14"/>
      <c r="B213" s="15" t="s">
        <v>225</v>
      </c>
      <c r="C213" s="16" t="s">
        <v>15</v>
      </c>
      <c r="D213" s="16" t="s">
        <v>15</v>
      </c>
      <c r="E213" s="16" t="s">
        <v>15</v>
      </c>
      <c r="F213" s="16" t="s">
        <v>15</v>
      </c>
      <c r="G213" s="16" t="s">
        <v>15</v>
      </c>
      <c r="H213" s="16" t="s">
        <v>15</v>
      </c>
      <c r="I213" s="16" t="s">
        <v>15</v>
      </c>
      <c r="J213" s="16" t="s">
        <v>15</v>
      </c>
      <c r="K213" s="17" t="s">
        <v>15</v>
      </c>
      <c r="L213" s="2"/>
    </row>
    <row r="214">
      <c r="A214" s="14"/>
      <c r="B214" s="15" t="s">
        <v>226</v>
      </c>
      <c r="C214" s="16" t="s">
        <v>15</v>
      </c>
      <c r="D214" s="16" t="s">
        <v>15</v>
      </c>
      <c r="E214" s="16" t="s">
        <v>15</v>
      </c>
      <c r="F214" s="16" t="s">
        <v>15</v>
      </c>
      <c r="G214" s="24" t="s">
        <v>45</v>
      </c>
      <c r="H214" s="24" t="s">
        <v>45</v>
      </c>
      <c r="I214" s="24" t="s">
        <v>45</v>
      </c>
      <c r="J214" s="24" t="s">
        <v>45</v>
      </c>
      <c r="K214" s="25" t="s">
        <v>45</v>
      </c>
      <c r="L214" s="2"/>
    </row>
    <row r="215">
      <c r="A215" s="14"/>
      <c r="B215" s="15" t="s">
        <v>227</v>
      </c>
      <c r="C215" s="16" t="s">
        <v>15</v>
      </c>
      <c r="D215" s="16" t="s">
        <v>15</v>
      </c>
      <c r="E215" s="16" t="s">
        <v>15</v>
      </c>
      <c r="F215" s="16" t="s">
        <v>15</v>
      </c>
      <c r="G215" s="16" t="s">
        <v>15</v>
      </c>
      <c r="H215" s="16" t="s">
        <v>15</v>
      </c>
      <c r="I215" s="16" t="s">
        <v>15</v>
      </c>
      <c r="J215" s="16" t="s">
        <v>15</v>
      </c>
      <c r="K215" s="25" t="s">
        <v>45</v>
      </c>
      <c r="L215" s="2"/>
    </row>
    <row r="216">
      <c r="A216" s="1"/>
      <c r="B216" s="18" t="s">
        <v>39</v>
      </c>
      <c r="C216" s="29">
        <f t="shared" ref="C216:K216" si="5">COUNTIF(C177:C215,"+")</f>
        <v>39</v>
      </c>
      <c r="D216" s="29">
        <f t="shared" si="5"/>
        <v>39</v>
      </c>
      <c r="E216" s="29">
        <f t="shared" si="5"/>
        <v>39</v>
      </c>
      <c r="F216" s="29">
        <f t="shared" si="5"/>
        <v>39</v>
      </c>
      <c r="G216" s="29">
        <f t="shared" si="5"/>
        <v>32</v>
      </c>
      <c r="H216" s="29">
        <f t="shared" si="5"/>
        <v>28</v>
      </c>
      <c r="I216" s="29">
        <f t="shared" si="5"/>
        <v>26</v>
      </c>
      <c r="J216" s="29">
        <f t="shared" si="5"/>
        <v>26</v>
      </c>
      <c r="K216" s="30">
        <f t="shared" si="5"/>
        <v>22</v>
      </c>
      <c r="L216" s="2"/>
    </row>
    <row r="217">
      <c r="A217" s="1"/>
      <c r="B217" s="26"/>
      <c r="C217" s="27"/>
      <c r="D217" s="27"/>
      <c r="E217" s="27"/>
      <c r="F217" s="27"/>
      <c r="G217" s="27"/>
      <c r="H217" s="27"/>
      <c r="I217" s="27"/>
      <c r="J217" s="27"/>
      <c r="K217" s="28"/>
      <c r="L217" s="2"/>
    </row>
    <row r="218">
      <c r="A218" s="9" t="s">
        <v>228</v>
      </c>
      <c r="B218" s="10" t="s">
        <v>229</v>
      </c>
      <c r="C218" s="11" t="s">
        <v>4</v>
      </c>
      <c r="D218" s="11" t="s">
        <v>5</v>
      </c>
      <c r="E218" s="11" t="s">
        <v>6</v>
      </c>
      <c r="F218" s="11" t="s">
        <v>7</v>
      </c>
      <c r="G218" s="11" t="s">
        <v>8</v>
      </c>
      <c r="H218" s="11" t="s">
        <v>9</v>
      </c>
      <c r="I218" s="11" t="s">
        <v>10</v>
      </c>
      <c r="J218" s="11" t="s">
        <v>11</v>
      </c>
      <c r="K218" s="12" t="s">
        <v>12</v>
      </c>
      <c r="L218" s="2"/>
    </row>
    <row r="219">
      <c r="A219" s="14"/>
      <c r="B219" s="15" t="s">
        <v>230</v>
      </c>
      <c r="C219" s="16" t="s">
        <v>15</v>
      </c>
      <c r="D219" s="16" t="s">
        <v>15</v>
      </c>
      <c r="E219" s="16" t="s">
        <v>15</v>
      </c>
      <c r="F219" s="16" t="s">
        <v>15</v>
      </c>
      <c r="G219" s="16" t="s">
        <v>15</v>
      </c>
      <c r="H219" s="16" t="s">
        <v>15</v>
      </c>
      <c r="I219" s="16" t="s">
        <v>15</v>
      </c>
      <c r="J219" s="16" t="s">
        <v>15</v>
      </c>
      <c r="K219" s="17" t="s">
        <v>15</v>
      </c>
      <c r="L219" s="2"/>
    </row>
    <row r="220">
      <c r="A220" s="14"/>
      <c r="B220" s="15" t="s">
        <v>231</v>
      </c>
      <c r="C220" s="16" t="s">
        <v>15</v>
      </c>
      <c r="D220" s="16" t="s">
        <v>15</v>
      </c>
      <c r="E220" s="16" t="s">
        <v>15</v>
      </c>
      <c r="F220" s="16" t="s">
        <v>15</v>
      </c>
      <c r="G220" s="16" t="s">
        <v>15</v>
      </c>
      <c r="H220" s="16" t="s">
        <v>15</v>
      </c>
      <c r="I220" s="16" t="s">
        <v>15</v>
      </c>
      <c r="J220" s="16" t="s">
        <v>15</v>
      </c>
      <c r="K220" s="17" t="s">
        <v>15</v>
      </c>
      <c r="L220" s="2"/>
    </row>
    <row r="221">
      <c r="A221" s="14"/>
      <c r="B221" s="15" t="s">
        <v>232</v>
      </c>
      <c r="C221" s="16" t="s">
        <v>15</v>
      </c>
      <c r="D221" s="16" t="s">
        <v>15</v>
      </c>
      <c r="E221" s="16" t="s">
        <v>15</v>
      </c>
      <c r="F221" s="16" t="s">
        <v>15</v>
      </c>
      <c r="G221" s="16" t="s">
        <v>15</v>
      </c>
      <c r="H221" s="16" t="s">
        <v>15</v>
      </c>
      <c r="I221" s="16" t="s">
        <v>15</v>
      </c>
      <c r="J221" s="16" t="s">
        <v>15</v>
      </c>
      <c r="K221" s="17" t="s">
        <v>15</v>
      </c>
      <c r="L221" s="2" t="s">
        <v>233</v>
      </c>
    </row>
    <row r="222">
      <c r="A222" s="14"/>
      <c r="B222" s="15" t="s">
        <v>234</v>
      </c>
      <c r="C222" s="16" t="s">
        <v>15</v>
      </c>
      <c r="D222" s="16" t="s">
        <v>15</v>
      </c>
      <c r="E222" s="16" t="s">
        <v>15</v>
      </c>
      <c r="F222" s="16" t="s">
        <v>15</v>
      </c>
      <c r="G222" s="16" t="s">
        <v>15</v>
      </c>
      <c r="H222" s="16" t="s">
        <v>15</v>
      </c>
      <c r="I222" s="16" t="s">
        <v>15</v>
      </c>
      <c r="J222" s="16" t="s">
        <v>15</v>
      </c>
      <c r="K222" s="17" t="s">
        <v>15</v>
      </c>
      <c r="L222" s="2"/>
    </row>
    <row r="223">
      <c r="A223" s="14"/>
      <c r="B223" s="15" t="s">
        <v>235</v>
      </c>
      <c r="C223" s="16" t="s">
        <v>15</v>
      </c>
      <c r="D223" s="16" t="s">
        <v>15</v>
      </c>
      <c r="E223" s="16" t="s">
        <v>15</v>
      </c>
      <c r="F223" s="16" t="s">
        <v>15</v>
      </c>
      <c r="G223" s="16" t="s">
        <v>15</v>
      </c>
      <c r="H223" s="16" t="s">
        <v>15</v>
      </c>
      <c r="I223" s="16" t="s">
        <v>15</v>
      </c>
      <c r="J223" s="16" t="s">
        <v>15</v>
      </c>
      <c r="K223" s="17" t="s">
        <v>15</v>
      </c>
      <c r="L223" s="2"/>
    </row>
    <row r="224">
      <c r="A224" s="14"/>
      <c r="B224" s="15" t="s">
        <v>236</v>
      </c>
      <c r="C224" s="16" t="s">
        <v>15</v>
      </c>
      <c r="D224" s="16" t="s">
        <v>15</v>
      </c>
      <c r="E224" s="16" t="s">
        <v>15</v>
      </c>
      <c r="F224" s="16" t="s">
        <v>15</v>
      </c>
      <c r="G224" s="16" t="s">
        <v>15</v>
      </c>
      <c r="H224" s="16" t="s">
        <v>15</v>
      </c>
      <c r="I224" s="16" t="s">
        <v>15</v>
      </c>
      <c r="J224" s="16" t="s">
        <v>15</v>
      </c>
      <c r="K224" s="17" t="s">
        <v>15</v>
      </c>
      <c r="L224" s="2"/>
    </row>
    <row r="225">
      <c r="A225" s="14"/>
      <c r="B225" s="15" t="s">
        <v>237</v>
      </c>
      <c r="C225" s="16" t="s">
        <v>15</v>
      </c>
      <c r="D225" s="16" t="s">
        <v>15</v>
      </c>
      <c r="E225" s="16" t="s">
        <v>15</v>
      </c>
      <c r="F225" s="16" t="s">
        <v>15</v>
      </c>
      <c r="G225" s="16" t="s">
        <v>15</v>
      </c>
      <c r="H225" s="16" t="s">
        <v>15</v>
      </c>
      <c r="I225" s="16" t="s">
        <v>15</v>
      </c>
      <c r="J225" s="16" t="s">
        <v>15</v>
      </c>
      <c r="K225" s="17" t="s">
        <v>15</v>
      </c>
      <c r="L225" s="2"/>
    </row>
    <row r="226">
      <c r="A226" s="14"/>
      <c r="B226" s="15" t="s">
        <v>238</v>
      </c>
      <c r="C226" s="16" t="s">
        <v>15</v>
      </c>
      <c r="D226" s="16" t="s">
        <v>15</v>
      </c>
      <c r="E226" s="16" t="s">
        <v>15</v>
      </c>
      <c r="F226" s="16" t="s">
        <v>15</v>
      </c>
      <c r="G226" s="16" t="s">
        <v>15</v>
      </c>
      <c r="H226" s="16" t="s">
        <v>15</v>
      </c>
      <c r="I226" s="16" t="s">
        <v>15</v>
      </c>
      <c r="J226" s="16" t="s">
        <v>15</v>
      </c>
      <c r="K226" s="17" t="s">
        <v>15</v>
      </c>
      <c r="L226" s="2"/>
    </row>
    <row r="227">
      <c r="A227" s="14"/>
      <c r="B227" s="15" t="s">
        <v>239</v>
      </c>
      <c r="C227" s="16" t="s">
        <v>15</v>
      </c>
      <c r="D227" s="16" t="s">
        <v>15</v>
      </c>
      <c r="E227" s="16" t="s">
        <v>15</v>
      </c>
      <c r="F227" s="16" t="s">
        <v>15</v>
      </c>
      <c r="G227" s="16" t="s">
        <v>15</v>
      </c>
      <c r="H227" s="16" t="s">
        <v>15</v>
      </c>
      <c r="I227" s="16" t="s">
        <v>15</v>
      </c>
      <c r="J227" s="16" t="s">
        <v>15</v>
      </c>
      <c r="K227" s="17" t="s">
        <v>15</v>
      </c>
      <c r="L227" s="2"/>
    </row>
    <row r="228">
      <c r="A228" s="14"/>
      <c r="B228" s="15" t="s">
        <v>240</v>
      </c>
      <c r="C228" s="16" t="s">
        <v>15</v>
      </c>
      <c r="D228" s="16" t="s">
        <v>15</v>
      </c>
      <c r="E228" s="16" t="s">
        <v>15</v>
      </c>
      <c r="F228" s="16" t="s">
        <v>15</v>
      </c>
      <c r="G228" s="16" t="s">
        <v>15</v>
      </c>
      <c r="H228" s="16" t="s">
        <v>15</v>
      </c>
      <c r="I228" s="16" t="s">
        <v>15</v>
      </c>
      <c r="J228" s="16" t="s">
        <v>15</v>
      </c>
      <c r="K228" s="17" t="s">
        <v>15</v>
      </c>
      <c r="L228" s="2"/>
    </row>
    <row r="229">
      <c r="A229" s="14"/>
      <c r="B229" s="15" t="s">
        <v>241</v>
      </c>
      <c r="C229" s="16" t="s">
        <v>15</v>
      </c>
      <c r="D229" s="16" t="s">
        <v>15</v>
      </c>
      <c r="E229" s="16" t="s">
        <v>15</v>
      </c>
      <c r="F229" s="16" t="s">
        <v>15</v>
      </c>
      <c r="G229" s="16" t="s">
        <v>15</v>
      </c>
      <c r="H229" s="16" t="s">
        <v>15</v>
      </c>
      <c r="I229" s="16" t="s">
        <v>15</v>
      </c>
      <c r="J229" s="16" t="s">
        <v>15</v>
      </c>
      <c r="K229" s="17" t="s">
        <v>15</v>
      </c>
      <c r="L229" s="2"/>
    </row>
    <row r="230">
      <c r="A230" s="14"/>
      <c r="B230" s="15" t="s">
        <v>242</v>
      </c>
      <c r="C230" s="16" t="s">
        <v>15</v>
      </c>
      <c r="D230" s="16" t="s">
        <v>15</v>
      </c>
      <c r="E230" s="16" t="s">
        <v>15</v>
      </c>
      <c r="F230" s="16" t="s">
        <v>15</v>
      </c>
      <c r="G230" s="16" t="s">
        <v>15</v>
      </c>
      <c r="H230" s="16" t="s">
        <v>15</v>
      </c>
      <c r="I230" s="16" t="s">
        <v>15</v>
      </c>
      <c r="J230" s="16" t="s">
        <v>15</v>
      </c>
      <c r="K230" s="17" t="s">
        <v>15</v>
      </c>
      <c r="L230" s="2"/>
    </row>
    <row r="231">
      <c r="A231" s="14"/>
      <c r="B231" s="15" t="s">
        <v>243</v>
      </c>
      <c r="C231" s="16" t="s">
        <v>15</v>
      </c>
      <c r="D231" s="16" t="s">
        <v>15</v>
      </c>
      <c r="E231" s="16" t="s">
        <v>15</v>
      </c>
      <c r="F231" s="16" t="s">
        <v>15</v>
      </c>
      <c r="G231" s="16" t="s">
        <v>15</v>
      </c>
      <c r="H231" s="16" t="s">
        <v>15</v>
      </c>
      <c r="I231" s="16" t="s">
        <v>15</v>
      </c>
      <c r="J231" s="16" t="s">
        <v>15</v>
      </c>
      <c r="K231" s="17" t="s">
        <v>15</v>
      </c>
      <c r="L231" s="2"/>
    </row>
    <row r="232">
      <c r="A232" s="14"/>
      <c r="B232" s="15" t="s">
        <v>244</v>
      </c>
      <c r="C232" s="16" t="s">
        <v>15</v>
      </c>
      <c r="D232" s="16" t="s">
        <v>15</v>
      </c>
      <c r="E232" s="16" t="s">
        <v>15</v>
      </c>
      <c r="F232" s="16" t="s">
        <v>15</v>
      </c>
      <c r="G232" s="16" t="s">
        <v>15</v>
      </c>
      <c r="H232" s="16" t="s">
        <v>15</v>
      </c>
      <c r="I232" s="16" t="s">
        <v>15</v>
      </c>
      <c r="J232" s="16" t="s">
        <v>15</v>
      </c>
      <c r="K232" s="17" t="s">
        <v>15</v>
      </c>
      <c r="L232" s="2"/>
    </row>
    <row r="233">
      <c r="A233" s="14"/>
      <c r="B233" s="15" t="s">
        <v>245</v>
      </c>
      <c r="C233" s="16" t="s">
        <v>15</v>
      </c>
      <c r="D233" s="16" t="s">
        <v>15</v>
      </c>
      <c r="E233" s="16" t="s">
        <v>15</v>
      </c>
      <c r="F233" s="16" t="s">
        <v>15</v>
      </c>
      <c r="G233" s="16" t="s">
        <v>15</v>
      </c>
      <c r="H233" s="16" t="s">
        <v>15</v>
      </c>
      <c r="I233" s="16" t="s">
        <v>15</v>
      </c>
      <c r="J233" s="16" t="s">
        <v>15</v>
      </c>
      <c r="K233" s="17" t="s">
        <v>15</v>
      </c>
      <c r="L233" s="2"/>
    </row>
    <row r="234">
      <c r="A234" s="14"/>
      <c r="B234" s="15" t="s">
        <v>246</v>
      </c>
      <c r="C234" s="16" t="s">
        <v>15</v>
      </c>
      <c r="D234" s="16" t="s">
        <v>15</v>
      </c>
      <c r="E234" s="16" t="s">
        <v>15</v>
      </c>
      <c r="F234" s="16" t="s">
        <v>15</v>
      </c>
      <c r="G234" s="16" t="s">
        <v>15</v>
      </c>
      <c r="H234" s="16" t="s">
        <v>15</v>
      </c>
      <c r="I234" s="16" t="s">
        <v>15</v>
      </c>
      <c r="J234" s="16" t="s">
        <v>15</v>
      </c>
      <c r="K234" s="17" t="s">
        <v>15</v>
      </c>
      <c r="L234" s="2"/>
    </row>
    <row r="235">
      <c r="A235" s="14"/>
      <c r="B235" s="15" t="s">
        <v>247</v>
      </c>
      <c r="C235" s="16" t="s">
        <v>15</v>
      </c>
      <c r="D235" s="16" t="s">
        <v>15</v>
      </c>
      <c r="E235" s="16" t="s">
        <v>15</v>
      </c>
      <c r="F235" s="16" t="s">
        <v>15</v>
      </c>
      <c r="G235" s="16" t="s">
        <v>15</v>
      </c>
      <c r="H235" s="16" t="s">
        <v>15</v>
      </c>
      <c r="I235" s="16" t="s">
        <v>15</v>
      </c>
      <c r="J235" s="16" t="s">
        <v>15</v>
      </c>
      <c r="K235" s="17" t="s">
        <v>15</v>
      </c>
      <c r="L235" s="2"/>
    </row>
    <row r="236">
      <c r="A236" s="14"/>
      <c r="B236" s="15" t="s">
        <v>248</v>
      </c>
      <c r="C236" s="16" t="s">
        <v>15</v>
      </c>
      <c r="D236" s="16" t="s">
        <v>15</v>
      </c>
      <c r="E236" s="16" t="s">
        <v>15</v>
      </c>
      <c r="F236" s="16" t="s">
        <v>15</v>
      </c>
      <c r="G236" s="16" t="s">
        <v>15</v>
      </c>
      <c r="H236" s="16" t="s">
        <v>15</v>
      </c>
      <c r="I236" s="16" t="s">
        <v>15</v>
      </c>
      <c r="J236" s="16" t="s">
        <v>15</v>
      </c>
      <c r="K236" s="17" t="s">
        <v>15</v>
      </c>
      <c r="L236" s="2"/>
    </row>
    <row r="237">
      <c r="A237" s="14"/>
      <c r="B237" s="15" t="s">
        <v>249</v>
      </c>
      <c r="C237" s="16" t="s">
        <v>15</v>
      </c>
      <c r="D237" s="16" t="s">
        <v>15</v>
      </c>
      <c r="E237" s="16" t="s">
        <v>15</v>
      </c>
      <c r="F237" s="16" t="s">
        <v>15</v>
      </c>
      <c r="G237" s="16" t="s">
        <v>15</v>
      </c>
      <c r="H237" s="16" t="s">
        <v>15</v>
      </c>
      <c r="I237" s="16" t="s">
        <v>15</v>
      </c>
      <c r="J237" s="16" t="s">
        <v>15</v>
      </c>
      <c r="K237" s="17" t="s">
        <v>15</v>
      </c>
      <c r="L237" s="2"/>
    </row>
    <row r="238">
      <c r="A238" s="14"/>
      <c r="B238" s="15" t="s">
        <v>250</v>
      </c>
      <c r="C238" s="16" t="s">
        <v>15</v>
      </c>
      <c r="D238" s="16" t="s">
        <v>15</v>
      </c>
      <c r="E238" s="16" t="s">
        <v>15</v>
      </c>
      <c r="F238" s="16" t="s">
        <v>15</v>
      </c>
      <c r="G238" s="16" t="s">
        <v>15</v>
      </c>
      <c r="H238" s="16" t="s">
        <v>15</v>
      </c>
      <c r="I238" s="16" t="s">
        <v>15</v>
      </c>
      <c r="J238" s="16" t="s">
        <v>15</v>
      </c>
      <c r="K238" s="17" t="s">
        <v>15</v>
      </c>
      <c r="L238" s="2"/>
    </row>
    <row r="239">
      <c r="A239" s="14"/>
      <c r="B239" s="15" t="s">
        <v>251</v>
      </c>
      <c r="C239" s="16" t="s">
        <v>15</v>
      </c>
      <c r="D239" s="16" t="s">
        <v>15</v>
      </c>
      <c r="E239" s="16" t="s">
        <v>15</v>
      </c>
      <c r="F239" s="16" t="s">
        <v>15</v>
      </c>
      <c r="G239" s="16" t="s">
        <v>15</v>
      </c>
      <c r="H239" s="16" t="s">
        <v>15</v>
      </c>
      <c r="I239" s="16" t="s">
        <v>15</v>
      </c>
      <c r="J239" s="16" t="s">
        <v>15</v>
      </c>
      <c r="K239" s="17" t="s">
        <v>15</v>
      </c>
      <c r="L239" s="2"/>
    </row>
    <row r="240">
      <c r="A240" s="14"/>
      <c r="B240" s="15" t="s">
        <v>252</v>
      </c>
      <c r="C240" s="16" t="s">
        <v>15</v>
      </c>
      <c r="D240" s="16" t="s">
        <v>15</v>
      </c>
      <c r="E240" s="16" t="s">
        <v>15</v>
      </c>
      <c r="F240" s="16" t="s">
        <v>15</v>
      </c>
      <c r="G240" s="16" t="s">
        <v>15</v>
      </c>
      <c r="H240" s="16" t="s">
        <v>15</v>
      </c>
      <c r="I240" s="16" t="s">
        <v>15</v>
      </c>
      <c r="J240" s="16" t="s">
        <v>15</v>
      </c>
      <c r="K240" s="17" t="s">
        <v>15</v>
      </c>
      <c r="L240" s="2"/>
    </row>
    <row r="241">
      <c r="A241" s="14"/>
      <c r="B241" s="15" t="s">
        <v>253</v>
      </c>
      <c r="C241" s="16" t="s">
        <v>15</v>
      </c>
      <c r="D241" s="16" t="s">
        <v>15</v>
      </c>
      <c r="E241" s="16" t="s">
        <v>15</v>
      </c>
      <c r="F241" s="16" t="s">
        <v>15</v>
      </c>
      <c r="G241" s="16" t="s">
        <v>15</v>
      </c>
      <c r="H241" s="16" t="s">
        <v>15</v>
      </c>
      <c r="I241" s="16" t="s">
        <v>15</v>
      </c>
      <c r="J241" s="16" t="s">
        <v>15</v>
      </c>
      <c r="K241" s="17" t="s">
        <v>15</v>
      </c>
      <c r="L241" s="2"/>
    </row>
    <row r="242">
      <c r="A242" s="14"/>
      <c r="B242" s="15" t="s">
        <v>254</v>
      </c>
      <c r="C242" s="16" t="s">
        <v>15</v>
      </c>
      <c r="D242" s="16" t="s">
        <v>15</v>
      </c>
      <c r="E242" s="16" t="s">
        <v>15</v>
      </c>
      <c r="F242" s="16" t="s">
        <v>15</v>
      </c>
      <c r="G242" s="16" t="s">
        <v>15</v>
      </c>
      <c r="H242" s="16" t="s">
        <v>15</v>
      </c>
      <c r="I242" s="16" t="s">
        <v>15</v>
      </c>
      <c r="J242" s="16" t="s">
        <v>15</v>
      </c>
      <c r="K242" s="17" t="s">
        <v>15</v>
      </c>
      <c r="L242" s="2"/>
    </row>
    <row r="243">
      <c r="A243" s="14"/>
      <c r="B243" s="15" t="s">
        <v>255</v>
      </c>
      <c r="C243" s="16" t="s">
        <v>15</v>
      </c>
      <c r="D243" s="16" t="s">
        <v>15</v>
      </c>
      <c r="E243" s="16" t="s">
        <v>15</v>
      </c>
      <c r="F243" s="16" t="s">
        <v>15</v>
      </c>
      <c r="G243" s="16" t="s">
        <v>15</v>
      </c>
      <c r="H243" s="16" t="s">
        <v>15</v>
      </c>
      <c r="I243" s="16" t="s">
        <v>15</v>
      </c>
      <c r="J243" s="16" t="s">
        <v>15</v>
      </c>
      <c r="K243" s="17" t="s">
        <v>15</v>
      </c>
      <c r="L243" s="2"/>
    </row>
    <row r="244">
      <c r="A244" s="14"/>
      <c r="B244" s="15" t="s">
        <v>256</v>
      </c>
      <c r="C244" s="16" t="s">
        <v>15</v>
      </c>
      <c r="D244" s="16" t="s">
        <v>15</v>
      </c>
      <c r="E244" s="16" t="s">
        <v>15</v>
      </c>
      <c r="F244" s="16" t="s">
        <v>15</v>
      </c>
      <c r="G244" s="16" t="s">
        <v>15</v>
      </c>
      <c r="H244" s="16" t="s">
        <v>15</v>
      </c>
      <c r="I244" s="16" t="s">
        <v>15</v>
      </c>
      <c r="J244" s="16" t="s">
        <v>15</v>
      </c>
      <c r="K244" s="17" t="s">
        <v>15</v>
      </c>
      <c r="L244" s="2" t="s">
        <v>257</v>
      </c>
    </row>
    <row r="245">
      <c r="A245" s="14"/>
      <c r="B245" s="15" t="s">
        <v>258</v>
      </c>
      <c r="C245" s="16" t="s">
        <v>15</v>
      </c>
      <c r="D245" s="16" t="s">
        <v>15</v>
      </c>
      <c r="E245" s="16" t="s">
        <v>15</v>
      </c>
      <c r="F245" s="16" t="s">
        <v>15</v>
      </c>
      <c r="G245" s="16" t="s">
        <v>15</v>
      </c>
      <c r="H245" s="16" t="s">
        <v>15</v>
      </c>
      <c r="I245" s="16" t="s">
        <v>15</v>
      </c>
      <c r="J245" s="16" t="s">
        <v>15</v>
      </c>
      <c r="K245" s="17" t="s">
        <v>15</v>
      </c>
      <c r="L245" s="2"/>
    </row>
    <row r="246">
      <c r="A246" s="14"/>
      <c r="B246" s="15" t="s">
        <v>259</v>
      </c>
      <c r="C246" s="16" t="s">
        <v>15</v>
      </c>
      <c r="D246" s="16" t="s">
        <v>15</v>
      </c>
      <c r="E246" s="16" t="s">
        <v>15</v>
      </c>
      <c r="F246" s="16" t="s">
        <v>15</v>
      </c>
      <c r="G246" s="16" t="s">
        <v>15</v>
      </c>
      <c r="H246" s="16" t="s">
        <v>15</v>
      </c>
      <c r="I246" s="16" t="s">
        <v>15</v>
      </c>
      <c r="J246" s="16" t="s">
        <v>15</v>
      </c>
      <c r="K246" s="17" t="s">
        <v>15</v>
      </c>
      <c r="L246" s="2"/>
    </row>
    <row r="247">
      <c r="A247" s="14"/>
      <c r="B247" s="15" t="s">
        <v>260</v>
      </c>
      <c r="C247" s="16" t="s">
        <v>15</v>
      </c>
      <c r="D247" s="16" t="s">
        <v>15</v>
      </c>
      <c r="E247" s="16" t="s">
        <v>15</v>
      </c>
      <c r="F247" s="16" t="s">
        <v>15</v>
      </c>
      <c r="G247" s="16" t="s">
        <v>15</v>
      </c>
      <c r="H247" s="16" t="s">
        <v>15</v>
      </c>
      <c r="I247" s="16" t="s">
        <v>15</v>
      </c>
      <c r="J247" s="16" t="s">
        <v>15</v>
      </c>
      <c r="K247" s="17" t="s">
        <v>15</v>
      </c>
      <c r="L247" s="2"/>
    </row>
    <row r="248">
      <c r="A248" s="14"/>
      <c r="B248" s="15" t="s">
        <v>261</v>
      </c>
      <c r="C248" s="16" t="s">
        <v>15</v>
      </c>
      <c r="D248" s="16" t="s">
        <v>15</v>
      </c>
      <c r="E248" s="16" t="s">
        <v>15</v>
      </c>
      <c r="F248" s="16" t="s">
        <v>15</v>
      </c>
      <c r="G248" s="16" t="s">
        <v>15</v>
      </c>
      <c r="H248" s="16" t="s">
        <v>15</v>
      </c>
      <c r="I248" s="16" t="s">
        <v>15</v>
      </c>
      <c r="J248" s="16" t="s">
        <v>15</v>
      </c>
      <c r="K248" s="17" t="s">
        <v>15</v>
      </c>
      <c r="L248" s="2"/>
    </row>
    <row r="249">
      <c r="A249" s="14"/>
      <c r="B249" s="15" t="s">
        <v>262</v>
      </c>
      <c r="C249" s="16" t="s">
        <v>15</v>
      </c>
      <c r="D249" s="16" t="s">
        <v>15</v>
      </c>
      <c r="E249" s="16" t="s">
        <v>15</v>
      </c>
      <c r="F249" s="16" t="s">
        <v>15</v>
      </c>
      <c r="G249" s="16" t="s">
        <v>15</v>
      </c>
      <c r="H249" s="16" t="s">
        <v>15</v>
      </c>
      <c r="I249" s="16" t="s">
        <v>15</v>
      </c>
      <c r="J249" s="16" t="s">
        <v>15</v>
      </c>
      <c r="K249" s="17" t="s">
        <v>15</v>
      </c>
      <c r="L249" s="2"/>
    </row>
    <row r="250">
      <c r="A250" s="14"/>
      <c r="B250" s="15" t="s">
        <v>263</v>
      </c>
      <c r="C250" s="16" t="s">
        <v>15</v>
      </c>
      <c r="D250" s="16" t="s">
        <v>15</v>
      </c>
      <c r="E250" s="16" t="s">
        <v>15</v>
      </c>
      <c r="F250" s="16" t="s">
        <v>15</v>
      </c>
      <c r="G250" s="16" t="s">
        <v>15</v>
      </c>
      <c r="H250" s="16" t="s">
        <v>15</v>
      </c>
      <c r="I250" s="16" t="s">
        <v>15</v>
      </c>
      <c r="J250" s="16" t="s">
        <v>15</v>
      </c>
      <c r="K250" s="17" t="s">
        <v>15</v>
      </c>
      <c r="L250" s="2"/>
    </row>
    <row r="251">
      <c r="A251" s="14"/>
      <c r="B251" s="15" t="s">
        <v>264</v>
      </c>
      <c r="C251" s="16" t="s">
        <v>15</v>
      </c>
      <c r="D251" s="16" t="s">
        <v>15</v>
      </c>
      <c r="E251" s="16" t="s">
        <v>15</v>
      </c>
      <c r="F251" s="16" t="s">
        <v>15</v>
      </c>
      <c r="G251" s="16" t="s">
        <v>15</v>
      </c>
      <c r="H251" s="16" t="s">
        <v>15</v>
      </c>
      <c r="I251" s="16" t="s">
        <v>15</v>
      </c>
      <c r="J251" s="16" t="s">
        <v>15</v>
      </c>
      <c r="K251" s="17" t="s">
        <v>15</v>
      </c>
      <c r="L251" s="2"/>
    </row>
    <row r="252">
      <c r="A252" s="14"/>
      <c r="B252" s="15" t="s">
        <v>265</v>
      </c>
      <c r="C252" s="16" t="s">
        <v>15</v>
      </c>
      <c r="D252" s="16" t="s">
        <v>15</v>
      </c>
      <c r="E252" s="16" t="s">
        <v>15</v>
      </c>
      <c r="F252" s="16" t="s">
        <v>15</v>
      </c>
      <c r="G252" s="16" t="s">
        <v>15</v>
      </c>
      <c r="H252" s="16" t="s">
        <v>15</v>
      </c>
      <c r="I252" s="16" t="s">
        <v>15</v>
      </c>
      <c r="J252" s="16" t="s">
        <v>15</v>
      </c>
      <c r="K252" s="17" t="s">
        <v>15</v>
      </c>
      <c r="L252" s="2"/>
    </row>
    <row r="253">
      <c r="A253" s="14"/>
      <c r="B253" s="15" t="s">
        <v>266</v>
      </c>
      <c r="C253" s="16" t="s">
        <v>15</v>
      </c>
      <c r="D253" s="16" t="s">
        <v>15</v>
      </c>
      <c r="E253" s="16" t="s">
        <v>15</v>
      </c>
      <c r="F253" s="16" t="s">
        <v>15</v>
      </c>
      <c r="G253" s="16" t="s">
        <v>15</v>
      </c>
      <c r="H253" s="16" t="s">
        <v>15</v>
      </c>
      <c r="I253" s="16" t="s">
        <v>15</v>
      </c>
      <c r="J253" s="16" t="s">
        <v>15</v>
      </c>
      <c r="K253" s="17" t="s">
        <v>15</v>
      </c>
      <c r="L253" s="2"/>
    </row>
    <row r="254">
      <c r="A254" s="14"/>
      <c r="B254" s="15" t="s">
        <v>267</v>
      </c>
      <c r="C254" s="16" t="s">
        <v>15</v>
      </c>
      <c r="D254" s="16" t="s">
        <v>15</v>
      </c>
      <c r="E254" s="16" t="s">
        <v>15</v>
      </c>
      <c r="F254" s="16" t="s">
        <v>15</v>
      </c>
      <c r="G254" s="16" t="s">
        <v>15</v>
      </c>
      <c r="H254" s="16" t="s">
        <v>15</v>
      </c>
      <c r="I254" s="16" t="s">
        <v>15</v>
      </c>
      <c r="J254" s="16" t="s">
        <v>15</v>
      </c>
      <c r="K254" s="17" t="s">
        <v>15</v>
      </c>
      <c r="L254" s="2"/>
    </row>
    <row r="255">
      <c r="A255" s="14"/>
      <c r="B255" s="15" t="s">
        <v>268</v>
      </c>
      <c r="C255" s="16" t="s">
        <v>15</v>
      </c>
      <c r="D255" s="16" t="s">
        <v>15</v>
      </c>
      <c r="E255" s="16" t="s">
        <v>15</v>
      </c>
      <c r="F255" s="16" t="s">
        <v>15</v>
      </c>
      <c r="G255" s="16" t="s">
        <v>15</v>
      </c>
      <c r="H255" s="16" t="s">
        <v>15</v>
      </c>
      <c r="I255" s="16" t="s">
        <v>15</v>
      </c>
      <c r="J255" s="16" t="s">
        <v>15</v>
      </c>
      <c r="K255" s="17" t="s">
        <v>15</v>
      </c>
      <c r="L255" s="2"/>
    </row>
    <row r="256">
      <c r="A256" s="14"/>
      <c r="B256" s="15" t="s">
        <v>269</v>
      </c>
      <c r="C256" s="16" t="s">
        <v>15</v>
      </c>
      <c r="D256" s="16" t="s">
        <v>15</v>
      </c>
      <c r="E256" s="16" t="s">
        <v>15</v>
      </c>
      <c r="F256" s="16" t="s">
        <v>15</v>
      </c>
      <c r="G256" s="16" t="s">
        <v>15</v>
      </c>
      <c r="H256" s="16" t="s">
        <v>15</v>
      </c>
      <c r="I256" s="16" t="s">
        <v>15</v>
      </c>
      <c r="J256" s="16" t="s">
        <v>15</v>
      </c>
      <c r="K256" s="17" t="s">
        <v>15</v>
      </c>
      <c r="L256" s="2"/>
    </row>
    <row r="257">
      <c r="A257" s="14"/>
      <c r="B257" s="15" t="s">
        <v>270</v>
      </c>
      <c r="C257" s="16" t="s">
        <v>15</v>
      </c>
      <c r="D257" s="16" t="s">
        <v>15</v>
      </c>
      <c r="E257" s="16" t="s">
        <v>15</v>
      </c>
      <c r="F257" s="16" t="s">
        <v>15</v>
      </c>
      <c r="G257" s="16" t="s">
        <v>15</v>
      </c>
      <c r="H257" s="16" t="s">
        <v>15</v>
      </c>
      <c r="I257" s="16" t="s">
        <v>15</v>
      </c>
      <c r="J257" s="16" t="s">
        <v>15</v>
      </c>
      <c r="K257" s="17" t="s">
        <v>15</v>
      </c>
      <c r="L257" s="2"/>
    </row>
    <row r="258">
      <c r="A258" s="14"/>
      <c r="B258" s="15" t="s">
        <v>271</v>
      </c>
      <c r="C258" s="16" t="s">
        <v>15</v>
      </c>
      <c r="D258" s="16" t="s">
        <v>15</v>
      </c>
      <c r="E258" s="16" t="s">
        <v>15</v>
      </c>
      <c r="F258" s="16" t="s">
        <v>15</v>
      </c>
      <c r="G258" s="16" t="s">
        <v>15</v>
      </c>
      <c r="H258" s="16" t="s">
        <v>15</v>
      </c>
      <c r="I258" s="16" t="s">
        <v>15</v>
      </c>
      <c r="J258" s="16" t="s">
        <v>15</v>
      </c>
      <c r="K258" s="17" t="s">
        <v>15</v>
      </c>
      <c r="L258" s="2"/>
    </row>
    <row r="259">
      <c r="A259" s="14"/>
      <c r="B259" s="15" t="s">
        <v>272</v>
      </c>
      <c r="C259" s="16" t="s">
        <v>15</v>
      </c>
      <c r="D259" s="16" t="s">
        <v>15</v>
      </c>
      <c r="E259" s="16" t="s">
        <v>15</v>
      </c>
      <c r="F259" s="16" t="s">
        <v>15</v>
      </c>
      <c r="G259" s="16" t="s">
        <v>15</v>
      </c>
      <c r="H259" s="16" t="s">
        <v>15</v>
      </c>
      <c r="I259" s="16" t="s">
        <v>15</v>
      </c>
      <c r="J259" s="16" t="s">
        <v>15</v>
      </c>
      <c r="K259" s="17" t="s">
        <v>15</v>
      </c>
      <c r="L259" s="2" t="s">
        <v>273</v>
      </c>
    </row>
    <row r="260">
      <c r="A260" s="14"/>
      <c r="B260" s="15" t="s">
        <v>274</v>
      </c>
      <c r="C260" s="16" t="s">
        <v>15</v>
      </c>
      <c r="D260" s="16" t="s">
        <v>15</v>
      </c>
      <c r="E260" s="16" t="s">
        <v>15</v>
      </c>
      <c r="F260" s="16" t="s">
        <v>15</v>
      </c>
      <c r="G260" s="16" t="s">
        <v>15</v>
      </c>
      <c r="H260" s="16" t="s">
        <v>15</v>
      </c>
      <c r="I260" s="16" t="s">
        <v>15</v>
      </c>
      <c r="J260" s="16" t="s">
        <v>15</v>
      </c>
      <c r="K260" s="17" t="s">
        <v>15</v>
      </c>
      <c r="L260" s="2"/>
    </row>
    <row r="261">
      <c r="A261" s="14"/>
      <c r="B261" s="15" t="s">
        <v>275</v>
      </c>
      <c r="C261" s="16" t="s">
        <v>15</v>
      </c>
      <c r="D261" s="16" t="s">
        <v>15</v>
      </c>
      <c r="E261" s="16" t="s">
        <v>15</v>
      </c>
      <c r="F261" s="16" t="s">
        <v>15</v>
      </c>
      <c r="G261" s="16" t="s">
        <v>15</v>
      </c>
      <c r="H261" s="16" t="s">
        <v>15</v>
      </c>
      <c r="I261" s="16" t="s">
        <v>15</v>
      </c>
      <c r="J261" s="16" t="s">
        <v>15</v>
      </c>
      <c r="K261" s="17" t="s">
        <v>15</v>
      </c>
      <c r="L261" s="2"/>
    </row>
    <row r="262">
      <c r="A262" s="14"/>
      <c r="B262" s="15" t="s">
        <v>276</v>
      </c>
      <c r="C262" s="16" t="s">
        <v>15</v>
      </c>
      <c r="D262" s="16" t="s">
        <v>15</v>
      </c>
      <c r="E262" s="16" t="s">
        <v>15</v>
      </c>
      <c r="F262" s="16" t="s">
        <v>15</v>
      </c>
      <c r="G262" s="16" t="s">
        <v>15</v>
      </c>
      <c r="H262" s="16" t="s">
        <v>15</v>
      </c>
      <c r="I262" s="16" t="s">
        <v>15</v>
      </c>
      <c r="J262" s="16" t="s">
        <v>15</v>
      </c>
      <c r="K262" s="17" t="s">
        <v>15</v>
      </c>
      <c r="L262" s="2"/>
    </row>
    <row r="263">
      <c r="A263" s="14"/>
      <c r="B263" s="15" t="s">
        <v>277</v>
      </c>
      <c r="C263" s="16" t="s">
        <v>15</v>
      </c>
      <c r="D263" s="16" t="s">
        <v>15</v>
      </c>
      <c r="E263" s="16" t="s">
        <v>15</v>
      </c>
      <c r="F263" s="16" t="s">
        <v>15</v>
      </c>
      <c r="G263" s="16" t="s">
        <v>15</v>
      </c>
      <c r="H263" s="16" t="s">
        <v>15</v>
      </c>
      <c r="I263" s="16" t="s">
        <v>15</v>
      </c>
      <c r="J263" s="16" t="s">
        <v>15</v>
      </c>
      <c r="K263" s="17" t="s">
        <v>15</v>
      </c>
      <c r="L263" s="2"/>
    </row>
    <row r="264">
      <c r="A264" s="14"/>
      <c r="B264" s="15" t="s">
        <v>278</v>
      </c>
      <c r="C264" s="16" t="s">
        <v>15</v>
      </c>
      <c r="D264" s="16" t="s">
        <v>15</v>
      </c>
      <c r="E264" s="16" t="s">
        <v>15</v>
      </c>
      <c r="F264" s="16" t="s">
        <v>15</v>
      </c>
      <c r="G264" s="16" t="s">
        <v>15</v>
      </c>
      <c r="H264" s="16" t="s">
        <v>15</v>
      </c>
      <c r="I264" s="16" t="s">
        <v>15</v>
      </c>
      <c r="J264" s="16" t="s">
        <v>15</v>
      </c>
      <c r="K264" s="17" t="s">
        <v>15</v>
      </c>
      <c r="L264" s="2"/>
    </row>
    <row r="265">
      <c r="A265" s="14"/>
      <c r="B265" s="15" t="s">
        <v>279</v>
      </c>
      <c r="C265" s="16" t="s">
        <v>15</v>
      </c>
      <c r="D265" s="16" t="s">
        <v>15</v>
      </c>
      <c r="E265" s="16" t="s">
        <v>15</v>
      </c>
      <c r="F265" s="16" t="s">
        <v>15</v>
      </c>
      <c r="G265" s="16" t="s">
        <v>15</v>
      </c>
      <c r="H265" s="16" t="s">
        <v>15</v>
      </c>
      <c r="I265" s="16" t="s">
        <v>15</v>
      </c>
      <c r="J265" s="16" t="s">
        <v>15</v>
      </c>
      <c r="K265" s="17" t="s">
        <v>15</v>
      </c>
      <c r="L265" s="2"/>
    </row>
    <row r="266">
      <c r="A266" s="14"/>
      <c r="B266" s="15" t="s">
        <v>280</v>
      </c>
      <c r="C266" s="16" t="s">
        <v>15</v>
      </c>
      <c r="D266" s="16" t="s">
        <v>15</v>
      </c>
      <c r="E266" s="16" t="s">
        <v>15</v>
      </c>
      <c r="F266" s="16" t="s">
        <v>15</v>
      </c>
      <c r="G266" s="16" t="s">
        <v>15</v>
      </c>
      <c r="H266" s="16" t="s">
        <v>15</v>
      </c>
      <c r="I266" s="16" t="s">
        <v>15</v>
      </c>
      <c r="J266" s="16" t="s">
        <v>15</v>
      </c>
      <c r="K266" s="17" t="s">
        <v>15</v>
      </c>
      <c r="L266" s="2"/>
    </row>
    <row r="267">
      <c r="A267" s="14"/>
      <c r="B267" s="15" t="s">
        <v>281</v>
      </c>
      <c r="C267" s="16" t="s">
        <v>15</v>
      </c>
      <c r="D267" s="16" t="s">
        <v>15</v>
      </c>
      <c r="E267" s="16" t="s">
        <v>15</v>
      </c>
      <c r="F267" s="16" t="s">
        <v>15</v>
      </c>
      <c r="G267" s="16" t="s">
        <v>15</v>
      </c>
      <c r="H267" s="16" t="s">
        <v>15</v>
      </c>
      <c r="I267" s="16" t="s">
        <v>15</v>
      </c>
      <c r="J267" s="16" t="s">
        <v>15</v>
      </c>
      <c r="K267" s="17" t="s">
        <v>15</v>
      </c>
      <c r="L267" s="2"/>
    </row>
    <row r="268">
      <c r="A268" s="14"/>
      <c r="B268" s="15" t="s">
        <v>282</v>
      </c>
      <c r="C268" s="16" t="s">
        <v>15</v>
      </c>
      <c r="D268" s="16" t="s">
        <v>15</v>
      </c>
      <c r="E268" s="16" t="s">
        <v>15</v>
      </c>
      <c r="F268" s="16" t="s">
        <v>15</v>
      </c>
      <c r="G268" s="16" t="s">
        <v>15</v>
      </c>
      <c r="H268" s="16" t="s">
        <v>15</v>
      </c>
      <c r="I268" s="16" t="s">
        <v>15</v>
      </c>
      <c r="J268" s="16" t="s">
        <v>15</v>
      </c>
      <c r="K268" s="17" t="s">
        <v>15</v>
      </c>
      <c r="L268" s="2"/>
    </row>
    <row r="269">
      <c r="A269" s="14"/>
      <c r="B269" s="15" t="s">
        <v>283</v>
      </c>
      <c r="C269" s="16" t="s">
        <v>15</v>
      </c>
      <c r="D269" s="16" t="s">
        <v>15</v>
      </c>
      <c r="E269" s="16" t="s">
        <v>15</v>
      </c>
      <c r="F269" s="16" t="s">
        <v>15</v>
      </c>
      <c r="G269" s="16" t="s">
        <v>15</v>
      </c>
      <c r="H269" s="16" t="s">
        <v>15</v>
      </c>
      <c r="I269" s="16" t="s">
        <v>15</v>
      </c>
      <c r="J269" s="16" t="s">
        <v>15</v>
      </c>
      <c r="K269" s="17" t="s">
        <v>15</v>
      </c>
      <c r="L269" s="2"/>
    </row>
    <row r="270">
      <c r="A270" s="14"/>
      <c r="B270" s="15" t="s">
        <v>284</v>
      </c>
      <c r="C270" s="16" t="s">
        <v>15</v>
      </c>
      <c r="D270" s="16" t="s">
        <v>15</v>
      </c>
      <c r="E270" s="16" t="s">
        <v>15</v>
      </c>
      <c r="F270" s="16" t="s">
        <v>15</v>
      </c>
      <c r="G270" s="16" t="s">
        <v>15</v>
      </c>
      <c r="H270" s="16" t="s">
        <v>15</v>
      </c>
      <c r="I270" s="16" t="s">
        <v>15</v>
      </c>
      <c r="J270" s="16" t="s">
        <v>15</v>
      </c>
      <c r="K270" s="17" t="s">
        <v>15</v>
      </c>
      <c r="L270" s="2"/>
    </row>
    <row r="271">
      <c r="A271" s="14"/>
      <c r="B271" s="15" t="s">
        <v>285</v>
      </c>
      <c r="C271" s="16" t="s">
        <v>15</v>
      </c>
      <c r="D271" s="16" t="s">
        <v>15</v>
      </c>
      <c r="E271" s="16" t="s">
        <v>15</v>
      </c>
      <c r="F271" s="16" t="s">
        <v>15</v>
      </c>
      <c r="G271" s="16" t="s">
        <v>15</v>
      </c>
      <c r="H271" s="16" t="s">
        <v>15</v>
      </c>
      <c r="I271" s="16" t="s">
        <v>15</v>
      </c>
      <c r="J271" s="16" t="s">
        <v>15</v>
      </c>
      <c r="K271" s="17" t="s">
        <v>15</v>
      </c>
      <c r="L271" s="2"/>
    </row>
    <row r="272">
      <c r="A272" s="14"/>
      <c r="B272" s="15" t="s">
        <v>286</v>
      </c>
      <c r="C272" s="16" t="s">
        <v>15</v>
      </c>
      <c r="D272" s="16" t="s">
        <v>15</v>
      </c>
      <c r="E272" s="16" t="s">
        <v>15</v>
      </c>
      <c r="F272" s="16" t="s">
        <v>15</v>
      </c>
      <c r="G272" s="16" t="s">
        <v>15</v>
      </c>
      <c r="H272" s="16" t="s">
        <v>15</v>
      </c>
      <c r="I272" s="16" t="s">
        <v>15</v>
      </c>
      <c r="J272" s="16" t="s">
        <v>15</v>
      </c>
      <c r="K272" s="17" t="s">
        <v>15</v>
      </c>
      <c r="L272" s="2"/>
    </row>
    <row r="273">
      <c r="A273" s="14"/>
      <c r="B273" s="15" t="s">
        <v>287</v>
      </c>
      <c r="C273" s="16" t="s">
        <v>15</v>
      </c>
      <c r="D273" s="16" t="s">
        <v>15</v>
      </c>
      <c r="E273" s="16" t="s">
        <v>15</v>
      </c>
      <c r="F273" s="16" t="s">
        <v>15</v>
      </c>
      <c r="G273" s="16" t="s">
        <v>15</v>
      </c>
      <c r="H273" s="16" t="s">
        <v>15</v>
      </c>
      <c r="I273" s="16" t="s">
        <v>15</v>
      </c>
      <c r="J273" s="16" t="s">
        <v>15</v>
      </c>
      <c r="K273" s="17" t="s">
        <v>15</v>
      </c>
      <c r="L273" s="2" t="s">
        <v>288</v>
      </c>
    </row>
    <row r="274">
      <c r="A274" s="14"/>
      <c r="B274" s="15" t="s">
        <v>289</v>
      </c>
      <c r="C274" s="16" t="s">
        <v>15</v>
      </c>
      <c r="D274" s="16" t="s">
        <v>15</v>
      </c>
      <c r="E274" s="16" t="s">
        <v>15</v>
      </c>
      <c r="F274" s="16" t="s">
        <v>15</v>
      </c>
      <c r="G274" s="16" t="s">
        <v>15</v>
      </c>
      <c r="H274" s="16" t="s">
        <v>15</v>
      </c>
      <c r="I274" s="16" t="s">
        <v>15</v>
      </c>
      <c r="J274" s="16" t="s">
        <v>15</v>
      </c>
      <c r="K274" s="17" t="s">
        <v>15</v>
      </c>
      <c r="L274" s="2"/>
    </row>
    <row r="275">
      <c r="A275" s="14"/>
      <c r="B275" s="15" t="s">
        <v>290</v>
      </c>
      <c r="C275" s="16" t="s">
        <v>15</v>
      </c>
      <c r="D275" s="24" t="s">
        <v>45</v>
      </c>
      <c r="E275" s="24" t="s">
        <v>45</v>
      </c>
      <c r="F275" s="16" t="s">
        <v>15</v>
      </c>
      <c r="G275" s="16" t="s">
        <v>15</v>
      </c>
      <c r="H275" s="16" t="s">
        <v>15</v>
      </c>
      <c r="I275" s="16" t="s">
        <v>15</v>
      </c>
      <c r="J275" s="16" t="s">
        <v>15</v>
      </c>
      <c r="K275" s="17" t="s">
        <v>15</v>
      </c>
      <c r="L275" s="2"/>
    </row>
    <row r="276">
      <c r="A276" s="14"/>
      <c r="B276" s="15" t="s">
        <v>291</v>
      </c>
      <c r="C276" s="16" t="s">
        <v>15</v>
      </c>
      <c r="D276" s="16" t="s">
        <v>15</v>
      </c>
      <c r="E276" s="16" t="s">
        <v>15</v>
      </c>
      <c r="F276" s="16" t="s">
        <v>15</v>
      </c>
      <c r="G276" s="24" t="s">
        <v>45</v>
      </c>
      <c r="H276" s="16" t="s">
        <v>15</v>
      </c>
      <c r="I276" s="16" t="s">
        <v>15</v>
      </c>
      <c r="J276" s="16" t="s">
        <v>15</v>
      </c>
      <c r="K276" s="17" t="s">
        <v>15</v>
      </c>
      <c r="L276" s="2"/>
    </row>
    <row r="277">
      <c r="A277" s="14"/>
      <c r="B277" s="15" t="s">
        <v>292</v>
      </c>
      <c r="C277" s="16" t="s">
        <v>15</v>
      </c>
      <c r="D277" s="16" t="s">
        <v>15</v>
      </c>
      <c r="E277" s="16" t="s">
        <v>15</v>
      </c>
      <c r="F277" s="16" t="s">
        <v>15</v>
      </c>
      <c r="G277" s="16" t="s">
        <v>15</v>
      </c>
      <c r="H277" s="16" t="s">
        <v>15</v>
      </c>
      <c r="I277" s="16" t="s">
        <v>15</v>
      </c>
      <c r="J277" s="16" t="s">
        <v>15</v>
      </c>
      <c r="K277" s="17" t="s">
        <v>15</v>
      </c>
      <c r="L277" s="2"/>
    </row>
    <row r="278">
      <c r="A278" s="1"/>
      <c r="B278" s="18" t="s">
        <v>39</v>
      </c>
      <c r="C278" s="29">
        <f t="shared" ref="C278:K278" si="6">COUNTIF(C219:C277,"+")</f>
        <v>59</v>
      </c>
      <c r="D278" s="29">
        <f t="shared" si="6"/>
        <v>58</v>
      </c>
      <c r="E278" s="29">
        <f t="shared" si="6"/>
        <v>58</v>
      </c>
      <c r="F278" s="29">
        <f t="shared" si="6"/>
        <v>59</v>
      </c>
      <c r="G278" s="29">
        <f t="shared" si="6"/>
        <v>58</v>
      </c>
      <c r="H278" s="29">
        <f t="shared" si="6"/>
        <v>59</v>
      </c>
      <c r="I278" s="29">
        <f t="shared" si="6"/>
        <v>59</v>
      </c>
      <c r="J278" s="29">
        <f t="shared" si="6"/>
        <v>59</v>
      </c>
      <c r="K278" s="30">
        <f t="shared" si="6"/>
        <v>59</v>
      </c>
      <c r="L278" s="2"/>
    </row>
    <row r="279">
      <c r="A279" s="1"/>
      <c r="B279" s="26"/>
      <c r="C279" s="27"/>
      <c r="D279" s="27"/>
      <c r="E279" s="27"/>
      <c r="F279" s="27"/>
      <c r="G279" s="27"/>
      <c r="H279" s="27"/>
      <c r="I279" s="27"/>
      <c r="J279" s="27"/>
      <c r="K279" s="28"/>
      <c r="L279" s="2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2"/>
    </row>
    <row r="281">
      <c r="A281" s="9" t="s">
        <v>293</v>
      </c>
      <c r="B281" s="10" t="s">
        <v>294</v>
      </c>
      <c r="C281" s="11" t="s">
        <v>4</v>
      </c>
      <c r="D281" s="11" t="s">
        <v>5</v>
      </c>
      <c r="E281" s="11" t="s">
        <v>6</v>
      </c>
      <c r="F281" s="11" t="s">
        <v>7</v>
      </c>
      <c r="G281" s="11" t="s">
        <v>8</v>
      </c>
      <c r="H281" s="11" t="s">
        <v>9</v>
      </c>
      <c r="I281" s="11" t="s">
        <v>10</v>
      </c>
      <c r="J281" s="11" t="s">
        <v>11</v>
      </c>
      <c r="K281" s="12" t="s">
        <v>12</v>
      </c>
      <c r="L281" s="13" t="s">
        <v>13</v>
      </c>
    </row>
    <row r="282">
      <c r="A282" s="14"/>
      <c r="B282" s="31" t="s">
        <v>295</v>
      </c>
      <c r="C282" s="32" t="s">
        <v>15</v>
      </c>
      <c r="D282" s="32" t="s">
        <v>15</v>
      </c>
      <c r="E282" s="32" t="s">
        <v>15</v>
      </c>
      <c r="F282" s="32" t="s">
        <v>15</v>
      </c>
      <c r="G282" s="32" t="s">
        <v>15</v>
      </c>
      <c r="H282" s="32" t="s">
        <v>15</v>
      </c>
      <c r="I282" s="32" t="s">
        <v>15</v>
      </c>
      <c r="J282" s="32" t="s">
        <v>15</v>
      </c>
      <c r="K282" s="38" t="s">
        <v>15</v>
      </c>
      <c r="L282" s="2"/>
    </row>
    <row r="283">
      <c r="A283" s="14"/>
      <c r="B283" s="15" t="s">
        <v>296</v>
      </c>
      <c r="C283" s="16" t="s">
        <v>15</v>
      </c>
      <c r="D283" s="16" t="s">
        <v>15</v>
      </c>
      <c r="E283" s="16" t="s">
        <v>15</v>
      </c>
      <c r="F283" s="16" t="s">
        <v>15</v>
      </c>
      <c r="G283" s="16" t="s">
        <v>15</v>
      </c>
      <c r="H283" s="16" t="s">
        <v>15</v>
      </c>
      <c r="I283" s="16" t="s">
        <v>15</v>
      </c>
      <c r="J283" s="16" t="s">
        <v>15</v>
      </c>
      <c r="K283" s="17" t="s">
        <v>15</v>
      </c>
      <c r="L283" s="2"/>
    </row>
    <row r="284">
      <c r="A284" s="14"/>
      <c r="B284" s="15" t="s">
        <v>297</v>
      </c>
      <c r="C284" s="16" t="s">
        <v>15</v>
      </c>
      <c r="D284" s="16" t="s">
        <v>15</v>
      </c>
      <c r="E284" s="16" t="s">
        <v>15</v>
      </c>
      <c r="F284" s="16" t="s">
        <v>15</v>
      </c>
      <c r="G284" s="16" t="s">
        <v>15</v>
      </c>
      <c r="H284" s="16" t="s">
        <v>15</v>
      </c>
      <c r="I284" s="16" t="s">
        <v>15</v>
      </c>
      <c r="J284" s="16" t="s">
        <v>15</v>
      </c>
      <c r="K284" s="17" t="s">
        <v>15</v>
      </c>
      <c r="L284" s="2"/>
    </row>
    <row r="285">
      <c r="A285" s="14"/>
      <c r="B285" s="15" t="s">
        <v>298</v>
      </c>
      <c r="C285" s="16" t="s">
        <v>15</v>
      </c>
      <c r="D285" s="16" t="s">
        <v>15</v>
      </c>
      <c r="E285" s="16" t="s">
        <v>15</v>
      </c>
      <c r="F285" s="16" t="s">
        <v>15</v>
      </c>
      <c r="G285" s="16" t="s">
        <v>15</v>
      </c>
      <c r="H285" s="16" t="s">
        <v>15</v>
      </c>
      <c r="I285" s="16" t="s">
        <v>15</v>
      </c>
      <c r="J285" s="16" t="s">
        <v>15</v>
      </c>
      <c r="K285" s="17" t="s">
        <v>15</v>
      </c>
      <c r="L285" s="2"/>
    </row>
    <row r="286">
      <c r="A286" s="14"/>
      <c r="B286" s="15" t="s">
        <v>299</v>
      </c>
      <c r="C286" s="16" t="s">
        <v>15</v>
      </c>
      <c r="D286" s="16" t="s">
        <v>15</v>
      </c>
      <c r="E286" s="16" t="s">
        <v>15</v>
      </c>
      <c r="F286" s="16" t="s">
        <v>15</v>
      </c>
      <c r="G286" s="16" t="s">
        <v>15</v>
      </c>
      <c r="H286" s="16" t="s">
        <v>15</v>
      </c>
      <c r="I286" s="16" t="s">
        <v>15</v>
      </c>
      <c r="J286" s="16" t="s">
        <v>15</v>
      </c>
      <c r="K286" s="17" t="s">
        <v>15</v>
      </c>
      <c r="L286" s="2"/>
    </row>
    <row r="287">
      <c r="A287" s="14"/>
      <c r="B287" s="15" t="s">
        <v>300</v>
      </c>
      <c r="C287" s="16" t="s">
        <v>15</v>
      </c>
      <c r="D287" s="16" t="s">
        <v>15</v>
      </c>
      <c r="E287" s="16" t="s">
        <v>15</v>
      </c>
      <c r="F287" s="16" t="s">
        <v>15</v>
      </c>
      <c r="G287" s="16" t="s">
        <v>15</v>
      </c>
      <c r="H287" s="16" t="s">
        <v>15</v>
      </c>
      <c r="I287" s="16" t="s">
        <v>15</v>
      </c>
      <c r="J287" s="16" t="s">
        <v>15</v>
      </c>
      <c r="K287" s="17" t="s">
        <v>15</v>
      </c>
      <c r="L287" s="2"/>
    </row>
    <row r="288">
      <c r="A288" s="14"/>
      <c r="B288" s="15" t="s">
        <v>301</v>
      </c>
      <c r="C288" s="16" t="s">
        <v>15</v>
      </c>
      <c r="D288" s="16" t="s">
        <v>15</v>
      </c>
      <c r="E288" s="16" t="s">
        <v>15</v>
      </c>
      <c r="F288" s="16" t="s">
        <v>15</v>
      </c>
      <c r="G288" s="16" t="s">
        <v>15</v>
      </c>
      <c r="H288" s="16" t="s">
        <v>15</v>
      </c>
      <c r="I288" s="16" t="s">
        <v>15</v>
      </c>
      <c r="J288" s="16" t="s">
        <v>15</v>
      </c>
      <c r="K288" s="17" t="s">
        <v>15</v>
      </c>
      <c r="L288" s="2"/>
    </row>
    <row r="289">
      <c r="A289" s="14"/>
      <c r="B289" s="15" t="s">
        <v>302</v>
      </c>
      <c r="C289" s="16" t="s">
        <v>15</v>
      </c>
      <c r="D289" s="16" t="s">
        <v>15</v>
      </c>
      <c r="E289" s="16" t="s">
        <v>15</v>
      </c>
      <c r="F289" s="16" t="s">
        <v>15</v>
      </c>
      <c r="G289" s="16" t="s">
        <v>15</v>
      </c>
      <c r="H289" s="16" t="s">
        <v>15</v>
      </c>
      <c r="I289" s="16" t="s">
        <v>15</v>
      </c>
      <c r="J289" s="16" t="s">
        <v>15</v>
      </c>
      <c r="K289" s="17" t="s">
        <v>15</v>
      </c>
      <c r="L289" s="2"/>
    </row>
    <row r="290">
      <c r="A290" s="14"/>
      <c r="B290" s="15" t="s">
        <v>303</v>
      </c>
      <c r="C290" s="16" t="s">
        <v>15</v>
      </c>
      <c r="D290" s="16" t="s">
        <v>15</v>
      </c>
      <c r="E290" s="16" t="s">
        <v>15</v>
      </c>
      <c r="F290" s="16" t="s">
        <v>15</v>
      </c>
      <c r="G290" s="16" t="s">
        <v>15</v>
      </c>
      <c r="H290" s="16" t="s">
        <v>15</v>
      </c>
      <c r="I290" s="16" t="s">
        <v>15</v>
      </c>
      <c r="J290" s="16" t="s">
        <v>15</v>
      </c>
      <c r="K290" s="17" t="s">
        <v>15</v>
      </c>
      <c r="L290" s="2"/>
    </row>
    <row r="291">
      <c r="A291" s="14"/>
      <c r="B291" s="15" t="s">
        <v>304</v>
      </c>
      <c r="C291" s="16" t="s">
        <v>15</v>
      </c>
      <c r="D291" s="16" t="s">
        <v>15</v>
      </c>
      <c r="E291" s="16" t="s">
        <v>15</v>
      </c>
      <c r="F291" s="16" t="s">
        <v>15</v>
      </c>
      <c r="G291" s="16" t="s">
        <v>15</v>
      </c>
      <c r="H291" s="16" t="s">
        <v>15</v>
      </c>
      <c r="I291" s="16" t="s">
        <v>15</v>
      </c>
      <c r="J291" s="16" t="s">
        <v>15</v>
      </c>
      <c r="K291" s="17" t="s">
        <v>15</v>
      </c>
      <c r="L291" s="2"/>
    </row>
    <row r="292">
      <c r="A292" s="14"/>
      <c r="B292" s="15" t="s">
        <v>305</v>
      </c>
      <c r="C292" s="16" t="s">
        <v>15</v>
      </c>
      <c r="D292" s="16" t="s">
        <v>15</v>
      </c>
      <c r="E292" s="16" t="s">
        <v>15</v>
      </c>
      <c r="F292" s="16" t="s">
        <v>15</v>
      </c>
      <c r="G292" s="16" t="s">
        <v>15</v>
      </c>
      <c r="H292" s="16" t="s">
        <v>15</v>
      </c>
      <c r="I292" s="16" t="s">
        <v>15</v>
      </c>
      <c r="J292" s="16" t="s">
        <v>15</v>
      </c>
      <c r="K292" s="17" t="s">
        <v>15</v>
      </c>
      <c r="L292" s="2"/>
    </row>
    <row r="293">
      <c r="A293" s="14"/>
      <c r="B293" s="15" t="s">
        <v>306</v>
      </c>
      <c r="C293" s="16" t="s">
        <v>15</v>
      </c>
      <c r="D293" s="16" t="s">
        <v>15</v>
      </c>
      <c r="E293" s="16" t="s">
        <v>15</v>
      </c>
      <c r="F293" s="16" t="s">
        <v>15</v>
      </c>
      <c r="G293" s="16" t="s">
        <v>15</v>
      </c>
      <c r="H293" s="16" t="s">
        <v>15</v>
      </c>
      <c r="I293" s="16" t="s">
        <v>15</v>
      </c>
      <c r="J293" s="16" t="s">
        <v>15</v>
      </c>
      <c r="K293" s="17" t="s">
        <v>15</v>
      </c>
      <c r="L293" s="2"/>
    </row>
    <row r="294">
      <c r="A294" s="14"/>
      <c r="B294" s="15" t="s">
        <v>307</v>
      </c>
      <c r="C294" s="16" t="s">
        <v>15</v>
      </c>
      <c r="D294" s="16" t="s">
        <v>15</v>
      </c>
      <c r="E294" s="16" t="s">
        <v>15</v>
      </c>
      <c r="F294" s="16" t="s">
        <v>15</v>
      </c>
      <c r="G294" s="16" t="s">
        <v>15</v>
      </c>
      <c r="H294" s="16" t="s">
        <v>15</v>
      </c>
      <c r="I294" s="16" t="s">
        <v>15</v>
      </c>
      <c r="J294" s="16" t="s">
        <v>15</v>
      </c>
      <c r="K294" s="17" t="s">
        <v>15</v>
      </c>
      <c r="L294" s="2"/>
    </row>
    <row r="295">
      <c r="A295" s="14"/>
      <c r="B295" s="15" t="s">
        <v>308</v>
      </c>
      <c r="C295" s="16" t="s">
        <v>15</v>
      </c>
      <c r="D295" s="16" t="s">
        <v>15</v>
      </c>
      <c r="E295" s="16" t="s">
        <v>15</v>
      </c>
      <c r="F295" s="16" t="s">
        <v>15</v>
      </c>
      <c r="G295" s="16" t="s">
        <v>15</v>
      </c>
      <c r="H295" s="16" t="s">
        <v>15</v>
      </c>
      <c r="I295" s="16" t="s">
        <v>15</v>
      </c>
      <c r="J295" s="16" t="s">
        <v>15</v>
      </c>
      <c r="K295" s="25" t="s">
        <v>45</v>
      </c>
      <c r="L295" s="2"/>
    </row>
    <row r="296">
      <c r="A296" s="14"/>
      <c r="B296" s="15" t="s">
        <v>309</v>
      </c>
      <c r="C296" s="16" t="s">
        <v>15</v>
      </c>
      <c r="D296" s="16" t="s">
        <v>15</v>
      </c>
      <c r="E296" s="16" t="s">
        <v>15</v>
      </c>
      <c r="F296" s="16" t="s">
        <v>15</v>
      </c>
      <c r="G296" s="16" t="s">
        <v>15</v>
      </c>
      <c r="H296" s="16" t="s">
        <v>15</v>
      </c>
      <c r="I296" s="16" t="s">
        <v>15</v>
      </c>
      <c r="J296" s="16" t="s">
        <v>15</v>
      </c>
      <c r="K296" s="17" t="s">
        <v>15</v>
      </c>
      <c r="L296" s="2"/>
    </row>
    <row r="297">
      <c r="A297" s="14"/>
      <c r="B297" s="15" t="s">
        <v>310</v>
      </c>
      <c r="C297" s="16" t="s">
        <v>15</v>
      </c>
      <c r="D297" s="16" t="s">
        <v>15</v>
      </c>
      <c r="E297" s="24" t="s">
        <v>45</v>
      </c>
      <c r="F297" s="16" t="s">
        <v>15</v>
      </c>
      <c r="G297" s="16" t="s">
        <v>15</v>
      </c>
      <c r="H297" s="16" t="s">
        <v>15</v>
      </c>
      <c r="I297" s="16" t="s">
        <v>15</v>
      </c>
      <c r="J297" s="16" t="s">
        <v>15</v>
      </c>
      <c r="K297" s="17" t="s">
        <v>15</v>
      </c>
      <c r="L297" s="2"/>
    </row>
    <row r="298">
      <c r="A298" s="14"/>
      <c r="B298" s="15" t="s">
        <v>311</v>
      </c>
      <c r="C298" s="16" t="s">
        <v>15</v>
      </c>
      <c r="D298" s="16" t="s">
        <v>15</v>
      </c>
      <c r="E298" s="16" t="s">
        <v>15</v>
      </c>
      <c r="F298" s="16" t="s">
        <v>15</v>
      </c>
      <c r="G298" s="16" t="s">
        <v>15</v>
      </c>
      <c r="H298" s="16" t="s">
        <v>15</v>
      </c>
      <c r="I298" s="16" t="s">
        <v>15</v>
      </c>
      <c r="J298" s="16" t="s">
        <v>15</v>
      </c>
      <c r="K298" s="17" t="s">
        <v>15</v>
      </c>
      <c r="L298" s="2"/>
    </row>
    <row r="299">
      <c r="A299" s="14"/>
      <c r="B299" s="15" t="s">
        <v>312</v>
      </c>
      <c r="C299" s="16" t="s">
        <v>15</v>
      </c>
      <c r="D299" s="16" t="s">
        <v>15</v>
      </c>
      <c r="E299" s="16" t="s">
        <v>15</v>
      </c>
      <c r="F299" s="16" t="s">
        <v>15</v>
      </c>
      <c r="G299" s="16" t="s">
        <v>15</v>
      </c>
      <c r="H299" s="16" t="s">
        <v>15</v>
      </c>
      <c r="I299" s="16" t="s">
        <v>15</v>
      </c>
      <c r="J299" s="16" t="s">
        <v>15</v>
      </c>
      <c r="K299" s="17" t="s">
        <v>15</v>
      </c>
      <c r="L299" s="2"/>
    </row>
    <row r="300">
      <c r="A300" s="14"/>
      <c r="B300" s="15" t="s">
        <v>313</v>
      </c>
      <c r="C300" s="16" t="s">
        <v>15</v>
      </c>
      <c r="D300" s="16" t="s">
        <v>15</v>
      </c>
      <c r="E300" s="16" t="s">
        <v>15</v>
      </c>
      <c r="F300" s="16" t="s">
        <v>15</v>
      </c>
      <c r="G300" s="16" t="s">
        <v>15</v>
      </c>
      <c r="H300" s="16" t="s">
        <v>15</v>
      </c>
      <c r="I300" s="16" t="s">
        <v>15</v>
      </c>
      <c r="J300" s="16" t="s">
        <v>15</v>
      </c>
      <c r="K300" s="17" t="s">
        <v>15</v>
      </c>
      <c r="L300" s="2"/>
    </row>
    <row r="301">
      <c r="A301" s="14"/>
      <c r="B301" s="15" t="s">
        <v>314</v>
      </c>
      <c r="C301" s="16" t="s">
        <v>15</v>
      </c>
      <c r="D301" s="16" t="s">
        <v>15</v>
      </c>
      <c r="E301" s="16" t="s">
        <v>15</v>
      </c>
      <c r="F301" s="16" t="s">
        <v>15</v>
      </c>
      <c r="G301" s="16" t="s">
        <v>15</v>
      </c>
      <c r="H301" s="16" t="s">
        <v>15</v>
      </c>
      <c r="I301" s="16" t="s">
        <v>15</v>
      </c>
      <c r="J301" s="16" t="s">
        <v>15</v>
      </c>
      <c r="K301" s="17" t="s">
        <v>15</v>
      </c>
      <c r="L301" s="2"/>
    </row>
    <row r="302">
      <c r="A302" s="14"/>
      <c r="B302" s="15" t="s">
        <v>315</v>
      </c>
      <c r="C302" s="16" t="s">
        <v>15</v>
      </c>
      <c r="D302" s="16" t="s">
        <v>15</v>
      </c>
      <c r="E302" s="16" t="s">
        <v>15</v>
      </c>
      <c r="F302" s="16" t="s">
        <v>15</v>
      </c>
      <c r="G302" s="16" t="s">
        <v>15</v>
      </c>
      <c r="H302" s="16" t="s">
        <v>15</v>
      </c>
      <c r="I302" s="16" t="s">
        <v>15</v>
      </c>
      <c r="J302" s="16" t="s">
        <v>15</v>
      </c>
      <c r="K302" s="17" t="s">
        <v>15</v>
      </c>
      <c r="L302" s="2"/>
    </row>
    <row r="303">
      <c r="A303" s="14"/>
      <c r="B303" s="15" t="s">
        <v>316</v>
      </c>
      <c r="C303" s="16" t="s">
        <v>15</v>
      </c>
      <c r="D303" s="16" t="s">
        <v>15</v>
      </c>
      <c r="E303" s="16" t="s">
        <v>15</v>
      </c>
      <c r="F303" s="16" t="s">
        <v>15</v>
      </c>
      <c r="G303" s="16" t="s">
        <v>15</v>
      </c>
      <c r="H303" s="16" t="s">
        <v>15</v>
      </c>
      <c r="I303" s="16" t="s">
        <v>15</v>
      </c>
      <c r="J303" s="16" t="s">
        <v>15</v>
      </c>
      <c r="K303" s="17" t="s">
        <v>15</v>
      </c>
      <c r="L303" s="2"/>
    </row>
    <row r="304">
      <c r="A304" s="14"/>
      <c r="B304" s="15" t="s">
        <v>317</v>
      </c>
      <c r="C304" s="16" t="s">
        <v>15</v>
      </c>
      <c r="D304" s="16" t="s">
        <v>15</v>
      </c>
      <c r="E304" s="16" t="s">
        <v>15</v>
      </c>
      <c r="F304" s="16" t="s">
        <v>15</v>
      </c>
      <c r="G304" s="16" t="s">
        <v>15</v>
      </c>
      <c r="H304" s="16" t="s">
        <v>15</v>
      </c>
      <c r="I304" s="16" t="s">
        <v>15</v>
      </c>
      <c r="J304" s="16" t="s">
        <v>15</v>
      </c>
      <c r="K304" s="17" t="s">
        <v>15</v>
      </c>
      <c r="L304" s="2"/>
    </row>
    <row r="305">
      <c r="A305" s="14"/>
      <c r="B305" s="15" t="s">
        <v>318</v>
      </c>
      <c r="C305" s="16" t="s">
        <v>15</v>
      </c>
      <c r="D305" s="16" t="s">
        <v>15</v>
      </c>
      <c r="E305" s="16" t="s">
        <v>15</v>
      </c>
      <c r="F305" s="16" t="s">
        <v>15</v>
      </c>
      <c r="G305" s="16" t="s">
        <v>15</v>
      </c>
      <c r="H305" s="16" t="s">
        <v>15</v>
      </c>
      <c r="I305" s="16" t="s">
        <v>15</v>
      </c>
      <c r="J305" s="16" t="s">
        <v>15</v>
      </c>
      <c r="K305" s="17" t="s">
        <v>15</v>
      </c>
      <c r="L305" s="2"/>
    </row>
    <row r="306">
      <c r="A306" s="14"/>
      <c r="B306" s="15" t="s">
        <v>319</v>
      </c>
      <c r="C306" s="16" t="s">
        <v>15</v>
      </c>
      <c r="D306" s="16" t="s">
        <v>15</v>
      </c>
      <c r="E306" s="16" t="s">
        <v>15</v>
      </c>
      <c r="F306" s="16" t="s">
        <v>15</v>
      </c>
      <c r="G306" s="16" t="s">
        <v>15</v>
      </c>
      <c r="H306" s="16" t="s">
        <v>15</v>
      </c>
      <c r="I306" s="16" t="s">
        <v>15</v>
      </c>
      <c r="J306" s="16" t="s">
        <v>15</v>
      </c>
      <c r="K306" s="17" t="s">
        <v>15</v>
      </c>
      <c r="L306" s="2"/>
    </row>
    <row r="307">
      <c r="A307" s="14"/>
      <c r="B307" s="15" t="s">
        <v>320</v>
      </c>
      <c r="C307" s="16" t="s">
        <v>15</v>
      </c>
      <c r="D307" s="16" t="s">
        <v>15</v>
      </c>
      <c r="E307" s="16" t="s">
        <v>15</v>
      </c>
      <c r="F307" s="16" t="s">
        <v>15</v>
      </c>
      <c r="G307" s="16" t="s">
        <v>15</v>
      </c>
      <c r="H307" s="16" t="s">
        <v>15</v>
      </c>
      <c r="I307" s="16" t="s">
        <v>15</v>
      </c>
      <c r="J307" s="16" t="s">
        <v>15</v>
      </c>
      <c r="K307" s="17" t="s">
        <v>15</v>
      </c>
      <c r="L307" s="2"/>
    </row>
    <row r="308">
      <c r="A308" s="14"/>
      <c r="B308" s="15" t="s">
        <v>321</v>
      </c>
      <c r="C308" s="16" t="s">
        <v>15</v>
      </c>
      <c r="D308" s="16" t="s">
        <v>15</v>
      </c>
      <c r="E308" s="16" t="s">
        <v>15</v>
      </c>
      <c r="F308" s="16" t="s">
        <v>15</v>
      </c>
      <c r="G308" s="16" t="s">
        <v>15</v>
      </c>
      <c r="H308" s="16" t="s">
        <v>15</v>
      </c>
      <c r="I308" s="16" t="s">
        <v>15</v>
      </c>
      <c r="J308" s="16" t="s">
        <v>15</v>
      </c>
      <c r="K308" s="17" t="s">
        <v>15</v>
      </c>
      <c r="L308" s="2"/>
    </row>
    <row r="309">
      <c r="A309" s="14"/>
      <c r="B309" s="15" t="s">
        <v>322</v>
      </c>
      <c r="C309" s="16" t="s">
        <v>15</v>
      </c>
      <c r="D309" s="16" t="s">
        <v>15</v>
      </c>
      <c r="E309" s="16" t="s">
        <v>15</v>
      </c>
      <c r="F309" s="16" t="s">
        <v>15</v>
      </c>
      <c r="G309" s="16" t="s">
        <v>15</v>
      </c>
      <c r="H309" s="16" t="s">
        <v>15</v>
      </c>
      <c r="I309" s="16" t="s">
        <v>15</v>
      </c>
      <c r="J309" s="16" t="s">
        <v>15</v>
      </c>
      <c r="K309" s="17" t="s">
        <v>15</v>
      </c>
      <c r="L309" s="2"/>
    </row>
    <row r="310">
      <c r="A310" s="14"/>
      <c r="B310" s="15" t="s">
        <v>323</v>
      </c>
      <c r="C310" s="16" t="s">
        <v>15</v>
      </c>
      <c r="D310" s="16" t="s">
        <v>15</v>
      </c>
      <c r="E310" s="16" t="s">
        <v>15</v>
      </c>
      <c r="F310" s="16" t="s">
        <v>15</v>
      </c>
      <c r="G310" s="16" t="s">
        <v>15</v>
      </c>
      <c r="H310" s="16" t="s">
        <v>15</v>
      </c>
      <c r="I310" s="16" t="s">
        <v>15</v>
      </c>
      <c r="J310" s="16" t="s">
        <v>15</v>
      </c>
      <c r="K310" s="17" t="s">
        <v>15</v>
      </c>
      <c r="L310" s="2"/>
    </row>
    <row r="311">
      <c r="A311" s="14"/>
      <c r="B311" s="15" t="s">
        <v>324</v>
      </c>
      <c r="C311" s="16" t="s">
        <v>15</v>
      </c>
      <c r="D311" s="16" t="s">
        <v>15</v>
      </c>
      <c r="E311" s="16" t="s">
        <v>15</v>
      </c>
      <c r="F311" s="16" t="s">
        <v>15</v>
      </c>
      <c r="G311" s="16" t="s">
        <v>15</v>
      </c>
      <c r="H311" s="16" t="s">
        <v>15</v>
      </c>
      <c r="I311" s="16" t="s">
        <v>15</v>
      </c>
      <c r="J311" s="16" t="s">
        <v>15</v>
      </c>
      <c r="K311" s="17" t="s">
        <v>15</v>
      </c>
      <c r="L311" s="2"/>
    </row>
    <row r="312">
      <c r="A312" s="14"/>
      <c r="B312" s="15" t="s">
        <v>325</v>
      </c>
      <c r="C312" s="16" t="s">
        <v>15</v>
      </c>
      <c r="D312" s="16" t="s">
        <v>15</v>
      </c>
      <c r="E312" s="16" t="s">
        <v>15</v>
      </c>
      <c r="F312" s="16" t="s">
        <v>15</v>
      </c>
      <c r="G312" s="16" t="s">
        <v>15</v>
      </c>
      <c r="H312" s="16" t="s">
        <v>15</v>
      </c>
      <c r="I312" s="16" t="s">
        <v>15</v>
      </c>
      <c r="J312" s="16" t="s">
        <v>15</v>
      </c>
      <c r="K312" s="17" t="s">
        <v>15</v>
      </c>
      <c r="L312" s="2"/>
    </row>
    <row r="313">
      <c r="A313" s="14"/>
      <c r="B313" s="15" t="s">
        <v>326</v>
      </c>
      <c r="C313" s="16" t="s">
        <v>15</v>
      </c>
      <c r="D313" s="16" t="s">
        <v>15</v>
      </c>
      <c r="E313" s="16" t="s">
        <v>15</v>
      </c>
      <c r="F313" s="16" t="s">
        <v>15</v>
      </c>
      <c r="G313" s="16" t="s">
        <v>15</v>
      </c>
      <c r="H313" s="16" t="s">
        <v>15</v>
      </c>
      <c r="I313" s="16" t="s">
        <v>15</v>
      </c>
      <c r="J313" s="16" t="s">
        <v>15</v>
      </c>
      <c r="K313" s="17" t="s">
        <v>15</v>
      </c>
      <c r="L313" s="2"/>
    </row>
    <row r="314">
      <c r="A314" s="14"/>
      <c r="B314" s="15" t="s">
        <v>327</v>
      </c>
      <c r="C314" s="16" t="s">
        <v>15</v>
      </c>
      <c r="D314" s="16" t="s">
        <v>15</v>
      </c>
      <c r="E314" s="16" t="s">
        <v>15</v>
      </c>
      <c r="F314" s="16" t="s">
        <v>15</v>
      </c>
      <c r="G314" s="16" t="s">
        <v>15</v>
      </c>
      <c r="H314" s="16" t="s">
        <v>15</v>
      </c>
      <c r="I314" s="16" t="s">
        <v>15</v>
      </c>
      <c r="J314" s="16" t="s">
        <v>15</v>
      </c>
      <c r="K314" s="17" t="s">
        <v>15</v>
      </c>
      <c r="L314" s="2"/>
    </row>
    <row r="315">
      <c r="A315" s="14"/>
      <c r="B315" s="15" t="s">
        <v>328</v>
      </c>
      <c r="C315" s="16" t="s">
        <v>15</v>
      </c>
      <c r="D315" s="16" t="s">
        <v>15</v>
      </c>
      <c r="E315" s="16" t="s">
        <v>15</v>
      </c>
      <c r="F315" s="16" t="s">
        <v>15</v>
      </c>
      <c r="G315" s="16" t="s">
        <v>15</v>
      </c>
      <c r="H315" s="16" t="s">
        <v>15</v>
      </c>
      <c r="I315" s="16" t="s">
        <v>15</v>
      </c>
      <c r="J315" s="16" t="s">
        <v>15</v>
      </c>
      <c r="K315" s="17" t="s">
        <v>15</v>
      </c>
      <c r="L315" s="2"/>
    </row>
    <row r="316">
      <c r="A316" s="14"/>
      <c r="B316" s="15" t="s">
        <v>329</v>
      </c>
      <c r="C316" s="16" t="s">
        <v>15</v>
      </c>
      <c r="D316" s="16" t="s">
        <v>15</v>
      </c>
      <c r="E316" s="16" t="s">
        <v>15</v>
      </c>
      <c r="F316" s="16" t="s">
        <v>15</v>
      </c>
      <c r="G316" s="16" t="s">
        <v>15</v>
      </c>
      <c r="H316" s="16" t="s">
        <v>15</v>
      </c>
      <c r="I316" s="16" t="s">
        <v>15</v>
      </c>
      <c r="J316" s="16" t="s">
        <v>15</v>
      </c>
      <c r="K316" s="17" t="s">
        <v>15</v>
      </c>
      <c r="L316" s="2"/>
    </row>
    <row r="317">
      <c r="A317" s="14"/>
      <c r="B317" s="15" t="s">
        <v>330</v>
      </c>
      <c r="C317" s="16" t="s">
        <v>15</v>
      </c>
      <c r="D317" s="16" t="s">
        <v>15</v>
      </c>
      <c r="E317" s="24" t="s">
        <v>45</v>
      </c>
      <c r="F317" s="16" t="s">
        <v>15</v>
      </c>
      <c r="G317" s="16" t="s">
        <v>15</v>
      </c>
      <c r="H317" s="16" t="s">
        <v>15</v>
      </c>
      <c r="I317" s="16" t="s">
        <v>15</v>
      </c>
      <c r="J317" s="16" t="s">
        <v>15</v>
      </c>
      <c r="K317" s="17" t="s">
        <v>15</v>
      </c>
      <c r="L317" s="2"/>
    </row>
    <row r="318">
      <c r="A318" s="14"/>
      <c r="B318" s="15" t="s">
        <v>331</v>
      </c>
      <c r="C318" s="16" t="s">
        <v>15</v>
      </c>
      <c r="D318" s="16" t="s">
        <v>15</v>
      </c>
      <c r="E318" s="16" t="s">
        <v>15</v>
      </c>
      <c r="F318" s="16" t="s">
        <v>15</v>
      </c>
      <c r="G318" s="16" t="s">
        <v>15</v>
      </c>
      <c r="H318" s="16" t="s">
        <v>15</v>
      </c>
      <c r="I318" s="16" t="s">
        <v>15</v>
      </c>
      <c r="J318" s="16" t="s">
        <v>15</v>
      </c>
      <c r="K318" s="17" t="s">
        <v>15</v>
      </c>
      <c r="L318" s="2"/>
    </row>
    <row r="319">
      <c r="A319" s="14"/>
      <c r="B319" s="15" t="s">
        <v>332</v>
      </c>
      <c r="C319" s="16" t="s">
        <v>15</v>
      </c>
      <c r="D319" s="16" t="s">
        <v>15</v>
      </c>
      <c r="E319" s="16" t="s">
        <v>15</v>
      </c>
      <c r="F319" s="16" t="s">
        <v>15</v>
      </c>
      <c r="G319" s="16" t="s">
        <v>15</v>
      </c>
      <c r="H319" s="16" t="s">
        <v>15</v>
      </c>
      <c r="I319" s="16" t="s">
        <v>15</v>
      </c>
      <c r="J319" s="16" t="s">
        <v>15</v>
      </c>
      <c r="K319" s="17" t="s">
        <v>15</v>
      </c>
      <c r="L319" s="2"/>
    </row>
    <row r="320">
      <c r="A320" s="14"/>
      <c r="B320" s="15" t="s">
        <v>333</v>
      </c>
      <c r="C320" s="16" t="s">
        <v>15</v>
      </c>
      <c r="D320" s="16" t="s">
        <v>15</v>
      </c>
      <c r="E320" s="16" t="s">
        <v>15</v>
      </c>
      <c r="F320" s="16" t="s">
        <v>15</v>
      </c>
      <c r="G320" s="16" t="s">
        <v>15</v>
      </c>
      <c r="H320" s="16" t="s">
        <v>15</v>
      </c>
      <c r="I320" s="16" t="s">
        <v>15</v>
      </c>
      <c r="J320" s="16" t="s">
        <v>15</v>
      </c>
      <c r="K320" s="17" t="s">
        <v>15</v>
      </c>
      <c r="L320" s="2"/>
    </row>
    <row r="321">
      <c r="A321" s="14"/>
      <c r="B321" s="15" t="s">
        <v>334</v>
      </c>
      <c r="C321" s="16" t="s">
        <v>15</v>
      </c>
      <c r="D321" s="16" t="s">
        <v>15</v>
      </c>
      <c r="E321" s="16" t="s">
        <v>15</v>
      </c>
      <c r="F321" s="16" t="s">
        <v>15</v>
      </c>
      <c r="G321" s="16" t="s">
        <v>15</v>
      </c>
      <c r="H321" s="16" t="s">
        <v>15</v>
      </c>
      <c r="I321" s="16" t="s">
        <v>15</v>
      </c>
      <c r="J321" s="16" t="s">
        <v>15</v>
      </c>
      <c r="K321" s="17" t="s">
        <v>15</v>
      </c>
      <c r="L321" s="2"/>
    </row>
    <row r="322">
      <c r="A322" s="14"/>
      <c r="B322" s="15" t="s">
        <v>335</v>
      </c>
      <c r="C322" s="16" t="s">
        <v>15</v>
      </c>
      <c r="D322" s="16" t="s">
        <v>15</v>
      </c>
      <c r="E322" s="16" t="s">
        <v>15</v>
      </c>
      <c r="F322" s="16" t="s">
        <v>15</v>
      </c>
      <c r="G322" s="16" t="s">
        <v>15</v>
      </c>
      <c r="H322" s="16" t="s">
        <v>15</v>
      </c>
      <c r="I322" s="16" t="s">
        <v>15</v>
      </c>
      <c r="J322" s="16" t="s">
        <v>15</v>
      </c>
      <c r="K322" s="17" t="s">
        <v>15</v>
      </c>
      <c r="L322" s="2"/>
    </row>
    <row r="323">
      <c r="A323" s="14"/>
      <c r="B323" s="15" t="s">
        <v>336</v>
      </c>
      <c r="C323" s="16" t="s">
        <v>15</v>
      </c>
      <c r="D323" s="16" t="s">
        <v>15</v>
      </c>
      <c r="E323" s="16" t="s">
        <v>15</v>
      </c>
      <c r="F323" s="16" t="s">
        <v>15</v>
      </c>
      <c r="G323" s="16" t="s">
        <v>15</v>
      </c>
      <c r="H323" s="16" t="s">
        <v>15</v>
      </c>
      <c r="I323" s="16" t="s">
        <v>15</v>
      </c>
      <c r="J323" s="16" t="s">
        <v>15</v>
      </c>
      <c r="K323" s="17" t="s">
        <v>15</v>
      </c>
      <c r="L323" s="2"/>
    </row>
    <row r="324">
      <c r="A324" s="14"/>
      <c r="B324" s="15" t="s">
        <v>337</v>
      </c>
      <c r="C324" s="16" t="s">
        <v>15</v>
      </c>
      <c r="D324" s="16" t="s">
        <v>15</v>
      </c>
      <c r="E324" s="16" t="s">
        <v>15</v>
      </c>
      <c r="F324" s="16" t="s">
        <v>15</v>
      </c>
      <c r="G324" s="16" t="s">
        <v>15</v>
      </c>
      <c r="H324" s="16" t="s">
        <v>15</v>
      </c>
      <c r="I324" s="16" t="s">
        <v>15</v>
      </c>
      <c r="J324" s="16" t="s">
        <v>15</v>
      </c>
      <c r="K324" s="17" t="s">
        <v>15</v>
      </c>
      <c r="L324" s="2"/>
    </row>
    <row r="325">
      <c r="A325" s="14"/>
      <c r="B325" s="15" t="s">
        <v>338</v>
      </c>
      <c r="C325" s="16" t="s">
        <v>15</v>
      </c>
      <c r="D325" s="16" t="s">
        <v>15</v>
      </c>
      <c r="E325" s="16" t="s">
        <v>15</v>
      </c>
      <c r="F325" s="16" t="s">
        <v>15</v>
      </c>
      <c r="G325" s="16" t="s">
        <v>15</v>
      </c>
      <c r="H325" s="16" t="s">
        <v>15</v>
      </c>
      <c r="I325" s="16" t="s">
        <v>15</v>
      </c>
      <c r="J325" s="16" t="s">
        <v>15</v>
      </c>
      <c r="K325" s="17" t="s">
        <v>15</v>
      </c>
      <c r="L325" s="2"/>
    </row>
    <row r="326">
      <c r="A326" s="14"/>
      <c r="B326" s="15" t="s">
        <v>339</v>
      </c>
      <c r="C326" s="16" t="s">
        <v>15</v>
      </c>
      <c r="D326" s="16" t="s">
        <v>15</v>
      </c>
      <c r="E326" s="16" t="s">
        <v>15</v>
      </c>
      <c r="F326" s="16" t="s">
        <v>15</v>
      </c>
      <c r="G326" s="16" t="s">
        <v>15</v>
      </c>
      <c r="H326" s="16" t="s">
        <v>15</v>
      </c>
      <c r="I326" s="16" t="s">
        <v>15</v>
      </c>
      <c r="J326" s="16" t="s">
        <v>15</v>
      </c>
      <c r="K326" s="17" t="s">
        <v>15</v>
      </c>
      <c r="L326" s="2"/>
    </row>
    <row r="327">
      <c r="A327" s="14"/>
      <c r="B327" s="15" t="s">
        <v>340</v>
      </c>
      <c r="C327" s="16" t="s">
        <v>15</v>
      </c>
      <c r="D327" s="16" t="s">
        <v>15</v>
      </c>
      <c r="E327" s="16" t="s">
        <v>15</v>
      </c>
      <c r="F327" s="16" t="s">
        <v>15</v>
      </c>
      <c r="G327" s="16" t="s">
        <v>15</v>
      </c>
      <c r="H327" s="16" t="s">
        <v>15</v>
      </c>
      <c r="I327" s="16" t="s">
        <v>15</v>
      </c>
      <c r="J327" s="16" t="s">
        <v>15</v>
      </c>
      <c r="K327" s="17" t="s">
        <v>15</v>
      </c>
      <c r="L327" s="2"/>
    </row>
    <row r="328">
      <c r="A328" s="14"/>
      <c r="B328" s="15" t="s">
        <v>341</v>
      </c>
      <c r="C328" s="16" t="s">
        <v>15</v>
      </c>
      <c r="D328" s="16" t="s">
        <v>15</v>
      </c>
      <c r="E328" s="16" t="s">
        <v>15</v>
      </c>
      <c r="F328" s="16" t="s">
        <v>15</v>
      </c>
      <c r="G328" s="16" t="s">
        <v>15</v>
      </c>
      <c r="H328" s="16" t="s">
        <v>15</v>
      </c>
      <c r="I328" s="16" t="s">
        <v>15</v>
      </c>
      <c r="J328" s="16" t="s">
        <v>15</v>
      </c>
      <c r="K328" s="17" t="s">
        <v>15</v>
      </c>
      <c r="L328" s="2"/>
    </row>
    <row r="329">
      <c r="A329" s="14"/>
      <c r="B329" s="15" t="s">
        <v>342</v>
      </c>
      <c r="C329" s="16" t="s">
        <v>15</v>
      </c>
      <c r="D329" s="16" t="s">
        <v>15</v>
      </c>
      <c r="E329" s="16" t="s">
        <v>15</v>
      </c>
      <c r="F329" s="16" t="s">
        <v>15</v>
      </c>
      <c r="G329" s="16" t="s">
        <v>15</v>
      </c>
      <c r="H329" s="16" t="s">
        <v>15</v>
      </c>
      <c r="I329" s="16" t="s">
        <v>15</v>
      </c>
      <c r="J329" s="16" t="s">
        <v>15</v>
      </c>
      <c r="K329" s="17" t="s">
        <v>15</v>
      </c>
      <c r="L329" s="2"/>
    </row>
    <row r="330">
      <c r="A330" s="14"/>
      <c r="B330" s="15" t="s">
        <v>343</v>
      </c>
      <c r="C330" s="16" t="s">
        <v>15</v>
      </c>
      <c r="D330" s="16" t="s">
        <v>15</v>
      </c>
      <c r="E330" s="16" t="s">
        <v>15</v>
      </c>
      <c r="F330" s="16" t="s">
        <v>15</v>
      </c>
      <c r="G330" s="16" t="s">
        <v>15</v>
      </c>
      <c r="H330" s="16" t="s">
        <v>15</v>
      </c>
      <c r="I330" s="16" t="s">
        <v>15</v>
      </c>
      <c r="J330" s="16" t="s">
        <v>15</v>
      </c>
      <c r="K330" s="17" t="s">
        <v>15</v>
      </c>
      <c r="L330" s="2"/>
    </row>
    <row r="331">
      <c r="A331" s="14"/>
      <c r="B331" s="15" t="s">
        <v>344</v>
      </c>
      <c r="C331" s="16" t="s">
        <v>15</v>
      </c>
      <c r="D331" s="16" t="s">
        <v>15</v>
      </c>
      <c r="E331" s="16" t="s">
        <v>15</v>
      </c>
      <c r="F331" s="16" t="s">
        <v>15</v>
      </c>
      <c r="G331" s="16" t="s">
        <v>15</v>
      </c>
      <c r="H331" s="16" t="s">
        <v>15</v>
      </c>
      <c r="I331" s="16" t="s">
        <v>15</v>
      </c>
      <c r="J331" s="16" t="s">
        <v>15</v>
      </c>
      <c r="K331" s="17" t="s">
        <v>15</v>
      </c>
      <c r="L331" s="2" t="s">
        <v>345</v>
      </c>
    </row>
    <row r="332">
      <c r="A332" s="14"/>
      <c r="B332" s="15" t="s">
        <v>346</v>
      </c>
      <c r="C332" s="16" t="s">
        <v>15</v>
      </c>
      <c r="D332" s="16" t="s">
        <v>15</v>
      </c>
      <c r="E332" s="16" t="s">
        <v>15</v>
      </c>
      <c r="F332" s="16" t="s">
        <v>15</v>
      </c>
      <c r="G332" s="16" t="s">
        <v>15</v>
      </c>
      <c r="H332" s="16" t="s">
        <v>15</v>
      </c>
      <c r="I332" s="16" t="s">
        <v>15</v>
      </c>
      <c r="J332" s="16" t="s">
        <v>15</v>
      </c>
      <c r="K332" s="17" t="s">
        <v>15</v>
      </c>
      <c r="L332" s="2"/>
    </row>
    <row r="333">
      <c r="A333" s="14"/>
      <c r="B333" s="15" t="s">
        <v>347</v>
      </c>
      <c r="C333" s="16" t="s">
        <v>15</v>
      </c>
      <c r="D333" s="16" t="s">
        <v>15</v>
      </c>
      <c r="E333" s="16" t="s">
        <v>15</v>
      </c>
      <c r="F333" s="16" t="s">
        <v>15</v>
      </c>
      <c r="G333" s="16" t="s">
        <v>15</v>
      </c>
      <c r="H333" s="16" t="s">
        <v>15</v>
      </c>
      <c r="I333" s="16" t="s">
        <v>15</v>
      </c>
      <c r="J333" s="16" t="s">
        <v>15</v>
      </c>
      <c r="K333" s="17" t="s">
        <v>15</v>
      </c>
      <c r="L333" s="2"/>
    </row>
    <row r="334">
      <c r="A334" s="14"/>
      <c r="B334" s="15" t="s">
        <v>348</v>
      </c>
      <c r="C334" s="16" t="s">
        <v>15</v>
      </c>
      <c r="D334" s="16" t="s">
        <v>15</v>
      </c>
      <c r="E334" s="16" t="s">
        <v>15</v>
      </c>
      <c r="F334" s="16" t="s">
        <v>15</v>
      </c>
      <c r="G334" s="16" t="s">
        <v>15</v>
      </c>
      <c r="H334" s="16" t="s">
        <v>15</v>
      </c>
      <c r="I334" s="16" t="s">
        <v>15</v>
      </c>
      <c r="J334" s="16" t="s">
        <v>15</v>
      </c>
      <c r="K334" s="17" t="s">
        <v>15</v>
      </c>
      <c r="L334" s="2"/>
    </row>
    <row r="335">
      <c r="A335" s="14"/>
      <c r="B335" s="15" t="s">
        <v>349</v>
      </c>
      <c r="C335" s="16" t="s">
        <v>15</v>
      </c>
      <c r="D335" s="16" t="s">
        <v>15</v>
      </c>
      <c r="E335" s="16" t="s">
        <v>15</v>
      </c>
      <c r="F335" s="16" t="s">
        <v>15</v>
      </c>
      <c r="G335" s="16" t="s">
        <v>15</v>
      </c>
      <c r="H335" s="16" t="s">
        <v>15</v>
      </c>
      <c r="I335" s="16" t="s">
        <v>15</v>
      </c>
      <c r="J335" s="16" t="s">
        <v>15</v>
      </c>
      <c r="K335" s="17" t="s">
        <v>15</v>
      </c>
      <c r="L335" s="2"/>
    </row>
    <row r="336">
      <c r="A336" s="14"/>
      <c r="B336" s="15" t="s">
        <v>350</v>
      </c>
      <c r="C336" s="16" t="s">
        <v>15</v>
      </c>
      <c r="D336" s="16" t="s">
        <v>15</v>
      </c>
      <c r="E336" s="16" t="s">
        <v>15</v>
      </c>
      <c r="F336" s="16" t="s">
        <v>15</v>
      </c>
      <c r="G336" s="16" t="s">
        <v>15</v>
      </c>
      <c r="H336" s="16" t="s">
        <v>15</v>
      </c>
      <c r="I336" s="16" t="s">
        <v>15</v>
      </c>
      <c r="J336" s="16" t="s">
        <v>15</v>
      </c>
      <c r="K336" s="17" t="s">
        <v>15</v>
      </c>
      <c r="L336" s="2"/>
    </row>
    <row r="337">
      <c r="A337" s="14"/>
      <c r="B337" s="15" t="s">
        <v>351</v>
      </c>
      <c r="C337" s="16" t="s">
        <v>15</v>
      </c>
      <c r="D337" s="16" t="s">
        <v>15</v>
      </c>
      <c r="E337" s="16" t="s">
        <v>15</v>
      </c>
      <c r="F337" s="16" t="s">
        <v>15</v>
      </c>
      <c r="G337" s="16" t="s">
        <v>15</v>
      </c>
      <c r="H337" s="16" t="s">
        <v>15</v>
      </c>
      <c r="I337" s="16" t="s">
        <v>15</v>
      </c>
      <c r="J337" s="16" t="s">
        <v>15</v>
      </c>
      <c r="K337" s="17" t="s">
        <v>15</v>
      </c>
      <c r="L337" s="2"/>
    </row>
    <row r="338">
      <c r="A338" s="14"/>
      <c r="B338" s="15" t="s">
        <v>352</v>
      </c>
      <c r="C338" s="16" t="s">
        <v>15</v>
      </c>
      <c r="D338" s="16" t="s">
        <v>15</v>
      </c>
      <c r="E338" s="16" t="s">
        <v>15</v>
      </c>
      <c r="F338" s="16" t="s">
        <v>15</v>
      </c>
      <c r="G338" s="16" t="s">
        <v>15</v>
      </c>
      <c r="H338" s="16" t="s">
        <v>15</v>
      </c>
      <c r="I338" s="16" t="s">
        <v>15</v>
      </c>
      <c r="J338" s="16" t="s">
        <v>15</v>
      </c>
      <c r="K338" s="17" t="s">
        <v>15</v>
      </c>
      <c r="L338" s="2"/>
    </row>
    <row r="339">
      <c r="A339" s="14"/>
      <c r="B339" s="15" t="s">
        <v>353</v>
      </c>
      <c r="C339" s="16" t="s">
        <v>15</v>
      </c>
      <c r="D339" s="16" t="s">
        <v>15</v>
      </c>
      <c r="E339" s="16" t="s">
        <v>15</v>
      </c>
      <c r="F339" s="16" t="s">
        <v>15</v>
      </c>
      <c r="G339" s="16" t="s">
        <v>15</v>
      </c>
      <c r="H339" s="16" t="s">
        <v>15</v>
      </c>
      <c r="I339" s="16" t="s">
        <v>15</v>
      </c>
      <c r="J339" s="16" t="s">
        <v>15</v>
      </c>
      <c r="K339" s="17" t="s">
        <v>15</v>
      </c>
      <c r="L339" s="2"/>
    </row>
    <row r="340">
      <c r="A340" s="14"/>
      <c r="B340" s="15" t="s">
        <v>354</v>
      </c>
      <c r="C340" s="16" t="s">
        <v>15</v>
      </c>
      <c r="D340" s="16" t="s">
        <v>15</v>
      </c>
      <c r="E340" s="16" t="s">
        <v>15</v>
      </c>
      <c r="F340" s="16" t="s">
        <v>15</v>
      </c>
      <c r="G340" s="16" t="s">
        <v>15</v>
      </c>
      <c r="H340" s="16" t="s">
        <v>15</v>
      </c>
      <c r="I340" s="16" t="s">
        <v>15</v>
      </c>
      <c r="J340" s="16" t="s">
        <v>15</v>
      </c>
      <c r="K340" s="17" t="s">
        <v>15</v>
      </c>
      <c r="L340" s="2"/>
    </row>
    <row r="341">
      <c r="A341" s="14"/>
      <c r="B341" s="15" t="s">
        <v>355</v>
      </c>
      <c r="C341" s="16" t="s">
        <v>15</v>
      </c>
      <c r="D341" s="16" t="s">
        <v>15</v>
      </c>
      <c r="E341" s="16" t="s">
        <v>15</v>
      </c>
      <c r="F341" s="16" t="s">
        <v>15</v>
      </c>
      <c r="G341" s="16" t="s">
        <v>15</v>
      </c>
      <c r="H341" s="16" t="s">
        <v>15</v>
      </c>
      <c r="I341" s="16" t="s">
        <v>15</v>
      </c>
      <c r="J341" s="16" t="s">
        <v>15</v>
      </c>
      <c r="K341" s="17" t="s">
        <v>15</v>
      </c>
      <c r="L341" s="2"/>
    </row>
    <row r="342">
      <c r="A342" s="14"/>
      <c r="B342" s="15" t="s">
        <v>356</v>
      </c>
      <c r="C342" s="16" t="s">
        <v>15</v>
      </c>
      <c r="D342" s="16" t="s">
        <v>15</v>
      </c>
      <c r="E342" s="16" t="s">
        <v>15</v>
      </c>
      <c r="F342" s="16" t="s">
        <v>15</v>
      </c>
      <c r="G342" s="16" t="s">
        <v>15</v>
      </c>
      <c r="H342" s="16" t="s">
        <v>15</v>
      </c>
      <c r="I342" s="16" t="s">
        <v>15</v>
      </c>
      <c r="J342" s="16" t="s">
        <v>15</v>
      </c>
      <c r="K342" s="17" t="s">
        <v>15</v>
      </c>
      <c r="L342" s="2"/>
    </row>
    <row r="343">
      <c r="A343" s="14"/>
      <c r="B343" s="15" t="s">
        <v>357</v>
      </c>
      <c r="C343" s="16" t="s">
        <v>15</v>
      </c>
      <c r="D343" s="16" t="s">
        <v>15</v>
      </c>
      <c r="E343" s="16" t="s">
        <v>15</v>
      </c>
      <c r="F343" s="16" t="s">
        <v>15</v>
      </c>
      <c r="G343" s="16" t="s">
        <v>15</v>
      </c>
      <c r="H343" s="16" t="s">
        <v>15</v>
      </c>
      <c r="I343" s="16" t="s">
        <v>15</v>
      </c>
      <c r="J343" s="16" t="s">
        <v>15</v>
      </c>
      <c r="K343" s="17" t="s">
        <v>15</v>
      </c>
      <c r="L343" s="2"/>
    </row>
    <row r="344">
      <c r="A344" s="1"/>
      <c r="B344" s="21"/>
      <c r="C344" s="29">
        <f t="shared" ref="C344:K344" si="7">COUNTIF(C282:C343,"+")</f>
        <v>62</v>
      </c>
      <c r="D344" s="29">
        <f t="shared" si="7"/>
        <v>62</v>
      </c>
      <c r="E344" s="29">
        <f t="shared" si="7"/>
        <v>60</v>
      </c>
      <c r="F344" s="29">
        <f t="shared" si="7"/>
        <v>62</v>
      </c>
      <c r="G344" s="29">
        <f t="shared" si="7"/>
        <v>62</v>
      </c>
      <c r="H344" s="29">
        <f t="shared" si="7"/>
        <v>62</v>
      </c>
      <c r="I344" s="29">
        <f t="shared" si="7"/>
        <v>62</v>
      </c>
      <c r="J344" s="29">
        <f t="shared" si="7"/>
        <v>62</v>
      </c>
      <c r="K344" s="30">
        <f t="shared" si="7"/>
        <v>61</v>
      </c>
      <c r="L344" s="2"/>
    </row>
    <row r="345">
      <c r="A345" s="1"/>
      <c r="B345" s="26"/>
      <c r="C345" s="27"/>
      <c r="D345" s="27"/>
      <c r="E345" s="27"/>
      <c r="F345" s="27"/>
      <c r="G345" s="27"/>
      <c r="H345" s="27"/>
      <c r="I345" s="27"/>
      <c r="J345" s="27"/>
      <c r="K345" s="28"/>
      <c r="L345" s="2"/>
    </row>
    <row r="346">
      <c r="A346" s="9" t="s">
        <v>358</v>
      </c>
      <c r="B346" s="10" t="s">
        <v>359</v>
      </c>
      <c r="C346" s="11" t="s">
        <v>4</v>
      </c>
      <c r="D346" s="11" t="s">
        <v>5</v>
      </c>
      <c r="E346" s="11" t="s">
        <v>6</v>
      </c>
      <c r="F346" s="11" t="s">
        <v>7</v>
      </c>
      <c r="G346" s="11" t="s">
        <v>8</v>
      </c>
      <c r="H346" s="11" t="s">
        <v>9</v>
      </c>
      <c r="I346" s="11" t="s">
        <v>10</v>
      </c>
      <c r="J346" s="11" t="s">
        <v>11</v>
      </c>
      <c r="K346" s="12" t="s">
        <v>12</v>
      </c>
      <c r="L346" s="2"/>
    </row>
    <row r="347">
      <c r="A347" s="14"/>
      <c r="B347" s="15" t="s">
        <v>360</v>
      </c>
      <c r="C347" s="16" t="s">
        <v>15</v>
      </c>
      <c r="D347" s="16" t="s">
        <v>15</v>
      </c>
      <c r="E347" s="16" t="s">
        <v>15</v>
      </c>
      <c r="F347" s="16" t="s">
        <v>15</v>
      </c>
      <c r="G347" s="24" t="s">
        <v>45</v>
      </c>
      <c r="H347" s="24" t="s">
        <v>45</v>
      </c>
      <c r="I347" s="24" t="s">
        <v>45</v>
      </c>
      <c r="J347" s="24" t="s">
        <v>45</v>
      </c>
      <c r="K347" s="25" t="s">
        <v>45</v>
      </c>
      <c r="L347" s="2"/>
    </row>
    <row r="348">
      <c r="A348" s="14"/>
      <c r="B348" s="15" t="s">
        <v>361</v>
      </c>
      <c r="C348" s="16" t="s">
        <v>15</v>
      </c>
      <c r="D348" s="16" t="s">
        <v>15</v>
      </c>
      <c r="E348" s="16" t="s">
        <v>15</v>
      </c>
      <c r="F348" s="16" t="s">
        <v>15</v>
      </c>
      <c r="G348" s="16" t="s">
        <v>15</v>
      </c>
      <c r="H348" s="16" t="s">
        <v>15</v>
      </c>
      <c r="I348" s="16" t="s">
        <v>15</v>
      </c>
      <c r="J348" s="16" t="s">
        <v>15</v>
      </c>
      <c r="K348" s="17" t="s">
        <v>15</v>
      </c>
      <c r="L348" s="2"/>
    </row>
    <row r="349">
      <c r="A349" s="14"/>
      <c r="B349" s="15" t="s">
        <v>362</v>
      </c>
      <c r="C349" s="16" t="s">
        <v>15</v>
      </c>
      <c r="D349" s="16" t="s">
        <v>15</v>
      </c>
      <c r="E349" s="16" t="s">
        <v>15</v>
      </c>
      <c r="F349" s="16" t="s">
        <v>15</v>
      </c>
      <c r="G349" s="16" t="s">
        <v>15</v>
      </c>
      <c r="H349" s="16" t="s">
        <v>15</v>
      </c>
      <c r="I349" s="16" t="s">
        <v>15</v>
      </c>
      <c r="J349" s="16" t="s">
        <v>15</v>
      </c>
      <c r="K349" s="17" t="s">
        <v>15</v>
      </c>
      <c r="L349" s="2"/>
    </row>
    <row r="350">
      <c r="A350" s="14"/>
      <c r="B350" s="15" t="s">
        <v>363</v>
      </c>
      <c r="C350" s="16" t="s">
        <v>15</v>
      </c>
      <c r="D350" s="16" t="s">
        <v>15</v>
      </c>
      <c r="E350" s="16" t="s">
        <v>15</v>
      </c>
      <c r="F350" s="16" t="s">
        <v>15</v>
      </c>
      <c r="G350" s="16" t="s">
        <v>15</v>
      </c>
      <c r="H350" s="16" t="s">
        <v>15</v>
      </c>
      <c r="I350" s="16" t="s">
        <v>15</v>
      </c>
      <c r="J350" s="16" t="s">
        <v>15</v>
      </c>
      <c r="K350" s="17" t="s">
        <v>15</v>
      </c>
      <c r="L350" s="2"/>
    </row>
    <row r="351">
      <c r="A351" s="14"/>
      <c r="B351" s="15" t="s">
        <v>364</v>
      </c>
      <c r="C351" s="16" t="s">
        <v>15</v>
      </c>
      <c r="D351" s="16" t="s">
        <v>15</v>
      </c>
      <c r="E351" s="16" t="s">
        <v>15</v>
      </c>
      <c r="F351" s="16" t="s">
        <v>15</v>
      </c>
      <c r="G351" s="16" t="s">
        <v>15</v>
      </c>
      <c r="H351" s="16" t="s">
        <v>15</v>
      </c>
      <c r="I351" s="16" t="s">
        <v>15</v>
      </c>
      <c r="J351" s="16" t="s">
        <v>15</v>
      </c>
      <c r="K351" s="17" t="s">
        <v>15</v>
      </c>
      <c r="L351" s="2"/>
    </row>
    <row r="352">
      <c r="A352" s="14"/>
      <c r="B352" s="15" t="s">
        <v>365</v>
      </c>
      <c r="C352" s="16" t="s">
        <v>15</v>
      </c>
      <c r="D352" s="16" t="s">
        <v>15</v>
      </c>
      <c r="E352" s="16" t="s">
        <v>15</v>
      </c>
      <c r="F352" s="16" t="s">
        <v>15</v>
      </c>
      <c r="G352" s="16" t="s">
        <v>15</v>
      </c>
      <c r="H352" s="16" t="s">
        <v>15</v>
      </c>
      <c r="I352" s="16" t="s">
        <v>15</v>
      </c>
      <c r="J352" s="16" t="s">
        <v>15</v>
      </c>
      <c r="K352" s="17" t="s">
        <v>15</v>
      </c>
      <c r="L352" s="2"/>
    </row>
    <row r="353">
      <c r="A353" s="14"/>
      <c r="B353" s="15" t="s">
        <v>366</v>
      </c>
      <c r="C353" s="16" t="s">
        <v>15</v>
      </c>
      <c r="D353" s="16" t="s">
        <v>15</v>
      </c>
      <c r="E353" s="16" t="s">
        <v>15</v>
      </c>
      <c r="F353" s="16" t="s">
        <v>15</v>
      </c>
      <c r="G353" s="16" t="s">
        <v>15</v>
      </c>
      <c r="H353" s="16" t="s">
        <v>15</v>
      </c>
      <c r="I353" s="16" t="s">
        <v>15</v>
      </c>
      <c r="J353" s="16" t="s">
        <v>15</v>
      </c>
      <c r="K353" s="25" t="s">
        <v>45</v>
      </c>
      <c r="L353" s="2"/>
    </row>
    <row r="354">
      <c r="A354" s="14"/>
      <c r="B354" s="15" t="s">
        <v>367</v>
      </c>
      <c r="C354" s="16" t="s">
        <v>15</v>
      </c>
      <c r="D354" s="16" t="s">
        <v>15</v>
      </c>
      <c r="E354" s="16" t="s">
        <v>15</v>
      </c>
      <c r="F354" s="16" t="s">
        <v>15</v>
      </c>
      <c r="G354" s="16" t="s">
        <v>15</v>
      </c>
      <c r="H354" s="16" t="s">
        <v>15</v>
      </c>
      <c r="I354" s="16" t="s">
        <v>15</v>
      </c>
      <c r="J354" s="16" t="s">
        <v>15</v>
      </c>
      <c r="K354" s="17" t="s">
        <v>15</v>
      </c>
      <c r="L354" s="2"/>
    </row>
    <row r="355">
      <c r="A355" s="14"/>
      <c r="B355" s="15" t="s">
        <v>368</v>
      </c>
      <c r="C355" s="16" t="s">
        <v>15</v>
      </c>
      <c r="D355" s="16" t="s">
        <v>15</v>
      </c>
      <c r="E355" s="16" t="s">
        <v>15</v>
      </c>
      <c r="F355" s="16" t="s">
        <v>15</v>
      </c>
      <c r="G355" s="16" t="s">
        <v>15</v>
      </c>
      <c r="H355" s="24" t="s">
        <v>45</v>
      </c>
      <c r="I355" s="24" t="s">
        <v>45</v>
      </c>
      <c r="J355" s="24" t="s">
        <v>45</v>
      </c>
      <c r="K355" s="25" t="s">
        <v>45</v>
      </c>
      <c r="L355" s="2"/>
    </row>
    <row r="356">
      <c r="A356" s="14"/>
      <c r="B356" s="15" t="s">
        <v>369</v>
      </c>
      <c r="C356" s="16" t="s">
        <v>15</v>
      </c>
      <c r="D356" s="16" t="s">
        <v>15</v>
      </c>
      <c r="E356" s="16" t="s">
        <v>15</v>
      </c>
      <c r="F356" s="16" t="s">
        <v>15</v>
      </c>
      <c r="G356" s="16" t="s">
        <v>15</v>
      </c>
      <c r="H356" s="16" t="s">
        <v>15</v>
      </c>
      <c r="I356" s="16" t="s">
        <v>15</v>
      </c>
      <c r="J356" s="16" t="s">
        <v>15</v>
      </c>
      <c r="K356" s="17" t="s">
        <v>15</v>
      </c>
      <c r="L356" s="2"/>
    </row>
    <row r="357">
      <c r="A357" s="14"/>
      <c r="B357" s="15" t="s">
        <v>370</v>
      </c>
      <c r="C357" s="16" t="s">
        <v>15</v>
      </c>
      <c r="D357" s="16" t="s">
        <v>15</v>
      </c>
      <c r="E357" s="16" t="s">
        <v>15</v>
      </c>
      <c r="F357" s="16" t="s">
        <v>15</v>
      </c>
      <c r="G357" s="16" t="s">
        <v>15</v>
      </c>
      <c r="H357" s="16" t="s">
        <v>15</v>
      </c>
      <c r="I357" s="16" t="s">
        <v>15</v>
      </c>
      <c r="J357" s="16" t="s">
        <v>15</v>
      </c>
      <c r="K357" s="17" t="s">
        <v>15</v>
      </c>
      <c r="L357" s="2"/>
    </row>
    <row r="358">
      <c r="A358" s="14"/>
      <c r="B358" s="15" t="s">
        <v>371</v>
      </c>
      <c r="C358" s="16" t="s">
        <v>15</v>
      </c>
      <c r="D358" s="16" t="s">
        <v>15</v>
      </c>
      <c r="E358" s="16" t="s">
        <v>15</v>
      </c>
      <c r="F358" s="16" t="s">
        <v>15</v>
      </c>
      <c r="G358" s="16" t="s">
        <v>15</v>
      </c>
      <c r="H358" s="24" t="s">
        <v>45</v>
      </c>
      <c r="I358" s="24" t="s">
        <v>45</v>
      </c>
      <c r="J358" s="24" t="s">
        <v>45</v>
      </c>
      <c r="K358" s="25" t="s">
        <v>45</v>
      </c>
      <c r="L358" s="2"/>
    </row>
    <row r="359">
      <c r="A359" s="14"/>
      <c r="B359" s="15" t="s">
        <v>372</v>
      </c>
      <c r="C359" s="16" t="s">
        <v>15</v>
      </c>
      <c r="D359" s="16" t="s">
        <v>15</v>
      </c>
      <c r="E359" s="16" t="s">
        <v>15</v>
      </c>
      <c r="F359" s="16" t="s">
        <v>15</v>
      </c>
      <c r="G359" s="16" t="s">
        <v>15</v>
      </c>
      <c r="H359" s="16" t="s">
        <v>15</v>
      </c>
      <c r="I359" s="24" t="s">
        <v>45</v>
      </c>
      <c r="J359" s="16" t="s">
        <v>15</v>
      </c>
      <c r="K359" s="17" t="s">
        <v>15</v>
      </c>
      <c r="L359" s="2"/>
    </row>
    <row r="360">
      <c r="A360" s="14"/>
      <c r="B360" s="15" t="s">
        <v>373</v>
      </c>
      <c r="C360" s="16" t="s">
        <v>15</v>
      </c>
      <c r="D360" s="16" t="s">
        <v>15</v>
      </c>
      <c r="E360" s="16" t="s">
        <v>15</v>
      </c>
      <c r="F360" s="16" t="s">
        <v>15</v>
      </c>
      <c r="G360" s="16" t="s">
        <v>15</v>
      </c>
      <c r="H360" s="16" t="s">
        <v>15</v>
      </c>
      <c r="I360" s="16" t="s">
        <v>15</v>
      </c>
      <c r="J360" s="16" t="s">
        <v>15</v>
      </c>
      <c r="K360" s="17" t="s">
        <v>15</v>
      </c>
      <c r="L360" s="2"/>
    </row>
    <row r="361">
      <c r="A361" s="14"/>
      <c r="B361" s="15" t="s">
        <v>374</v>
      </c>
      <c r="C361" s="16" t="s">
        <v>15</v>
      </c>
      <c r="D361" s="16" t="s">
        <v>15</v>
      </c>
      <c r="E361" s="16" t="s">
        <v>15</v>
      </c>
      <c r="F361" s="16" t="s">
        <v>15</v>
      </c>
      <c r="G361" s="16" t="s">
        <v>15</v>
      </c>
      <c r="H361" s="16" t="s">
        <v>15</v>
      </c>
      <c r="I361" s="16" t="s">
        <v>15</v>
      </c>
      <c r="J361" s="16" t="s">
        <v>15</v>
      </c>
      <c r="K361" s="17" t="s">
        <v>15</v>
      </c>
      <c r="L361" s="2"/>
    </row>
    <row r="362">
      <c r="A362" s="14"/>
      <c r="B362" s="15" t="s">
        <v>375</v>
      </c>
      <c r="C362" s="16" t="s">
        <v>15</v>
      </c>
      <c r="D362" s="16" t="s">
        <v>15</v>
      </c>
      <c r="E362" s="16" t="s">
        <v>15</v>
      </c>
      <c r="F362" s="16" t="s">
        <v>15</v>
      </c>
      <c r="G362" s="16" t="s">
        <v>15</v>
      </c>
      <c r="H362" s="16" t="s">
        <v>15</v>
      </c>
      <c r="I362" s="16" t="s">
        <v>15</v>
      </c>
      <c r="J362" s="16" t="s">
        <v>15</v>
      </c>
      <c r="K362" s="17" t="s">
        <v>15</v>
      </c>
      <c r="L362" s="2"/>
    </row>
    <row r="363">
      <c r="A363" s="14"/>
      <c r="B363" s="15" t="s">
        <v>376</v>
      </c>
      <c r="C363" s="16" t="s">
        <v>15</v>
      </c>
      <c r="D363" s="16" t="s">
        <v>15</v>
      </c>
      <c r="E363" s="16" t="s">
        <v>15</v>
      </c>
      <c r="F363" s="16" t="s">
        <v>15</v>
      </c>
      <c r="G363" s="16" t="s">
        <v>15</v>
      </c>
      <c r="H363" s="16" t="s">
        <v>15</v>
      </c>
      <c r="I363" s="16" t="s">
        <v>15</v>
      </c>
      <c r="J363" s="16" t="s">
        <v>15</v>
      </c>
      <c r="K363" s="17" t="s">
        <v>15</v>
      </c>
      <c r="L363" s="2"/>
    </row>
    <row r="364">
      <c r="A364" s="14"/>
      <c r="B364" s="15" t="s">
        <v>377</v>
      </c>
      <c r="C364" s="16" t="s">
        <v>15</v>
      </c>
      <c r="D364" s="16" t="s">
        <v>15</v>
      </c>
      <c r="E364" s="16" t="s">
        <v>15</v>
      </c>
      <c r="F364" s="16" t="s">
        <v>15</v>
      </c>
      <c r="G364" s="16" t="s">
        <v>15</v>
      </c>
      <c r="H364" s="16" t="s">
        <v>15</v>
      </c>
      <c r="I364" s="16" t="s">
        <v>15</v>
      </c>
      <c r="J364" s="16" t="s">
        <v>15</v>
      </c>
      <c r="K364" s="25" t="s">
        <v>45</v>
      </c>
      <c r="L364" s="2"/>
    </row>
    <row r="365">
      <c r="A365" s="14"/>
      <c r="B365" s="15" t="s">
        <v>378</v>
      </c>
      <c r="C365" s="16" t="s">
        <v>15</v>
      </c>
      <c r="D365" s="16" t="s">
        <v>15</v>
      </c>
      <c r="E365" s="16" t="s">
        <v>15</v>
      </c>
      <c r="F365" s="16" t="s">
        <v>15</v>
      </c>
      <c r="G365" s="16" t="s">
        <v>15</v>
      </c>
      <c r="H365" s="16" t="s">
        <v>15</v>
      </c>
      <c r="I365" s="16" t="s">
        <v>15</v>
      </c>
      <c r="J365" s="16" t="s">
        <v>15</v>
      </c>
      <c r="K365" s="17" t="s">
        <v>15</v>
      </c>
      <c r="L365" s="2"/>
    </row>
    <row r="366">
      <c r="A366" s="14"/>
      <c r="B366" s="15" t="s">
        <v>379</v>
      </c>
      <c r="C366" s="16" t="s">
        <v>15</v>
      </c>
      <c r="D366" s="16" t="s">
        <v>15</v>
      </c>
      <c r="E366" s="16" t="s">
        <v>15</v>
      </c>
      <c r="F366" s="16" t="s">
        <v>15</v>
      </c>
      <c r="G366" s="16" t="s">
        <v>15</v>
      </c>
      <c r="H366" s="16" t="s">
        <v>15</v>
      </c>
      <c r="I366" s="16" t="s">
        <v>15</v>
      </c>
      <c r="J366" s="16" t="s">
        <v>15</v>
      </c>
      <c r="K366" s="17" t="s">
        <v>15</v>
      </c>
      <c r="L366" s="2"/>
    </row>
    <row r="367">
      <c r="A367" s="14"/>
      <c r="B367" s="15" t="s">
        <v>380</v>
      </c>
      <c r="C367" s="16" t="s">
        <v>15</v>
      </c>
      <c r="D367" s="16" t="s">
        <v>15</v>
      </c>
      <c r="E367" s="16" t="s">
        <v>15</v>
      </c>
      <c r="F367" s="16" t="s">
        <v>15</v>
      </c>
      <c r="G367" s="16" t="s">
        <v>15</v>
      </c>
      <c r="H367" s="24" t="s">
        <v>45</v>
      </c>
      <c r="I367" s="24" t="s">
        <v>45</v>
      </c>
      <c r="J367" s="24" t="s">
        <v>45</v>
      </c>
      <c r="K367" s="25" t="s">
        <v>45</v>
      </c>
      <c r="L367" s="2"/>
    </row>
    <row r="368">
      <c r="A368" s="14"/>
      <c r="B368" s="15" t="s">
        <v>381</v>
      </c>
      <c r="C368" s="16" t="s">
        <v>15</v>
      </c>
      <c r="D368" s="16" t="s">
        <v>15</v>
      </c>
      <c r="E368" s="16" t="s">
        <v>15</v>
      </c>
      <c r="F368" s="16" t="s">
        <v>15</v>
      </c>
      <c r="G368" s="16" t="s">
        <v>15</v>
      </c>
      <c r="H368" s="16" t="s">
        <v>15</v>
      </c>
      <c r="I368" s="16" t="s">
        <v>15</v>
      </c>
      <c r="J368" s="16" t="s">
        <v>15</v>
      </c>
      <c r="K368" s="17" t="s">
        <v>15</v>
      </c>
      <c r="L368" s="2"/>
    </row>
    <row r="369">
      <c r="A369" s="14"/>
      <c r="B369" s="15" t="s">
        <v>382</v>
      </c>
      <c r="C369" s="16" t="s">
        <v>15</v>
      </c>
      <c r="D369" s="16" t="s">
        <v>15</v>
      </c>
      <c r="E369" s="16" t="s">
        <v>15</v>
      </c>
      <c r="F369" s="16" t="s">
        <v>15</v>
      </c>
      <c r="G369" s="16" t="s">
        <v>15</v>
      </c>
      <c r="H369" s="16" t="s">
        <v>15</v>
      </c>
      <c r="I369" s="16" t="s">
        <v>15</v>
      </c>
      <c r="J369" s="16" t="s">
        <v>15</v>
      </c>
      <c r="K369" s="17" t="s">
        <v>15</v>
      </c>
      <c r="L369" s="2"/>
    </row>
    <row r="370">
      <c r="A370" s="14"/>
      <c r="B370" s="15" t="s">
        <v>383</v>
      </c>
      <c r="C370" s="16" t="s">
        <v>15</v>
      </c>
      <c r="D370" s="16" t="s">
        <v>15</v>
      </c>
      <c r="E370" s="16" t="s">
        <v>15</v>
      </c>
      <c r="F370" s="16" t="s">
        <v>15</v>
      </c>
      <c r="G370" s="16" t="s">
        <v>15</v>
      </c>
      <c r="H370" s="16" t="s">
        <v>15</v>
      </c>
      <c r="I370" s="16" t="s">
        <v>15</v>
      </c>
      <c r="J370" s="16" t="s">
        <v>15</v>
      </c>
      <c r="K370" s="25" t="s">
        <v>45</v>
      </c>
      <c r="L370" s="2"/>
    </row>
    <row r="371">
      <c r="A371" s="14"/>
      <c r="B371" s="15" t="s">
        <v>384</v>
      </c>
      <c r="C371" s="16" t="s">
        <v>15</v>
      </c>
      <c r="D371" s="16" t="s">
        <v>15</v>
      </c>
      <c r="E371" s="16" t="s">
        <v>15</v>
      </c>
      <c r="F371" s="16" t="s">
        <v>15</v>
      </c>
      <c r="G371" s="16" t="s">
        <v>15</v>
      </c>
      <c r="H371" s="16" t="s">
        <v>15</v>
      </c>
      <c r="I371" s="16" t="s">
        <v>15</v>
      </c>
      <c r="J371" s="16" t="s">
        <v>15</v>
      </c>
      <c r="K371" s="17" t="s">
        <v>15</v>
      </c>
      <c r="L371" s="2"/>
    </row>
    <row r="372">
      <c r="A372" s="14"/>
      <c r="B372" s="15" t="s">
        <v>385</v>
      </c>
      <c r="C372" s="16" t="s">
        <v>15</v>
      </c>
      <c r="D372" s="16" t="s">
        <v>15</v>
      </c>
      <c r="E372" s="16" t="s">
        <v>15</v>
      </c>
      <c r="F372" s="16" t="s">
        <v>15</v>
      </c>
      <c r="G372" s="16" t="s">
        <v>15</v>
      </c>
      <c r="H372" s="24" t="s">
        <v>45</v>
      </c>
      <c r="I372" s="24" t="s">
        <v>45</v>
      </c>
      <c r="J372" s="24" t="s">
        <v>45</v>
      </c>
      <c r="K372" s="25" t="s">
        <v>45</v>
      </c>
      <c r="L372" s="2"/>
    </row>
    <row r="373">
      <c r="A373" s="14"/>
      <c r="B373" s="15" t="s">
        <v>386</v>
      </c>
      <c r="C373" s="16" t="s">
        <v>15</v>
      </c>
      <c r="D373" s="24" t="s">
        <v>45</v>
      </c>
      <c r="E373" s="16" t="s">
        <v>15</v>
      </c>
      <c r="F373" s="16" t="s">
        <v>15</v>
      </c>
      <c r="G373" s="16" t="s">
        <v>15</v>
      </c>
      <c r="H373" s="16" t="s">
        <v>15</v>
      </c>
      <c r="I373" s="16" t="s">
        <v>15</v>
      </c>
      <c r="J373" s="16" t="s">
        <v>15</v>
      </c>
      <c r="K373" s="17" t="s">
        <v>15</v>
      </c>
      <c r="L373" s="2"/>
    </row>
    <row r="374">
      <c r="A374" s="14"/>
      <c r="B374" s="15" t="s">
        <v>387</v>
      </c>
      <c r="C374" s="16" t="s">
        <v>15</v>
      </c>
      <c r="D374" s="16" t="s">
        <v>15</v>
      </c>
      <c r="E374" s="16" t="s">
        <v>15</v>
      </c>
      <c r="F374" s="16" t="s">
        <v>15</v>
      </c>
      <c r="G374" s="16" t="s">
        <v>15</v>
      </c>
      <c r="H374" s="16" t="s">
        <v>15</v>
      </c>
      <c r="I374" s="16" t="s">
        <v>15</v>
      </c>
      <c r="J374" s="16" t="s">
        <v>15</v>
      </c>
      <c r="K374" s="25" t="s">
        <v>45</v>
      </c>
      <c r="L374" s="2"/>
    </row>
    <row r="375">
      <c r="A375" s="14"/>
      <c r="B375" s="15" t="s">
        <v>388</v>
      </c>
      <c r="C375" s="16" t="s">
        <v>15</v>
      </c>
      <c r="D375" s="16" t="s">
        <v>15</v>
      </c>
      <c r="E375" s="16" t="s">
        <v>15</v>
      </c>
      <c r="F375" s="16" t="s">
        <v>15</v>
      </c>
      <c r="G375" s="16" t="s">
        <v>15</v>
      </c>
      <c r="H375" s="24" t="s">
        <v>45</v>
      </c>
      <c r="I375" s="24" t="s">
        <v>45</v>
      </c>
      <c r="J375" s="24" t="s">
        <v>45</v>
      </c>
      <c r="K375" s="25" t="s">
        <v>45</v>
      </c>
      <c r="L375" s="2"/>
    </row>
    <row r="376">
      <c r="A376" s="14"/>
      <c r="B376" s="15" t="s">
        <v>389</v>
      </c>
      <c r="C376" s="16" t="s">
        <v>15</v>
      </c>
      <c r="D376" s="16" t="s">
        <v>15</v>
      </c>
      <c r="E376" s="16" t="s">
        <v>15</v>
      </c>
      <c r="F376" s="16" t="s">
        <v>15</v>
      </c>
      <c r="G376" s="16" t="s">
        <v>15</v>
      </c>
      <c r="H376" s="16" t="s">
        <v>15</v>
      </c>
      <c r="I376" s="16" t="s">
        <v>15</v>
      </c>
      <c r="J376" s="16" t="s">
        <v>15</v>
      </c>
      <c r="K376" s="17" t="s">
        <v>15</v>
      </c>
      <c r="L376" s="2"/>
    </row>
    <row r="377">
      <c r="A377" s="14"/>
      <c r="B377" s="15" t="s">
        <v>390</v>
      </c>
      <c r="C377" s="16" t="s">
        <v>15</v>
      </c>
      <c r="D377" s="16" t="s">
        <v>15</v>
      </c>
      <c r="E377" s="16" t="s">
        <v>15</v>
      </c>
      <c r="F377" s="16" t="s">
        <v>15</v>
      </c>
      <c r="G377" s="16" t="s">
        <v>15</v>
      </c>
      <c r="H377" s="24" t="s">
        <v>45</v>
      </c>
      <c r="I377" s="24" t="s">
        <v>45</v>
      </c>
      <c r="J377" s="24" t="s">
        <v>45</v>
      </c>
      <c r="K377" s="25" t="s">
        <v>45</v>
      </c>
      <c r="L377" s="2"/>
    </row>
    <row r="378">
      <c r="A378" s="14"/>
      <c r="B378" s="15" t="s">
        <v>391</v>
      </c>
      <c r="C378" s="16" t="s">
        <v>15</v>
      </c>
      <c r="D378" s="16" t="s">
        <v>15</v>
      </c>
      <c r="E378" s="16" t="s">
        <v>15</v>
      </c>
      <c r="F378" s="16" t="s">
        <v>15</v>
      </c>
      <c r="G378" s="16" t="s">
        <v>15</v>
      </c>
      <c r="H378" s="24" t="s">
        <v>45</v>
      </c>
      <c r="I378" s="24" t="s">
        <v>45</v>
      </c>
      <c r="J378" s="24" t="s">
        <v>45</v>
      </c>
      <c r="K378" s="25" t="s">
        <v>45</v>
      </c>
      <c r="L378" s="2"/>
    </row>
    <row r="379">
      <c r="A379" s="14"/>
      <c r="B379" s="15" t="s">
        <v>392</v>
      </c>
      <c r="C379" s="16" t="s">
        <v>15</v>
      </c>
      <c r="D379" s="16" t="s">
        <v>15</v>
      </c>
      <c r="E379" s="16" t="s">
        <v>15</v>
      </c>
      <c r="F379" s="16" t="s">
        <v>15</v>
      </c>
      <c r="G379" s="16" t="s">
        <v>15</v>
      </c>
      <c r="H379" s="16" t="s">
        <v>15</v>
      </c>
      <c r="I379" s="16" t="s">
        <v>15</v>
      </c>
      <c r="J379" s="16" t="s">
        <v>15</v>
      </c>
      <c r="K379" s="17" t="s">
        <v>15</v>
      </c>
      <c r="L379" s="2"/>
    </row>
    <row r="380">
      <c r="A380" s="14"/>
      <c r="B380" s="15" t="s">
        <v>393</v>
      </c>
      <c r="C380" s="16" t="s">
        <v>15</v>
      </c>
      <c r="D380" s="16" t="s">
        <v>15</v>
      </c>
      <c r="E380" s="16" t="s">
        <v>15</v>
      </c>
      <c r="F380" s="16" t="s">
        <v>15</v>
      </c>
      <c r="G380" s="16" t="s">
        <v>15</v>
      </c>
      <c r="H380" s="16" t="s">
        <v>15</v>
      </c>
      <c r="I380" s="16" t="s">
        <v>15</v>
      </c>
      <c r="J380" s="16" t="s">
        <v>15</v>
      </c>
      <c r="K380" s="17" t="s">
        <v>15</v>
      </c>
      <c r="L380" s="2"/>
    </row>
    <row r="381">
      <c r="A381" s="14"/>
      <c r="B381" s="15" t="s">
        <v>394</v>
      </c>
      <c r="C381" s="16" t="s">
        <v>15</v>
      </c>
      <c r="D381" s="16" t="s">
        <v>15</v>
      </c>
      <c r="E381" s="16" t="s">
        <v>15</v>
      </c>
      <c r="F381" s="16" t="s">
        <v>15</v>
      </c>
      <c r="G381" s="16" t="s">
        <v>15</v>
      </c>
      <c r="H381" s="16" t="s">
        <v>15</v>
      </c>
      <c r="I381" s="16" t="s">
        <v>15</v>
      </c>
      <c r="J381" s="16" t="s">
        <v>15</v>
      </c>
      <c r="K381" s="17" t="s">
        <v>15</v>
      </c>
      <c r="L381" s="2"/>
    </row>
    <row r="382">
      <c r="A382" s="14"/>
      <c r="B382" s="15" t="s">
        <v>395</v>
      </c>
      <c r="C382" s="16" t="s">
        <v>15</v>
      </c>
      <c r="D382" s="16" t="s">
        <v>15</v>
      </c>
      <c r="E382" s="16" t="s">
        <v>15</v>
      </c>
      <c r="F382" s="16" t="s">
        <v>15</v>
      </c>
      <c r="G382" s="24" t="s">
        <v>45</v>
      </c>
      <c r="H382" s="24" t="s">
        <v>45</v>
      </c>
      <c r="I382" s="24" t="s">
        <v>45</v>
      </c>
      <c r="J382" s="24" t="s">
        <v>45</v>
      </c>
      <c r="K382" s="25" t="s">
        <v>45</v>
      </c>
      <c r="L382" s="2"/>
    </row>
    <row r="383">
      <c r="A383" s="14"/>
      <c r="B383" s="15" t="s">
        <v>396</v>
      </c>
      <c r="C383" s="16" t="s">
        <v>15</v>
      </c>
      <c r="D383" s="16" t="s">
        <v>15</v>
      </c>
      <c r="E383" s="16" t="s">
        <v>15</v>
      </c>
      <c r="F383" s="16" t="s">
        <v>15</v>
      </c>
      <c r="G383" s="16" t="s">
        <v>15</v>
      </c>
      <c r="H383" s="16" t="s">
        <v>15</v>
      </c>
      <c r="I383" s="16" t="s">
        <v>15</v>
      </c>
      <c r="J383" s="16" t="s">
        <v>15</v>
      </c>
      <c r="K383" s="17" t="s">
        <v>15</v>
      </c>
      <c r="L383" s="2"/>
    </row>
    <row r="384">
      <c r="A384" s="14"/>
      <c r="B384" s="15" t="s">
        <v>397</v>
      </c>
      <c r="C384" s="16" t="s">
        <v>15</v>
      </c>
      <c r="D384" s="16" t="s">
        <v>15</v>
      </c>
      <c r="E384" s="16" t="s">
        <v>15</v>
      </c>
      <c r="F384" s="16" t="s">
        <v>15</v>
      </c>
      <c r="G384" s="16" t="s">
        <v>15</v>
      </c>
      <c r="H384" s="24" t="s">
        <v>45</v>
      </c>
      <c r="I384" s="24" t="s">
        <v>45</v>
      </c>
      <c r="J384" s="24" t="s">
        <v>45</v>
      </c>
      <c r="K384" s="25" t="s">
        <v>45</v>
      </c>
      <c r="L384" s="2"/>
    </row>
    <row r="385">
      <c r="A385" s="14"/>
      <c r="B385" s="15" t="s">
        <v>398</v>
      </c>
      <c r="C385" s="16" t="s">
        <v>15</v>
      </c>
      <c r="D385" s="24" t="s">
        <v>45</v>
      </c>
      <c r="E385" s="16" t="s">
        <v>15</v>
      </c>
      <c r="F385" s="16" t="s">
        <v>15</v>
      </c>
      <c r="G385" s="16" t="s">
        <v>15</v>
      </c>
      <c r="H385" s="24" t="s">
        <v>45</v>
      </c>
      <c r="I385" s="24" t="s">
        <v>45</v>
      </c>
      <c r="J385" s="24" t="s">
        <v>45</v>
      </c>
      <c r="K385" s="25" t="s">
        <v>45</v>
      </c>
      <c r="L385" s="2"/>
    </row>
    <row r="386">
      <c r="A386" s="14"/>
      <c r="B386" s="15" t="s">
        <v>399</v>
      </c>
      <c r="C386" s="16" t="s">
        <v>15</v>
      </c>
      <c r="D386" s="16" t="s">
        <v>15</v>
      </c>
      <c r="E386" s="16" t="s">
        <v>15</v>
      </c>
      <c r="F386" s="16" t="s">
        <v>15</v>
      </c>
      <c r="G386" s="16" t="s">
        <v>15</v>
      </c>
      <c r="H386" s="16" t="s">
        <v>15</v>
      </c>
      <c r="I386" s="16" t="s">
        <v>15</v>
      </c>
      <c r="J386" s="16" t="s">
        <v>15</v>
      </c>
      <c r="K386" s="17" t="s">
        <v>15</v>
      </c>
      <c r="L386" s="2"/>
    </row>
    <row r="387">
      <c r="A387" s="14"/>
      <c r="B387" s="15" t="s">
        <v>400</v>
      </c>
      <c r="C387" s="16" t="s">
        <v>15</v>
      </c>
      <c r="D387" s="16" t="s">
        <v>15</v>
      </c>
      <c r="E387" s="16" t="s">
        <v>15</v>
      </c>
      <c r="F387" s="16" t="s">
        <v>15</v>
      </c>
      <c r="G387" s="16" t="s">
        <v>15</v>
      </c>
      <c r="H387" s="16" t="s">
        <v>15</v>
      </c>
      <c r="I387" s="16" t="s">
        <v>15</v>
      </c>
      <c r="J387" s="16" t="s">
        <v>15</v>
      </c>
      <c r="K387" s="25" t="s">
        <v>45</v>
      </c>
      <c r="L387" s="2"/>
    </row>
    <row r="388">
      <c r="A388" s="14"/>
      <c r="B388" s="15" t="s">
        <v>401</v>
      </c>
      <c r="C388" s="16" t="s">
        <v>15</v>
      </c>
      <c r="D388" s="16" t="s">
        <v>15</v>
      </c>
      <c r="E388" s="16" t="s">
        <v>15</v>
      </c>
      <c r="F388" s="16" t="s">
        <v>15</v>
      </c>
      <c r="G388" s="16" t="s">
        <v>15</v>
      </c>
      <c r="H388" s="24" t="s">
        <v>45</v>
      </c>
      <c r="I388" s="24" t="s">
        <v>45</v>
      </c>
      <c r="J388" s="24" t="s">
        <v>45</v>
      </c>
      <c r="K388" s="25" t="s">
        <v>45</v>
      </c>
      <c r="L388" s="2"/>
    </row>
    <row r="389">
      <c r="A389" s="14"/>
      <c r="B389" s="15" t="s">
        <v>402</v>
      </c>
      <c r="C389" s="16" t="s">
        <v>15</v>
      </c>
      <c r="D389" s="16" t="s">
        <v>15</v>
      </c>
      <c r="E389" s="16" t="s">
        <v>15</v>
      </c>
      <c r="F389" s="16" t="s">
        <v>15</v>
      </c>
      <c r="G389" s="16" t="s">
        <v>15</v>
      </c>
      <c r="H389" s="16" t="s">
        <v>15</v>
      </c>
      <c r="I389" s="16" t="s">
        <v>15</v>
      </c>
      <c r="J389" s="16" t="s">
        <v>15</v>
      </c>
      <c r="K389" s="17" t="s">
        <v>15</v>
      </c>
      <c r="L389" s="2"/>
    </row>
    <row r="390">
      <c r="A390" s="14"/>
      <c r="B390" s="15" t="s">
        <v>403</v>
      </c>
      <c r="C390" s="16" t="s">
        <v>15</v>
      </c>
      <c r="D390" s="16" t="s">
        <v>15</v>
      </c>
      <c r="E390" s="16" t="s">
        <v>15</v>
      </c>
      <c r="F390" s="16" t="s">
        <v>15</v>
      </c>
      <c r="G390" s="16" t="s">
        <v>15</v>
      </c>
      <c r="H390" s="16" t="s">
        <v>15</v>
      </c>
      <c r="I390" s="16" t="s">
        <v>15</v>
      </c>
      <c r="J390" s="16" t="s">
        <v>15</v>
      </c>
      <c r="K390" s="39" t="s">
        <v>15</v>
      </c>
      <c r="L390" s="2"/>
    </row>
    <row r="391">
      <c r="A391" s="14"/>
      <c r="B391" s="15" t="s">
        <v>404</v>
      </c>
      <c r="C391" s="16" t="s">
        <v>15</v>
      </c>
      <c r="D391" s="16" t="s">
        <v>15</v>
      </c>
      <c r="E391" s="16" t="s">
        <v>15</v>
      </c>
      <c r="F391" s="16" t="s">
        <v>15</v>
      </c>
      <c r="G391" s="24" t="s">
        <v>45</v>
      </c>
      <c r="H391" s="24" t="s">
        <v>45</v>
      </c>
      <c r="I391" s="24" t="s">
        <v>45</v>
      </c>
      <c r="J391" s="24" t="s">
        <v>45</v>
      </c>
      <c r="K391" s="25" t="s">
        <v>45</v>
      </c>
      <c r="L391" s="2"/>
    </row>
    <row r="392">
      <c r="A392" s="1"/>
      <c r="B392" s="21"/>
      <c r="C392" s="29">
        <f t="shared" ref="C392:K392" si="8">COUNTIF(C347:C391,"+")</f>
        <v>45</v>
      </c>
      <c r="D392" s="29">
        <f t="shared" si="8"/>
        <v>43</v>
      </c>
      <c r="E392" s="29">
        <f t="shared" si="8"/>
        <v>45</v>
      </c>
      <c r="F392" s="29">
        <f t="shared" si="8"/>
        <v>45</v>
      </c>
      <c r="G392" s="29">
        <f t="shared" si="8"/>
        <v>42</v>
      </c>
      <c r="H392" s="29">
        <f t="shared" si="8"/>
        <v>32</v>
      </c>
      <c r="I392" s="29">
        <f t="shared" si="8"/>
        <v>31</v>
      </c>
      <c r="J392" s="29">
        <f t="shared" si="8"/>
        <v>32</v>
      </c>
      <c r="K392" s="30">
        <f t="shared" si="8"/>
        <v>27</v>
      </c>
      <c r="L392" s="2"/>
    </row>
    <row r="393">
      <c r="A393" s="1"/>
      <c r="B393" s="26"/>
      <c r="C393" s="27"/>
      <c r="D393" s="27"/>
      <c r="E393" s="27"/>
      <c r="F393" s="27"/>
      <c r="G393" s="27"/>
      <c r="H393" s="27"/>
      <c r="I393" s="27"/>
      <c r="J393" s="27"/>
      <c r="K393" s="28"/>
      <c r="L393" s="2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2"/>
    </row>
    <row r="395">
      <c r="A395" s="9" t="s">
        <v>405</v>
      </c>
      <c r="B395" s="10" t="s">
        <v>406</v>
      </c>
      <c r="C395" s="11" t="s">
        <v>4</v>
      </c>
      <c r="D395" s="11" t="s">
        <v>5</v>
      </c>
      <c r="E395" s="11" t="s">
        <v>6</v>
      </c>
      <c r="F395" s="11" t="s">
        <v>7</v>
      </c>
      <c r="G395" s="11" t="s">
        <v>8</v>
      </c>
      <c r="H395" s="11" t="s">
        <v>9</v>
      </c>
      <c r="I395" s="11" t="s">
        <v>10</v>
      </c>
      <c r="J395" s="11" t="s">
        <v>11</v>
      </c>
      <c r="K395" s="12" t="s">
        <v>12</v>
      </c>
      <c r="L395" s="13" t="s">
        <v>13</v>
      </c>
    </row>
    <row r="396">
      <c r="A396" s="14"/>
      <c r="B396" s="15" t="s">
        <v>407</v>
      </c>
      <c r="C396" s="16" t="s">
        <v>15</v>
      </c>
      <c r="D396" s="16" t="s">
        <v>15</v>
      </c>
      <c r="E396" s="16" t="s">
        <v>15</v>
      </c>
      <c r="F396" s="16" t="s">
        <v>15</v>
      </c>
      <c r="G396" s="16" t="s">
        <v>15</v>
      </c>
      <c r="H396" s="16" t="s">
        <v>15</v>
      </c>
      <c r="I396" s="16" t="s">
        <v>15</v>
      </c>
      <c r="J396" s="16" t="s">
        <v>15</v>
      </c>
      <c r="K396" s="17" t="s">
        <v>15</v>
      </c>
      <c r="L396" s="2"/>
    </row>
    <row r="397">
      <c r="A397" s="14"/>
      <c r="B397" s="15" t="s">
        <v>408</v>
      </c>
      <c r="C397" s="16" t="s">
        <v>15</v>
      </c>
      <c r="D397" s="16" t="s">
        <v>15</v>
      </c>
      <c r="E397" s="16" t="s">
        <v>15</v>
      </c>
      <c r="F397" s="16" t="s">
        <v>15</v>
      </c>
      <c r="G397" s="16" t="s">
        <v>15</v>
      </c>
      <c r="H397" s="16" t="s">
        <v>15</v>
      </c>
      <c r="I397" s="16" t="s">
        <v>15</v>
      </c>
      <c r="J397" s="16" t="s">
        <v>15</v>
      </c>
      <c r="K397" s="17" t="s">
        <v>15</v>
      </c>
      <c r="L397" s="2"/>
    </row>
    <row r="398">
      <c r="A398" s="14"/>
      <c r="B398" s="15" t="s">
        <v>409</v>
      </c>
      <c r="C398" s="16" t="s">
        <v>15</v>
      </c>
      <c r="D398" s="16" t="s">
        <v>15</v>
      </c>
      <c r="E398" s="16" t="s">
        <v>15</v>
      </c>
      <c r="F398" s="16" t="s">
        <v>15</v>
      </c>
      <c r="G398" s="16" t="s">
        <v>15</v>
      </c>
      <c r="H398" s="16" t="s">
        <v>15</v>
      </c>
      <c r="I398" s="16" t="s">
        <v>15</v>
      </c>
      <c r="J398" s="16" t="s">
        <v>15</v>
      </c>
      <c r="K398" s="17" t="s">
        <v>15</v>
      </c>
      <c r="L398" s="2"/>
    </row>
    <row r="399">
      <c r="A399" s="14"/>
      <c r="B399" s="15" t="s">
        <v>410</v>
      </c>
      <c r="C399" s="16" t="s">
        <v>15</v>
      </c>
      <c r="D399" s="16" t="s">
        <v>15</v>
      </c>
      <c r="E399" s="16" t="s">
        <v>15</v>
      </c>
      <c r="F399" s="16" t="s">
        <v>15</v>
      </c>
      <c r="G399" s="16" t="s">
        <v>15</v>
      </c>
      <c r="H399" s="16" t="s">
        <v>15</v>
      </c>
      <c r="I399" s="16" t="s">
        <v>15</v>
      </c>
      <c r="J399" s="16" t="s">
        <v>15</v>
      </c>
      <c r="K399" s="17" t="s">
        <v>15</v>
      </c>
      <c r="L399" s="2"/>
    </row>
    <row r="400">
      <c r="A400" s="14"/>
      <c r="B400" s="15" t="s">
        <v>411</v>
      </c>
      <c r="C400" s="16" t="s">
        <v>15</v>
      </c>
      <c r="D400" s="16" t="s">
        <v>15</v>
      </c>
      <c r="E400" s="16" t="s">
        <v>15</v>
      </c>
      <c r="F400" s="16" t="s">
        <v>15</v>
      </c>
      <c r="G400" s="16" t="s">
        <v>15</v>
      </c>
      <c r="H400" s="16" t="s">
        <v>15</v>
      </c>
      <c r="I400" s="16" t="s">
        <v>15</v>
      </c>
      <c r="J400" s="16" t="s">
        <v>15</v>
      </c>
      <c r="K400" s="17" t="s">
        <v>15</v>
      </c>
      <c r="L400" s="2"/>
    </row>
    <row r="401">
      <c r="A401" s="14"/>
      <c r="B401" s="15" t="s">
        <v>412</v>
      </c>
      <c r="C401" s="16" t="s">
        <v>15</v>
      </c>
      <c r="D401" s="16" t="s">
        <v>15</v>
      </c>
      <c r="E401" s="16" t="s">
        <v>15</v>
      </c>
      <c r="F401" s="16" t="s">
        <v>15</v>
      </c>
      <c r="G401" s="16" t="s">
        <v>15</v>
      </c>
      <c r="H401" s="16" t="s">
        <v>15</v>
      </c>
      <c r="I401" s="16" t="s">
        <v>15</v>
      </c>
      <c r="J401" s="16" t="s">
        <v>15</v>
      </c>
      <c r="K401" s="17" t="s">
        <v>15</v>
      </c>
      <c r="L401" s="2"/>
    </row>
    <row r="402">
      <c r="A402" s="14"/>
      <c r="B402" s="15" t="s">
        <v>413</v>
      </c>
      <c r="C402" s="16" t="s">
        <v>15</v>
      </c>
      <c r="D402" s="16" t="s">
        <v>15</v>
      </c>
      <c r="E402" s="16" t="s">
        <v>15</v>
      </c>
      <c r="F402" s="16" t="s">
        <v>15</v>
      </c>
      <c r="G402" s="16" t="s">
        <v>15</v>
      </c>
      <c r="H402" s="16" t="s">
        <v>15</v>
      </c>
      <c r="I402" s="16" t="s">
        <v>15</v>
      </c>
      <c r="J402" s="16" t="s">
        <v>15</v>
      </c>
      <c r="K402" s="17" t="s">
        <v>15</v>
      </c>
      <c r="L402" s="2"/>
    </row>
    <row r="403">
      <c r="A403" s="14"/>
      <c r="B403" s="15" t="s">
        <v>414</v>
      </c>
      <c r="C403" s="16" t="s">
        <v>15</v>
      </c>
      <c r="D403" s="16" t="s">
        <v>15</v>
      </c>
      <c r="E403" s="16" t="s">
        <v>15</v>
      </c>
      <c r="F403" s="16" t="s">
        <v>15</v>
      </c>
      <c r="G403" s="16" t="s">
        <v>15</v>
      </c>
      <c r="H403" s="16" t="s">
        <v>15</v>
      </c>
      <c r="I403" s="16" t="s">
        <v>15</v>
      </c>
      <c r="J403" s="16" t="s">
        <v>15</v>
      </c>
      <c r="K403" s="17" t="s">
        <v>15</v>
      </c>
      <c r="L403" s="2"/>
    </row>
    <row r="404">
      <c r="A404" s="14"/>
      <c r="B404" s="15" t="s">
        <v>415</v>
      </c>
      <c r="C404" s="16" t="s">
        <v>15</v>
      </c>
      <c r="D404" s="16" t="s">
        <v>15</v>
      </c>
      <c r="E404" s="16" t="s">
        <v>15</v>
      </c>
      <c r="F404" s="16" t="s">
        <v>15</v>
      </c>
      <c r="G404" s="16" t="s">
        <v>15</v>
      </c>
      <c r="H404" s="16" t="s">
        <v>15</v>
      </c>
      <c r="I404" s="16" t="s">
        <v>15</v>
      </c>
      <c r="J404" s="16" t="s">
        <v>15</v>
      </c>
      <c r="K404" s="17" t="s">
        <v>15</v>
      </c>
      <c r="L404" s="2"/>
    </row>
    <row r="405">
      <c r="A405" s="14"/>
      <c r="B405" s="15" t="s">
        <v>416</v>
      </c>
      <c r="C405" s="16" t="s">
        <v>15</v>
      </c>
      <c r="D405" s="16" t="s">
        <v>15</v>
      </c>
      <c r="E405" s="16" t="s">
        <v>15</v>
      </c>
      <c r="F405" s="16" t="s">
        <v>15</v>
      </c>
      <c r="G405" s="16" t="s">
        <v>15</v>
      </c>
      <c r="H405" s="16" t="s">
        <v>15</v>
      </c>
      <c r="I405" s="16" t="s">
        <v>15</v>
      </c>
      <c r="J405" s="16" t="s">
        <v>15</v>
      </c>
      <c r="K405" s="17" t="s">
        <v>15</v>
      </c>
      <c r="L405" s="2"/>
    </row>
    <row r="406">
      <c r="A406" s="14"/>
      <c r="B406" s="15" t="s">
        <v>417</v>
      </c>
      <c r="C406" s="16" t="s">
        <v>15</v>
      </c>
      <c r="D406" s="16" t="s">
        <v>15</v>
      </c>
      <c r="E406" s="16" t="s">
        <v>15</v>
      </c>
      <c r="F406" s="16" t="s">
        <v>15</v>
      </c>
      <c r="G406" s="16" t="s">
        <v>15</v>
      </c>
      <c r="H406" s="16" t="s">
        <v>15</v>
      </c>
      <c r="I406" s="16" t="s">
        <v>15</v>
      </c>
      <c r="J406" s="16" t="s">
        <v>15</v>
      </c>
      <c r="K406" s="17" t="s">
        <v>15</v>
      </c>
      <c r="L406" s="2"/>
    </row>
    <row r="407">
      <c r="A407" s="14"/>
      <c r="B407" s="15" t="s">
        <v>418</v>
      </c>
      <c r="C407" s="16" t="s">
        <v>15</v>
      </c>
      <c r="D407" s="16" t="s">
        <v>15</v>
      </c>
      <c r="E407" s="16" t="s">
        <v>15</v>
      </c>
      <c r="F407" s="16" t="s">
        <v>15</v>
      </c>
      <c r="G407" s="16" t="s">
        <v>15</v>
      </c>
      <c r="H407" s="16" t="s">
        <v>15</v>
      </c>
      <c r="I407" s="16" t="s">
        <v>15</v>
      </c>
      <c r="J407" s="16" t="s">
        <v>15</v>
      </c>
      <c r="K407" s="17" t="s">
        <v>15</v>
      </c>
      <c r="L407" s="2"/>
    </row>
    <row r="408">
      <c r="A408" s="14"/>
      <c r="B408" s="15" t="s">
        <v>419</v>
      </c>
      <c r="C408" s="16" t="s">
        <v>15</v>
      </c>
      <c r="D408" s="16" t="s">
        <v>15</v>
      </c>
      <c r="E408" s="16" t="s">
        <v>15</v>
      </c>
      <c r="F408" s="16" t="s">
        <v>15</v>
      </c>
      <c r="G408" s="16" t="s">
        <v>15</v>
      </c>
      <c r="H408" s="16" t="s">
        <v>15</v>
      </c>
      <c r="I408" s="16" t="s">
        <v>15</v>
      </c>
      <c r="J408" s="16" t="s">
        <v>15</v>
      </c>
      <c r="K408" s="17" t="s">
        <v>15</v>
      </c>
      <c r="L408" s="2"/>
    </row>
    <row r="409">
      <c r="A409" s="14"/>
      <c r="B409" s="15" t="s">
        <v>420</v>
      </c>
      <c r="C409" s="16" t="s">
        <v>15</v>
      </c>
      <c r="D409" s="16" t="s">
        <v>15</v>
      </c>
      <c r="E409" s="16" t="s">
        <v>15</v>
      </c>
      <c r="F409" s="16" t="s">
        <v>15</v>
      </c>
      <c r="G409" s="16" t="s">
        <v>15</v>
      </c>
      <c r="H409" s="16" t="s">
        <v>15</v>
      </c>
      <c r="I409" s="16" t="s">
        <v>15</v>
      </c>
      <c r="J409" s="16" t="s">
        <v>15</v>
      </c>
      <c r="K409" s="17" t="s">
        <v>15</v>
      </c>
      <c r="L409" s="2"/>
    </row>
    <row r="410">
      <c r="A410" s="14"/>
      <c r="B410" s="15" t="s">
        <v>421</v>
      </c>
      <c r="C410" s="16" t="s">
        <v>15</v>
      </c>
      <c r="D410" s="16" t="s">
        <v>15</v>
      </c>
      <c r="E410" s="16" t="s">
        <v>15</v>
      </c>
      <c r="F410" s="16" t="s">
        <v>15</v>
      </c>
      <c r="G410" s="16" t="s">
        <v>15</v>
      </c>
      <c r="H410" s="16" t="s">
        <v>15</v>
      </c>
      <c r="I410" s="16" t="s">
        <v>15</v>
      </c>
      <c r="J410" s="16" t="s">
        <v>15</v>
      </c>
      <c r="K410" s="17" t="s">
        <v>15</v>
      </c>
      <c r="L410" s="2"/>
    </row>
    <row r="411">
      <c r="A411" s="14"/>
      <c r="B411" s="15" t="s">
        <v>422</v>
      </c>
      <c r="C411" s="16" t="s">
        <v>15</v>
      </c>
      <c r="D411" s="16" t="s">
        <v>15</v>
      </c>
      <c r="E411" s="16" t="s">
        <v>15</v>
      </c>
      <c r="F411" s="16" t="s">
        <v>15</v>
      </c>
      <c r="G411" s="16" t="s">
        <v>15</v>
      </c>
      <c r="H411" s="16" t="s">
        <v>15</v>
      </c>
      <c r="I411" s="16" t="s">
        <v>15</v>
      </c>
      <c r="J411" s="16" t="s">
        <v>15</v>
      </c>
      <c r="K411" s="17" t="s">
        <v>15</v>
      </c>
      <c r="L411" s="2"/>
    </row>
    <row r="412">
      <c r="A412" s="14"/>
      <c r="B412" s="15" t="s">
        <v>423</v>
      </c>
      <c r="C412" s="16" t="s">
        <v>15</v>
      </c>
      <c r="D412" s="16" t="s">
        <v>15</v>
      </c>
      <c r="E412" s="16" t="s">
        <v>15</v>
      </c>
      <c r="F412" s="16" t="s">
        <v>15</v>
      </c>
      <c r="G412" s="16" t="s">
        <v>15</v>
      </c>
      <c r="H412" s="16" t="s">
        <v>15</v>
      </c>
      <c r="I412" s="16" t="s">
        <v>15</v>
      </c>
      <c r="J412" s="16" t="s">
        <v>15</v>
      </c>
      <c r="K412" s="17" t="s">
        <v>15</v>
      </c>
      <c r="L412" s="2"/>
    </row>
    <row r="413">
      <c r="A413" s="14"/>
      <c r="B413" s="15" t="s">
        <v>424</v>
      </c>
      <c r="C413" s="16" t="s">
        <v>15</v>
      </c>
      <c r="D413" s="16" t="s">
        <v>15</v>
      </c>
      <c r="E413" s="16" t="s">
        <v>15</v>
      </c>
      <c r="F413" s="16" t="s">
        <v>15</v>
      </c>
      <c r="G413" s="16" t="s">
        <v>15</v>
      </c>
      <c r="H413" s="16" t="s">
        <v>15</v>
      </c>
      <c r="I413" s="16" t="s">
        <v>15</v>
      </c>
      <c r="J413" s="16" t="s">
        <v>15</v>
      </c>
      <c r="K413" s="17" t="s">
        <v>15</v>
      </c>
      <c r="L413" s="2"/>
    </row>
    <row r="414">
      <c r="A414" s="14"/>
      <c r="B414" s="15" t="s">
        <v>425</v>
      </c>
      <c r="C414" s="16" t="s">
        <v>15</v>
      </c>
      <c r="D414" s="16" t="s">
        <v>15</v>
      </c>
      <c r="E414" s="16" t="s">
        <v>15</v>
      </c>
      <c r="F414" s="16" t="s">
        <v>15</v>
      </c>
      <c r="G414" s="16" t="s">
        <v>15</v>
      </c>
      <c r="H414" s="16" t="s">
        <v>15</v>
      </c>
      <c r="I414" s="16" t="s">
        <v>15</v>
      </c>
      <c r="J414" s="16" t="s">
        <v>15</v>
      </c>
      <c r="K414" s="17" t="s">
        <v>15</v>
      </c>
      <c r="L414" s="2"/>
    </row>
    <row r="415">
      <c r="A415" s="14"/>
      <c r="B415" s="15" t="s">
        <v>426</v>
      </c>
      <c r="C415" s="16" t="s">
        <v>15</v>
      </c>
      <c r="D415" s="16" t="s">
        <v>15</v>
      </c>
      <c r="E415" s="16" t="s">
        <v>15</v>
      </c>
      <c r="F415" s="16" t="s">
        <v>15</v>
      </c>
      <c r="G415" s="16" t="s">
        <v>15</v>
      </c>
      <c r="H415" s="16" t="s">
        <v>15</v>
      </c>
      <c r="I415" s="16" t="s">
        <v>15</v>
      </c>
      <c r="J415" s="16" t="s">
        <v>15</v>
      </c>
      <c r="K415" s="17" t="s">
        <v>15</v>
      </c>
      <c r="L415" s="2"/>
    </row>
    <row r="416">
      <c r="A416" s="14"/>
      <c r="B416" s="15" t="s">
        <v>427</v>
      </c>
      <c r="C416" s="16" t="s">
        <v>15</v>
      </c>
      <c r="D416" s="16" t="s">
        <v>15</v>
      </c>
      <c r="E416" s="16" t="s">
        <v>15</v>
      </c>
      <c r="F416" s="16" t="s">
        <v>15</v>
      </c>
      <c r="G416" s="16" t="s">
        <v>15</v>
      </c>
      <c r="H416" s="16" t="s">
        <v>15</v>
      </c>
      <c r="I416" s="16" t="s">
        <v>15</v>
      </c>
      <c r="J416" s="16" t="s">
        <v>15</v>
      </c>
      <c r="K416" s="17" t="s">
        <v>15</v>
      </c>
      <c r="L416" s="2" t="s">
        <v>428</v>
      </c>
    </row>
    <row r="417">
      <c r="A417" s="14"/>
      <c r="B417" s="15" t="s">
        <v>429</v>
      </c>
      <c r="C417" s="16" t="s">
        <v>15</v>
      </c>
      <c r="D417" s="16" t="s">
        <v>15</v>
      </c>
      <c r="E417" s="16" t="s">
        <v>15</v>
      </c>
      <c r="F417" s="16" t="s">
        <v>15</v>
      </c>
      <c r="G417" s="16" t="s">
        <v>15</v>
      </c>
      <c r="H417" s="16" t="s">
        <v>15</v>
      </c>
      <c r="I417" s="16" t="s">
        <v>15</v>
      </c>
      <c r="J417" s="16" t="s">
        <v>15</v>
      </c>
      <c r="K417" s="17" t="s">
        <v>15</v>
      </c>
      <c r="L417" s="2"/>
    </row>
    <row r="418">
      <c r="A418" s="14"/>
      <c r="B418" s="15" t="s">
        <v>430</v>
      </c>
      <c r="C418" s="16" t="s">
        <v>15</v>
      </c>
      <c r="D418" s="16" t="s">
        <v>15</v>
      </c>
      <c r="E418" s="16" t="s">
        <v>15</v>
      </c>
      <c r="F418" s="16" t="s">
        <v>15</v>
      </c>
      <c r="G418" s="16" t="s">
        <v>15</v>
      </c>
      <c r="H418" s="16" t="s">
        <v>15</v>
      </c>
      <c r="I418" s="16" t="s">
        <v>15</v>
      </c>
      <c r="J418" s="16" t="s">
        <v>15</v>
      </c>
      <c r="K418" s="17" t="s">
        <v>15</v>
      </c>
      <c r="L418" s="2"/>
    </row>
    <row r="419">
      <c r="A419" s="14"/>
      <c r="B419" s="15" t="s">
        <v>431</v>
      </c>
      <c r="C419" s="16" t="s">
        <v>15</v>
      </c>
      <c r="D419" s="16" t="s">
        <v>15</v>
      </c>
      <c r="E419" s="16" t="s">
        <v>15</v>
      </c>
      <c r="F419" s="16" t="s">
        <v>15</v>
      </c>
      <c r="G419" s="16" t="s">
        <v>15</v>
      </c>
      <c r="H419" s="16" t="s">
        <v>15</v>
      </c>
      <c r="I419" s="16" t="s">
        <v>15</v>
      </c>
      <c r="J419" s="16" t="s">
        <v>15</v>
      </c>
      <c r="K419" s="17" t="s">
        <v>15</v>
      </c>
      <c r="L419" s="2"/>
    </row>
    <row r="420">
      <c r="A420" s="14"/>
      <c r="B420" s="15" t="s">
        <v>432</v>
      </c>
      <c r="C420" s="16" t="s">
        <v>15</v>
      </c>
      <c r="D420" s="16" t="s">
        <v>15</v>
      </c>
      <c r="E420" s="16" t="s">
        <v>15</v>
      </c>
      <c r="F420" s="16" t="s">
        <v>15</v>
      </c>
      <c r="G420" s="16" t="s">
        <v>15</v>
      </c>
      <c r="H420" s="16" t="s">
        <v>15</v>
      </c>
      <c r="I420" s="16" t="s">
        <v>15</v>
      </c>
      <c r="J420" s="16" t="s">
        <v>15</v>
      </c>
      <c r="K420" s="17" t="s">
        <v>15</v>
      </c>
      <c r="L420" s="2"/>
    </row>
    <row r="421">
      <c r="A421" s="14"/>
      <c r="B421" s="15" t="s">
        <v>433</v>
      </c>
      <c r="C421" s="16" t="s">
        <v>15</v>
      </c>
      <c r="D421" s="16" t="s">
        <v>15</v>
      </c>
      <c r="E421" s="16" t="s">
        <v>15</v>
      </c>
      <c r="F421" s="16" t="s">
        <v>15</v>
      </c>
      <c r="G421" s="16" t="s">
        <v>15</v>
      </c>
      <c r="H421" s="16" t="s">
        <v>15</v>
      </c>
      <c r="I421" s="16" t="s">
        <v>15</v>
      </c>
      <c r="J421" s="16" t="s">
        <v>15</v>
      </c>
      <c r="K421" s="17" t="s">
        <v>15</v>
      </c>
      <c r="L421" s="2"/>
    </row>
    <row r="422">
      <c r="A422" s="1"/>
      <c r="B422" s="21"/>
      <c r="C422" s="29">
        <f t="shared" ref="C422:K422" si="9">COUNTIF(C396:C421,"+")</f>
        <v>26</v>
      </c>
      <c r="D422" s="29">
        <f t="shared" si="9"/>
        <v>26</v>
      </c>
      <c r="E422" s="29">
        <f t="shared" si="9"/>
        <v>26</v>
      </c>
      <c r="F422" s="29">
        <f t="shared" si="9"/>
        <v>26</v>
      </c>
      <c r="G422" s="29">
        <f t="shared" si="9"/>
        <v>26</v>
      </c>
      <c r="H422" s="29">
        <f t="shared" si="9"/>
        <v>26</v>
      </c>
      <c r="I422" s="29">
        <f t="shared" si="9"/>
        <v>26</v>
      </c>
      <c r="J422" s="29">
        <f t="shared" si="9"/>
        <v>26</v>
      </c>
      <c r="K422" s="30">
        <f t="shared" si="9"/>
        <v>26</v>
      </c>
      <c r="L422" s="2"/>
    </row>
    <row r="423">
      <c r="A423" s="1"/>
      <c r="B423" s="26"/>
      <c r="C423" s="27"/>
      <c r="D423" s="27"/>
      <c r="E423" s="27"/>
      <c r="F423" s="27"/>
      <c r="G423" s="27"/>
      <c r="H423" s="27"/>
      <c r="I423" s="27"/>
      <c r="J423" s="27"/>
      <c r="K423" s="28"/>
      <c r="L423" s="2"/>
    </row>
    <row r="424">
      <c r="A424" s="9" t="s">
        <v>434</v>
      </c>
      <c r="B424" s="10" t="s">
        <v>435</v>
      </c>
      <c r="C424" s="11" t="s">
        <v>4</v>
      </c>
      <c r="D424" s="11" t="s">
        <v>5</v>
      </c>
      <c r="E424" s="11" t="s">
        <v>6</v>
      </c>
      <c r="F424" s="11" t="s">
        <v>7</v>
      </c>
      <c r="G424" s="11" t="s">
        <v>8</v>
      </c>
      <c r="H424" s="11" t="s">
        <v>9</v>
      </c>
      <c r="I424" s="11" t="s">
        <v>10</v>
      </c>
      <c r="J424" s="11" t="s">
        <v>11</v>
      </c>
      <c r="K424" s="12" t="s">
        <v>12</v>
      </c>
      <c r="L424" s="2"/>
    </row>
    <row r="425">
      <c r="A425" s="14"/>
      <c r="B425" s="15" t="s">
        <v>436</v>
      </c>
      <c r="C425" s="16" t="s">
        <v>15</v>
      </c>
      <c r="D425" s="16" t="s">
        <v>15</v>
      </c>
      <c r="E425" s="16" t="s">
        <v>15</v>
      </c>
      <c r="F425" s="16" t="s">
        <v>15</v>
      </c>
      <c r="G425" s="16" t="s">
        <v>15</v>
      </c>
      <c r="H425" s="24" t="s">
        <v>45</v>
      </c>
      <c r="I425" s="24" t="s">
        <v>45</v>
      </c>
      <c r="J425" s="24" t="s">
        <v>45</v>
      </c>
      <c r="K425" s="25" t="s">
        <v>45</v>
      </c>
      <c r="L425" s="2"/>
    </row>
    <row r="426">
      <c r="A426" s="14"/>
      <c r="B426" s="15" t="s">
        <v>437</v>
      </c>
      <c r="C426" s="16" t="s">
        <v>15</v>
      </c>
      <c r="D426" s="16" t="s">
        <v>15</v>
      </c>
      <c r="E426" s="16" t="s">
        <v>15</v>
      </c>
      <c r="F426" s="16" t="s">
        <v>15</v>
      </c>
      <c r="G426" s="16" t="s">
        <v>15</v>
      </c>
      <c r="H426" s="16" t="s">
        <v>15</v>
      </c>
      <c r="I426" s="16" t="s">
        <v>15</v>
      </c>
      <c r="J426" s="16" t="s">
        <v>15</v>
      </c>
      <c r="K426" s="17" t="s">
        <v>15</v>
      </c>
      <c r="L426" s="2"/>
    </row>
    <row r="427">
      <c r="A427" s="14"/>
      <c r="B427" s="15" t="s">
        <v>438</v>
      </c>
      <c r="C427" s="16" t="s">
        <v>15</v>
      </c>
      <c r="D427" s="16" t="s">
        <v>15</v>
      </c>
      <c r="E427" s="16" t="s">
        <v>15</v>
      </c>
      <c r="F427" s="16" t="s">
        <v>15</v>
      </c>
      <c r="G427" s="16" t="s">
        <v>15</v>
      </c>
      <c r="H427" s="16" t="s">
        <v>15</v>
      </c>
      <c r="I427" s="16" t="s">
        <v>15</v>
      </c>
      <c r="J427" s="16" t="s">
        <v>15</v>
      </c>
      <c r="K427" s="17" t="s">
        <v>15</v>
      </c>
      <c r="L427" s="2"/>
    </row>
    <row r="428">
      <c r="A428" s="14"/>
      <c r="B428" s="15" t="s">
        <v>439</v>
      </c>
      <c r="C428" s="16" t="s">
        <v>15</v>
      </c>
      <c r="D428" s="16" t="s">
        <v>15</v>
      </c>
      <c r="E428" s="16" t="s">
        <v>15</v>
      </c>
      <c r="F428" s="16" t="s">
        <v>15</v>
      </c>
      <c r="G428" s="24" t="s">
        <v>45</v>
      </c>
      <c r="H428" s="24" t="s">
        <v>45</v>
      </c>
      <c r="I428" s="24" t="s">
        <v>45</v>
      </c>
      <c r="J428" s="24" t="s">
        <v>45</v>
      </c>
      <c r="K428" s="25" t="s">
        <v>45</v>
      </c>
      <c r="L428" s="2"/>
    </row>
    <row r="429">
      <c r="A429" s="14"/>
      <c r="B429" s="15" t="s">
        <v>440</v>
      </c>
      <c r="C429" s="16" t="s">
        <v>15</v>
      </c>
      <c r="D429" s="16" t="s">
        <v>15</v>
      </c>
      <c r="E429" s="16" t="s">
        <v>15</v>
      </c>
      <c r="F429" s="16" t="s">
        <v>15</v>
      </c>
      <c r="G429" s="16" t="s">
        <v>15</v>
      </c>
      <c r="H429" s="16" t="s">
        <v>15</v>
      </c>
      <c r="I429" s="16" t="s">
        <v>15</v>
      </c>
      <c r="J429" s="16" t="s">
        <v>15</v>
      </c>
      <c r="K429" s="17" t="s">
        <v>15</v>
      </c>
      <c r="L429" s="2"/>
    </row>
    <row r="430">
      <c r="A430" s="14"/>
      <c r="B430" s="15" t="s">
        <v>441</v>
      </c>
      <c r="C430" s="16" t="s">
        <v>15</v>
      </c>
      <c r="D430" s="16" t="s">
        <v>15</v>
      </c>
      <c r="E430" s="16" t="s">
        <v>15</v>
      </c>
      <c r="F430" s="16" t="s">
        <v>15</v>
      </c>
      <c r="G430" s="16" t="s">
        <v>15</v>
      </c>
      <c r="H430" s="16" t="s">
        <v>15</v>
      </c>
      <c r="I430" s="16" t="s">
        <v>15</v>
      </c>
      <c r="J430" s="16" t="s">
        <v>15</v>
      </c>
      <c r="K430" s="17" t="s">
        <v>15</v>
      </c>
      <c r="L430" s="2"/>
    </row>
    <row r="431">
      <c r="A431" s="14"/>
      <c r="B431" s="15" t="s">
        <v>442</v>
      </c>
      <c r="C431" s="16" t="s">
        <v>15</v>
      </c>
      <c r="D431" s="16" t="s">
        <v>15</v>
      </c>
      <c r="E431" s="16" t="s">
        <v>15</v>
      </c>
      <c r="F431" s="16" t="s">
        <v>15</v>
      </c>
      <c r="G431" s="16" t="s">
        <v>15</v>
      </c>
      <c r="H431" s="16" t="s">
        <v>15</v>
      </c>
      <c r="I431" s="16" t="s">
        <v>15</v>
      </c>
      <c r="J431" s="16" t="s">
        <v>15</v>
      </c>
      <c r="K431" s="17" t="s">
        <v>15</v>
      </c>
      <c r="L431" s="2"/>
    </row>
    <row r="432">
      <c r="A432" s="14"/>
      <c r="B432" s="15" t="s">
        <v>443</v>
      </c>
      <c r="C432" s="16" t="s">
        <v>15</v>
      </c>
      <c r="D432" s="16" t="s">
        <v>15</v>
      </c>
      <c r="E432" s="16" t="s">
        <v>15</v>
      </c>
      <c r="F432" s="16" t="s">
        <v>15</v>
      </c>
      <c r="G432" s="16" t="s">
        <v>15</v>
      </c>
      <c r="H432" s="16" t="s">
        <v>15</v>
      </c>
      <c r="I432" s="16" t="s">
        <v>15</v>
      </c>
      <c r="J432" s="16" t="s">
        <v>15</v>
      </c>
      <c r="K432" s="17" t="s">
        <v>15</v>
      </c>
      <c r="L432" s="2"/>
    </row>
    <row r="433">
      <c r="A433" s="14"/>
      <c r="B433" s="15" t="s">
        <v>444</v>
      </c>
      <c r="C433" s="16" t="s">
        <v>15</v>
      </c>
      <c r="D433" s="16" t="s">
        <v>15</v>
      </c>
      <c r="E433" s="16" t="s">
        <v>15</v>
      </c>
      <c r="F433" s="16" t="s">
        <v>15</v>
      </c>
      <c r="G433" s="16" t="s">
        <v>15</v>
      </c>
      <c r="H433" s="24" t="s">
        <v>45</v>
      </c>
      <c r="I433" s="24" t="s">
        <v>45</v>
      </c>
      <c r="J433" s="24" t="s">
        <v>45</v>
      </c>
      <c r="K433" s="25" t="s">
        <v>45</v>
      </c>
      <c r="L433" s="2"/>
    </row>
    <row r="434">
      <c r="A434" s="14"/>
      <c r="B434" s="15" t="s">
        <v>445</v>
      </c>
      <c r="C434" s="16" t="s">
        <v>15</v>
      </c>
      <c r="D434" s="16" t="s">
        <v>15</v>
      </c>
      <c r="E434" s="16" t="s">
        <v>15</v>
      </c>
      <c r="F434" s="16" t="s">
        <v>15</v>
      </c>
      <c r="G434" s="16" t="s">
        <v>15</v>
      </c>
      <c r="H434" s="16" t="s">
        <v>15</v>
      </c>
      <c r="I434" s="16" t="s">
        <v>15</v>
      </c>
      <c r="J434" s="16" t="s">
        <v>15</v>
      </c>
      <c r="K434" s="17" t="s">
        <v>15</v>
      </c>
      <c r="L434" s="2"/>
    </row>
    <row r="435">
      <c r="A435" s="1"/>
      <c r="B435" s="21"/>
      <c r="C435" s="29">
        <f t="shared" ref="C435:K435" si="10">COUNTIF(C425:C434,"+")</f>
        <v>10</v>
      </c>
      <c r="D435" s="29">
        <f t="shared" si="10"/>
        <v>10</v>
      </c>
      <c r="E435" s="29">
        <f t="shared" si="10"/>
        <v>10</v>
      </c>
      <c r="F435" s="29">
        <f t="shared" si="10"/>
        <v>10</v>
      </c>
      <c r="G435" s="29">
        <f t="shared" si="10"/>
        <v>9</v>
      </c>
      <c r="H435" s="29">
        <f t="shared" si="10"/>
        <v>7</v>
      </c>
      <c r="I435" s="29">
        <f t="shared" si="10"/>
        <v>7</v>
      </c>
      <c r="J435" s="29">
        <f t="shared" si="10"/>
        <v>7</v>
      </c>
      <c r="K435" s="30">
        <f t="shared" si="10"/>
        <v>7</v>
      </c>
      <c r="L435" s="2"/>
    </row>
    <row r="436">
      <c r="A436" s="1"/>
      <c r="B436" s="26"/>
      <c r="C436" s="27"/>
      <c r="D436" s="27"/>
      <c r="E436" s="27"/>
      <c r="F436" s="27"/>
      <c r="G436" s="27"/>
      <c r="H436" s="27"/>
      <c r="I436" s="27"/>
      <c r="J436" s="27"/>
      <c r="K436" s="28"/>
      <c r="L436" s="2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2"/>
    </row>
    <row r="438">
      <c r="A438" s="9" t="s">
        <v>446</v>
      </c>
      <c r="B438" s="10" t="s">
        <v>447</v>
      </c>
      <c r="C438" s="11" t="s">
        <v>4</v>
      </c>
      <c r="D438" s="11" t="s">
        <v>5</v>
      </c>
      <c r="E438" s="11" t="s">
        <v>6</v>
      </c>
      <c r="F438" s="11" t="s">
        <v>7</v>
      </c>
      <c r="G438" s="11" t="s">
        <v>8</v>
      </c>
      <c r="H438" s="11" t="s">
        <v>9</v>
      </c>
      <c r="I438" s="11" t="s">
        <v>10</v>
      </c>
      <c r="J438" s="11" t="s">
        <v>11</v>
      </c>
      <c r="K438" s="12" t="s">
        <v>12</v>
      </c>
      <c r="L438" s="13" t="s">
        <v>13</v>
      </c>
    </row>
    <row r="439">
      <c r="A439" s="14"/>
      <c r="B439" s="15" t="s">
        <v>448</v>
      </c>
      <c r="C439" s="16" t="s">
        <v>15</v>
      </c>
      <c r="D439" s="16" t="s">
        <v>15</v>
      </c>
      <c r="E439" s="16" t="s">
        <v>15</v>
      </c>
      <c r="F439" s="16" t="s">
        <v>15</v>
      </c>
      <c r="G439" s="16" t="s">
        <v>15</v>
      </c>
      <c r="H439" s="16" t="s">
        <v>15</v>
      </c>
      <c r="I439" s="16" t="s">
        <v>15</v>
      </c>
      <c r="J439" s="16" t="s">
        <v>15</v>
      </c>
      <c r="K439" s="17" t="s">
        <v>15</v>
      </c>
      <c r="L439" s="2"/>
    </row>
    <row r="440">
      <c r="A440" s="14"/>
      <c r="B440" s="15" t="s">
        <v>449</v>
      </c>
      <c r="C440" s="16" t="s">
        <v>15</v>
      </c>
      <c r="D440" s="16" t="s">
        <v>15</v>
      </c>
      <c r="E440" s="16" t="s">
        <v>15</v>
      </c>
      <c r="F440" s="16" t="s">
        <v>15</v>
      </c>
      <c r="G440" s="16" t="s">
        <v>15</v>
      </c>
      <c r="H440" s="16" t="s">
        <v>15</v>
      </c>
      <c r="I440" s="16" t="s">
        <v>15</v>
      </c>
      <c r="J440" s="16" t="s">
        <v>15</v>
      </c>
      <c r="K440" s="17" t="s">
        <v>15</v>
      </c>
      <c r="L440" s="2"/>
    </row>
    <row r="441">
      <c r="A441" s="14"/>
      <c r="B441" s="15" t="s">
        <v>450</v>
      </c>
      <c r="C441" s="16" t="s">
        <v>15</v>
      </c>
      <c r="D441" s="16" t="s">
        <v>15</v>
      </c>
      <c r="E441" s="16" t="s">
        <v>15</v>
      </c>
      <c r="F441" s="16" t="s">
        <v>15</v>
      </c>
      <c r="G441" s="16" t="s">
        <v>15</v>
      </c>
      <c r="H441" s="16" t="s">
        <v>15</v>
      </c>
      <c r="I441" s="16" t="s">
        <v>15</v>
      </c>
      <c r="J441" s="16" t="s">
        <v>15</v>
      </c>
      <c r="K441" s="17" t="s">
        <v>15</v>
      </c>
      <c r="L441" s="2"/>
    </row>
    <row r="442">
      <c r="A442" s="14"/>
      <c r="B442" s="15" t="s">
        <v>451</v>
      </c>
      <c r="C442" s="16" t="s">
        <v>15</v>
      </c>
      <c r="D442" s="16" t="s">
        <v>15</v>
      </c>
      <c r="E442" s="16" t="s">
        <v>15</v>
      </c>
      <c r="F442" s="16" t="s">
        <v>15</v>
      </c>
      <c r="G442" s="16" t="s">
        <v>15</v>
      </c>
      <c r="H442" s="16" t="s">
        <v>15</v>
      </c>
      <c r="I442" s="16" t="s">
        <v>15</v>
      </c>
      <c r="J442" s="16" t="s">
        <v>15</v>
      </c>
      <c r="K442" s="17" t="s">
        <v>15</v>
      </c>
      <c r="L442" s="2"/>
    </row>
    <row r="443">
      <c r="A443" s="14"/>
      <c r="B443" s="15" t="s">
        <v>452</v>
      </c>
      <c r="C443" s="16" t="s">
        <v>15</v>
      </c>
      <c r="D443" s="16" t="s">
        <v>15</v>
      </c>
      <c r="E443" s="16" t="s">
        <v>15</v>
      </c>
      <c r="F443" s="16" t="s">
        <v>15</v>
      </c>
      <c r="G443" s="16" t="s">
        <v>15</v>
      </c>
      <c r="H443" s="16" t="s">
        <v>15</v>
      </c>
      <c r="I443" s="16" t="s">
        <v>15</v>
      </c>
      <c r="J443" s="16" t="s">
        <v>15</v>
      </c>
      <c r="K443" s="17" t="s">
        <v>15</v>
      </c>
      <c r="L443" s="2"/>
    </row>
    <row r="444">
      <c r="A444" s="14"/>
      <c r="B444" s="15" t="s">
        <v>453</v>
      </c>
      <c r="C444" s="16" t="s">
        <v>15</v>
      </c>
      <c r="D444" s="16" t="s">
        <v>15</v>
      </c>
      <c r="E444" s="16" t="s">
        <v>15</v>
      </c>
      <c r="F444" s="16" t="s">
        <v>15</v>
      </c>
      <c r="G444" s="16" t="s">
        <v>15</v>
      </c>
      <c r="H444" s="16" t="s">
        <v>15</v>
      </c>
      <c r="I444" s="16" t="s">
        <v>15</v>
      </c>
      <c r="J444" s="16" t="s">
        <v>15</v>
      </c>
      <c r="K444" s="17" t="s">
        <v>15</v>
      </c>
      <c r="L444" s="2"/>
    </row>
    <row r="445">
      <c r="A445" s="14"/>
      <c r="B445" s="15" t="s">
        <v>454</v>
      </c>
      <c r="C445" s="16" t="s">
        <v>15</v>
      </c>
      <c r="D445" s="16" t="s">
        <v>15</v>
      </c>
      <c r="E445" s="16" t="s">
        <v>15</v>
      </c>
      <c r="F445" s="16" t="s">
        <v>15</v>
      </c>
      <c r="G445" s="16" t="s">
        <v>15</v>
      </c>
      <c r="H445" s="16" t="s">
        <v>15</v>
      </c>
      <c r="I445" s="16" t="s">
        <v>15</v>
      </c>
      <c r="J445" s="16" t="s">
        <v>15</v>
      </c>
      <c r="K445" s="17" t="s">
        <v>15</v>
      </c>
      <c r="L445" s="2"/>
    </row>
    <row r="446">
      <c r="A446" s="14"/>
      <c r="B446" s="15" t="s">
        <v>455</v>
      </c>
      <c r="C446" s="16" t="s">
        <v>15</v>
      </c>
      <c r="D446" s="16" t="s">
        <v>15</v>
      </c>
      <c r="E446" s="16" t="s">
        <v>15</v>
      </c>
      <c r="F446" s="16" t="s">
        <v>15</v>
      </c>
      <c r="G446" s="16" t="s">
        <v>15</v>
      </c>
      <c r="H446" s="16" t="s">
        <v>15</v>
      </c>
      <c r="I446" s="16" t="s">
        <v>15</v>
      </c>
      <c r="J446" s="16" t="s">
        <v>15</v>
      </c>
      <c r="K446" s="17" t="s">
        <v>15</v>
      </c>
      <c r="L446" s="2"/>
    </row>
    <row r="447">
      <c r="A447" s="14"/>
      <c r="B447" s="15" t="s">
        <v>456</v>
      </c>
      <c r="C447" s="16" t="s">
        <v>15</v>
      </c>
      <c r="D447" s="16" t="s">
        <v>15</v>
      </c>
      <c r="E447" s="16" t="s">
        <v>15</v>
      </c>
      <c r="F447" s="16" t="s">
        <v>15</v>
      </c>
      <c r="G447" s="16" t="s">
        <v>15</v>
      </c>
      <c r="H447" s="16" t="s">
        <v>15</v>
      </c>
      <c r="I447" s="16" t="s">
        <v>15</v>
      </c>
      <c r="J447" s="16" t="s">
        <v>15</v>
      </c>
      <c r="K447" s="17" t="s">
        <v>15</v>
      </c>
      <c r="L447" s="2"/>
    </row>
    <row r="448">
      <c r="A448" s="14"/>
      <c r="B448" s="15" t="s">
        <v>457</v>
      </c>
      <c r="C448" s="16" t="s">
        <v>15</v>
      </c>
      <c r="D448" s="16" t="s">
        <v>15</v>
      </c>
      <c r="E448" s="16" t="s">
        <v>15</v>
      </c>
      <c r="F448" s="16" t="s">
        <v>15</v>
      </c>
      <c r="G448" s="16" t="s">
        <v>15</v>
      </c>
      <c r="H448" s="16" t="s">
        <v>15</v>
      </c>
      <c r="I448" s="16" t="s">
        <v>15</v>
      </c>
      <c r="J448" s="16" t="s">
        <v>15</v>
      </c>
      <c r="K448" s="17" t="s">
        <v>15</v>
      </c>
      <c r="L448" s="2"/>
    </row>
    <row r="449">
      <c r="A449" s="14"/>
      <c r="B449" s="15" t="s">
        <v>458</v>
      </c>
      <c r="C449" s="16" t="s">
        <v>15</v>
      </c>
      <c r="D449" s="16" t="s">
        <v>15</v>
      </c>
      <c r="E449" s="16" t="s">
        <v>15</v>
      </c>
      <c r="F449" s="16" t="s">
        <v>15</v>
      </c>
      <c r="G449" s="16" t="s">
        <v>15</v>
      </c>
      <c r="H449" s="16" t="s">
        <v>15</v>
      </c>
      <c r="I449" s="16" t="s">
        <v>15</v>
      </c>
      <c r="J449" s="16" t="s">
        <v>15</v>
      </c>
      <c r="K449" s="17" t="s">
        <v>15</v>
      </c>
      <c r="L449" s="2"/>
    </row>
    <row r="450">
      <c r="A450" s="14"/>
      <c r="B450" s="15" t="s">
        <v>459</v>
      </c>
      <c r="C450" s="16" t="s">
        <v>15</v>
      </c>
      <c r="D450" s="16" t="s">
        <v>15</v>
      </c>
      <c r="E450" s="16" t="s">
        <v>15</v>
      </c>
      <c r="F450" s="16" t="s">
        <v>15</v>
      </c>
      <c r="G450" s="16" t="s">
        <v>15</v>
      </c>
      <c r="H450" s="16" t="s">
        <v>15</v>
      </c>
      <c r="I450" s="16" t="s">
        <v>15</v>
      </c>
      <c r="J450" s="16" t="s">
        <v>15</v>
      </c>
      <c r="K450" s="17" t="s">
        <v>15</v>
      </c>
      <c r="L450" s="2"/>
    </row>
    <row r="451">
      <c r="A451" s="14"/>
      <c r="B451" s="15" t="s">
        <v>460</v>
      </c>
      <c r="C451" s="16" t="s">
        <v>15</v>
      </c>
      <c r="D451" s="16" t="s">
        <v>15</v>
      </c>
      <c r="E451" s="16" t="s">
        <v>15</v>
      </c>
      <c r="F451" s="16" t="s">
        <v>15</v>
      </c>
      <c r="G451" s="16" t="s">
        <v>15</v>
      </c>
      <c r="H451" s="16" t="s">
        <v>15</v>
      </c>
      <c r="I451" s="16" t="s">
        <v>15</v>
      </c>
      <c r="J451" s="16" t="s">
        <v>15</v>
      </c>
      <c r="K451" s="17" t="s">
        <v>15</v>
      </c>
      <c r="L451" s="2"/>
    </row>
    <row r="452">
      <c r="A452" s="14"/>
      <c r="B452" s="15" t="s">
        <v>461</v>
      </c>
      <c r="C452" s="16" t="s">
        <v>15</v>
      </c>
      <c r="D452" s="16" t="s">
        <v>15</v>
      </c>
      <c r="E452" s="16" t="s">
        <v>15</v>
      </c>
      <c r="F452" s="16" t="s">
        <v>15</v>
      </c>
      <c r="G452" s="16" t="s">
        <v>15</v>
      </c>
      <c r="H452" s="16" t="s">
        <v>15</v>
      </c>
      <c r="I452" s="16" t="s">
        <v>15</v>
      </c>
      <c r="J452" s="16" t="s">
        <v>15</v>
      </c>
      <c r="K452" s="17" t="s">
        <v>15</v>
      </c>
      <c r="L452" s="2"/>
    </row>
    <row r="453">
      <c r="A453" s="14"/>
      <c r="B453" s="15" t="s">
        <v>462</v>
      </c>
      <c r="C453" s="16" t="s">
        <v>15</v>
      </c>
      <c r="D453" s="16" t="s">
        <v>15</v>
      </c>
      <c r="E453" s="16" t="s">
        <v>15</v>
      </c>
      <c r="F453" s="16" t="s">
        <v>15</v>
      </c>
      <c r="G453" s="16" t="s">
        <v>15</v>
      </c>
      <c r="H453" s="16" t="s">
        <v>15</v>
      </c>
      <c r="I453" s="16" t="s">
        <v>15</v>
      </c>
      <c r="J453" s="16" t="s">
        <v>15</v>
      </c>
      <c r="K453" s="17" t="s">
        <v>15</v>
      </c>
      <c r="L453" s="2"/>
    </row>
    <row r="454">
      <c r="A454" s="14"/>
      <c r="B454" s="15" t="s">
        <v>463</v>
      </c>
      <c r="C454" s="16" t="s">
        <v>15</v>
      </c>
      <c r="D454" s="16" t="s">
        <v>15</v>
      </c>
      <c r="E454" s="16" t="s">
        <v>15</v>
      </c>
      <c r="F454" s="16" t="s">
        <v>15</v>
      </c>
      <c r="G454" s="16" t="s">
        <v>15</v>
      </c>
      <c r="H454" s="16" t="s">
        <v>15</v>
      </c>
      <c r="I454" s="16" t="s">
        <v>15</v>
      </c>
      <c r="J454" s="16" t="s">
        <v>15</v>
      </c>
      <c r="K454" s="17" t="s">
        <v>15</v>
      </c>
      <c r="L454" s="2"/>
    </row>
    <row r="455">
      <c r="A455" s="14"/>
      <c r="B455" s="15" t="s">
        <v>464</v>
      </c>
      <c r="C455" s="16" t="s">
        <v>15</v>
      </c>
      <c r="D455" s="16" t="s">
        <v>15</v>
      </c>
      <c r="E455" s="16" t="s">
        <v>15</v>
      </c>
      <c r="F455" s="16" t="s">
        <v>15</v>
      </c>
      <c r="G455" s="16" t="s">
        <v>15</v>
      </c>
      <c r="H455" s="16" t="s">
        <v>15</v>
      </c>
      <c r="I455" s="16" t="s">
        <v>15</v>
      </c>
      <c r="J455" s="16" t="s">
        <v>15</v>
      </c>
      <c r="K455" s="17" t="s">
        <v>15</v>
      </c>
      <c r="L455" s="2"/>
    </row>
    <row r="456">
      <c r="A456" s="14"/>
      <c r="B456" s="15" t="s">
        <v>465</v>
      </c>
      <c r="C456" s="16" t="s">
        <v>15</v>
      </c>
      <c r="D456" s="16" t="s">
        <v>15</v>
      </c>
      <c r="E456" s="16" t="s">
        <v>15</v>
      </c>
      <c r="F456" s="16" t="s">
        <v>15</v>
      </c>
      <c r="G456" s="16" t="s">
        <v>15</v>
      </c>
      <c r="H456" s="16" t="s">
        <v>15</v>
      </c>
      <c r="I456" s="16" t="s">
        <v>15</v>
      </c>
      <c r="J456" s="16" t="s">
        <v>15</v>
      </c>
      <c r="K456" s="17" t="s">
        <v>15</v>
      </c>
      <c r="L456" s="2"/>
    </row>
    <row r="457">
      <c r="A457" s="14"/>
      <c r="B457" s="15" t="s">
        <v>466</v>
      </c>
      <c r="C457" s="16" t="s">
        <v>15</v>
      </c>
      <c r="D457" s="16" t="s">
        <v>15</v>
      </c>
      <c r="E457" s="16" t="s">
        <v>15</v>
      </c>
      <c r="F457" s="16" t="s">
        <v>15</v>
      </c>
      <c r="G457" s="16" t="s">
        <v>15</v>
      </c>
      <c r="H457" s="16" t="s">
        <v>15</v>
      </c>
      <c r="I457" s="16" t="s">
        <v>15</v>
      </c>
      <c r="J457" s="16" t="s">
        <v>15</v>
      </c>
      <c r="K457" s="17" t="s">
        <v>15</v>
      </c>
      <c r="L457" s="2"/>
    </row>
    <row r="458">
      <c r="A458" s="14"/>
      <c r="B458" s="15" t="s">
        <v>467</v>
      </c>
      <c r="C458" s="16" t="s">
        <v>15</v>
      </c>
      <c r="D458" s="16" t="s">
        <v>15</v>
      </c>
      <c r="E458" s="16" t="s">
        <v>15</v>
      </c>
      <c r="F458" s="16" t="s">
        <v>15</v>
      </c>
      <c r="G458" s="16" t="s">
        <v>15</v>
      </c>
      <c r="H458" s="16" t="s">
        <v>15</v>
      </c>
      <c r="I458" s="16" t="s">
        <v>15</v>
      </c>
      <c r="J458" s="16" t="s">
        <v>15</v>
      </c>
      <c r="K458" s="17" t="s">
        <v>15</v>
      </c>
      <c r="L458" s="2"/>
    </row>
    <row r="459">
      <c r="A459" s="14"/>
      <c r="B459" s="15" t="s">
        <v>468</v>
      </c>
      <c r="C459" s="16" t="s">
        <v>15</v>
      </c>
      <c r="D459" s="16" t="s">
        <v>15</v>
      </c>
      <c r="E459" s="16" t="s">
        <v>15</v>
      </c>
      <c r="F459" s="16" t="s">
        <v>15</v>
      </c>
      <c r="G459" s="16" t="s">
        <v>15</v>
      </c>
      <c r="H459" s="16" t="s">
        <v>15</v>
      </c>
      <c r="I459" s="16" t="s">
        <v>15</v>
      </c>
      <c r="J459" s="16" t="s">
        <v>15</v>
      </c>
      <c r="K459" s="17" t="s">
        <v>15</v>
      </c>
      <c r="L459" s="2"/>
    </row>
    <row r="460">
      <c r="A460" s="14"/>
      <c r="B460" s="15" t="s">
        <v>469</v>
      </c>
      <c r="C460" s="16" t="s">
        <v>15</v>
      </c>
      <c r="D460" s="16" t="s">
        <v>15</v>
      </c>
      <c r="E460" s="16" t="s">
        <v>15</v>
      </c>
      <c r="F460" s="16" t="s">
        <v>15</v>
      </c>
      <c r="G460" s="16" t="s">
        <v>15</v>
      </c>
      <c r="H460" s="16" t="s">
        <v>15</v>
      </c>
      <c r="I460" s="16" t="s">
        <v>15</v>
      </c>
      <c r="J460" s="16" t="s">
        <v>15</v>
      </c>
      <c r="K460" s="17" t="s">
        <v>15</v>
      </c>
      <c r="L460" s="2"/>
    </row>
    <row r="461">
      <c r="A461" s="14"/>
      <c r="B461" s="15" t="s">
        <v>470</v>
      </c>
      <c r="C461" s="16" t="s">
        <v>15</v>
      </c>
      <c r="D461" s="16" t="s">
        <v>15</v>
      </c>
      <c r="E461" s="16" t="s">
        <v>15</v>
      </c>
      <c r="F461" s="16" t="s">
        <v>15</v>
      </c>
      <c r="G461" s="16" t="s">
        <v>15</v>
      </c>
      <c r="H461" s="16" t="s">
        <v>15</v>
      </c>
      <c r="I461" s="16" t="s">
        <v>15</v>
      </c>
      <c r="J461" s="16" t="s">
        <v>15</v>
      </c>
      <c r="K461" s="17" t="s">
        <v>15</v>
      </c>
      <c r="L461" s="2"/>
    </row>
    <row r="462">
      <c r="A462" s="14"/>
      <c r="B462" s="15" t="s">
        <v>471</v>
      </c>
      <c r="C462" s="16" t="s">
        <v>15</v>
      </c>
      <c r="D462" s="16" t="s">
        <v>15</v>
      </c>
      <c r="E462" s="16" t="s">
        <v>15</v>
      </c>
      <c r="F462" s="16" t="s">
        <v>15</v>
      </c>
      <c r="G462" s="16" t="s">
        <v>15</v>
      </c>
      <c r="H462" s="16" t="s">
        <v>15</v>
      </c>
      <c r="I462" s="16" t="s">
        <v>15</v>
      </c>
      <c r="J462" s="16" t="s">
        <v>15</v>
      </c>
      <c r="K462" s="17" t="s">
        <v>15</v>
      </c>
      <c r="L462" s="2"/>
    </row>
    <row r="463">
      <c r="A463" s="14"/>
      <c r="B463" s="15" t="s">
        <v>472</v>
      </c>
      <c r="C463" s="16" t="s">
        <v>15</v>
      </c>
      <c r="D463" s="16" t="s">
        <v>15</v>
      </c>
      <c r="E463" s="16" t="s">
        <v>15</v>
      </c>
      <c r="F463" s="16" t="s">
        <v>15</v>
      </c>
      <c r="G463" s="16" t="s">
        <v>15</v>
      </c>
      <c r="H463" s="16" t="s">
        <v>15</v>
      </c>
      <c r="I463" s="16" t="s">
        <v>15</v>
      </c>
      <c r="J463" s="16" t="s">
        <v>15</v>
      </c>
      <c r="K463" s="17" t="s">
        <v>15</v>
      </c>
      <c r="L463" s="2"/>
    </row>
    <row r="464">
      <c r="A464" s="14"/>
      <c r="B464" s="15" t="s">
        <v>473</v>
      </c>
      <c r="C464" s="16" t="s">
        <v>15</v>
      </c>
      <c r="D464" s="16" t="s">
        <v>15</v>
      </c>
      <c r="E464" s="16" t="s">
        <v>15</v>
      </c>
      <c r="F464" s="16" t="s">
        <v>15</v>
      </c>
      <c r="G464" s="16" t="s">
        <v>15</v>
      </c>
      <c r="H464" s="16" t="s">
        <v>15</v>
      </c>
      <c r="I464" s="16" t="s">
        <v>15</v>
      </c>
      <c r="J464" s="16" t="s">
        <v>15</v>
      </c>
      <c r="K464" s="17" t="s">
        <v>15</v>
      </c>
      <c r="L464" s="2"/>
    </row>
    <row r="465">
      <c r="A465" s="14"/>
      <c r="B465" s="15" t="s">
        <v>474</v>
      </c>
      <c r="C465" s="16" t="s">
        <v>15</v>
      </c>
      <c r="D465" s="16" t="s">
        <v>15</v>
      </c>
      <c r="E465" s="16" t="s">
        <v>15</v>
      </c>
      <c r="F465" s="16" t="s">
        <v>15</v>
      </c>
      <c r="G465" s="16" t="s">
        <v>15</v>
      </c>
      <c r="H465" s="16" t="s">
        <v>15</v>
      </c>
      <c r="I465" s="16" t="s">
        <v>15</v>
      </c>
      <c r="J465" s="16" t="s">
        <v>15</v>
      </c>
      <c r="K465" s="17" t="s">
        <v>15</v>
      </c>
      <c r="L465" s="2"/>
    </row>
    <row r="466">
      <c r="A466" s="14"/>
      <c r="B466" s="15" t="s">
        <v>475</v>
      </c>
      <c r="C466" s="16" t="s">
        <v>15</v>
      </c>
      <c r="D466" s="16" t="s">
        <v>15</v>
      </c>
      <c r="E466" s="16" t="s">
        <v>15</v>
      </c>
      <c r="F466" s="16" t="s">
        <v>15</v>
      </c>
      <c r="G466" s="16" t="s">
        <v>15</v>
      </c>
      <c r="H466" s="16" t="s">
        <v>15</v>
      </c>
      <c r="I466" s="16" t="s">
        <v>15</v>
      </c>
      <c r="J466" s="16" t="s">
        <v>15</v>
      </c>
      <c r="K466" s="17" t="s">
        <v>15</v>
      </c>
      <c r="L466" s="2"/>
    </row>
    <row r="467">
      <c r="A467" s="14"/>
      <c r="B467" s="15" t="s">
        <v>476</v>
      </c>
      <c r="C467" s="16" t="s">
        <v>15</v>
      </c>
      <c r="D467" s="16" t="s">
        <v>15</v>
      </c>
      <c r="E467" s="16" t="s">
        <v>15</v>
      </c>
      <c r="F467" s="16" t="s">
        <v>15</v>
      </c>
      <c r="G467" s="16" t="s">
        <v>15</v>
      </c>
      <c r="H467" s="16" t="s">
        <v>15</v>
      </c>
      <c r="I467" s="16" t="s">
        <v>15</v>
      </c>
      <c r="J467" s="16" t="s">
        <v>15</v>
      </c>
      <c r="K467" s="17" t="s">
        <v>15</v>
      </c>
      <c r="L467" s="2"/>
    </row>
    <row r="468">
      <c r="A468" s="14"/>
      <c r="B468" s="15" t="s">
        <v>477</v>
      </c>
      <c r="C468" s="16" t="s">
        <v>15</v>
      </c>
      <c r="D468" s="16" t="s">
        <v>15</v>
      </c>
      <c r="E468" s="16" t="s">
        <v>15</v>
      </c>
      <c r="F468" s="16" t="s">
        <v>15</v>
      </c>
      <c r="G468" s="16" t="s">
        <v>15</v>
      </c>
      <c r="H468" s="16" t="s">
        <v>15</v>
      </c>
      <c r="I468" s="16" t="s">
        <v>15</v>
      </c>
      <c r="J468" s="16" t="s">
        <v>15</v>
      </c>
      <c r="K468" s="17" t="s">
        <v>15</v>
      </c>
      <c r="L468" s="2"/>
    </row>
    <row r="469">
      <c r="A469" s="14"/>
      <c r="B469" s="15" t="s">
        <v>478</v>
      </c>
      <c r="C469" s="16" t="s">
        <v>15</v>
      </c>
      <c r="D469" s="16" t="s">
        <v>15</v>
      </c>
      <c r="E469" s="16" t="s">
        <v>15</v>
      </c>
      <c r="F469" s="16" t="s">
        <v>15</v>
      </c>
      <c r="G469" s="16" t="s">
        <v>15</v>
      </c>
      <c r="H469" s="16" t="s">
        <v>15</v>
      </c>
      <c r="I469" s="16" t="s">
        <v>15</v>
      </c>
      <c r="J469" s="16" t="s">
        <v>15</v>
      </c>
      <c r="K469" s="17" t="s">
        <v>15</v>
      </c>
      <c r="L469" s="2"/>
    </row>
    <row r="470">
      <c r="A470" s="14"/>
      <c r="B470" s="15" t="s">
        <v>479</v>
      </c>
      <c r="C470" s="16" t="s">
        <v>15</v>
      </c>
      <c r="D470" s="16" t="s">
        <v>15</v>
      </c>
      <c r="E470" s="16" t="s">
        <v>15</v>
      </c>
      <c r="F470" s="16" t="s">
        <v>15</v>
      </c>
      <c r="G470" s="16" t="s">
        <v>15</v>
      </c>
      <c r="H470" s="16" t="s">
        <v>15</v>
      </c>
      <c r="I470" s="16" t="s">
        <v>15</v>
      </c>
      <c r="J470" s="16" t="s">
        <v>15</v>
      </c>
      <c r="K470" s="17" t="s">
        <v>15</v>
      </c>
      <c r="L470" s="2"/>
    </row>
    <row r="471">
      <c r="A471" s="14"/>
      <c r="B471" s="15" t="s">
        <v>480</v>
      </c>
      <c r="C471" s="16" t="s">
        <v>15</v>
      </c>
      <c r="D471" s="16" t="s">
        <v>15</v>
      </c>
      <c r="E471" s="16" t="s">
        <v>15</v>
      </c>
      <c r="F471" s="16" t="s">
        <v>15</v>
      </c>
      <c r="G471" s="16" t="s">
        <v>15</v>
      </c>
      <c r="H471" s="16" t="s">
        <v>15</v>
      </c>
      <c r="I471" s="16" t="s">
        <v>15</v>
      </c>
      <c r="J471" s="16" t="s">
        <v>15</v>
      </c>
      <c r="K471" s="17" t="s">
        <v>15</v>
      </c>
      <c r="L471" s="2"/>
    </row>
    <row r="472">
      <c r="A472" s="14"/>
      <c r="B472" s="15" t="s">
        <v>481</v>
      </c>
      <c r="C472" s="16" t="s">
        <v>15</v>
      </c>
      <c r="D472" s="16" t="s">
        <v>15</v>
      </c>
      <c r="E472" s="16" t="s">
        <v>15</v>
      </c>
      <c r="F472" s="16" t="s">
        <v>15</v>
      </c>
      <c r="G472" s="16" t="s">
        <v>15</v>
      </c>
      <c r="H472" s="16" t="s">
        <v>15</v>
      </c>
      <c r="I472" s="16" t="s">
        <v>15</v>
      </c>
      <c r="J472" s="16" t="s">
        <v>15</v>
      </c>
      <c r="K472" s="17" t="s">
        <v>15</v>
      </c>
      <c r="L472" s="2"/>
    </row>
    <row r="473">
      <c r="A473" s="14"/>
      <c r="B473" s="15" t="s">
        <v>482</v>
      </c>
      <c r="C473" s="16" t="s">
        <v>15</v>
      </c>
      <c r="D473" s="16" t="s">
        <v>15</v>
      </c>
      <c r="E473" s="16" t="s">
        <v>15</v>
      </c>
      <c r="F473" s="16" t="s">
        <v>15</v>
      </c>
      <c r="G473" s="16" t="s">
        <v>15</v>
      </c>
      <c r="H473" s="16" t="s">
        <v>15</v>
      </c>
      <c r="I473" s="16" t="s">
        <v>15</v>
      </c>
      <c r="J473" s="16" t="s">
        <v>15</v>
      </c>
      <c r="K473" s="17" t="s">
        <v>15</v>
      </c>
      <c r="L473" s="2"/>
    </row>
    <row r="474">
      <c r="A474" s="14"/>
      <c r="B474" s="15" t="s">
        <v>483</v>
      </c>
      <c r="C474" s="16" t="s">
        <v>15</v>
      </c>
      <c r="D474" s="16" t="s">
        <v>15</v>
      </c>
      <c r="E474" s="16" t="s">
        <v>15</v>
      </c>
      <c r="F474" s="16" t="s">
        <v>15</v>
      </c>
      <c r="G474" s="16" t="s">
        <v>15</v>
      </c>
      <c r="H474" s="16" t="s">
        <v>15</v>
      </c>
      <c r="I474" s="16" t="s">
        <v>15</v>
      </c>
      <c r="J474" s="16" t="s">
        <v>15</v>
      </c>
      <c r="K474" s="17" t="s">
        <v>15</v>
      </c>
      <c r="L474" s="2"/>
    </row>
    <row r="475">
      <c r="A475" s="14"/>
      <c r="B475" s="15" t="s">
        <v>484</v>
      </c>
      <c r="C475" s="16" t="s">
        <v>15</v>
      </c>
      <c r="D475" s="16" t="s">
        <v>15</v>
      </c>
      <c r="E475" s="16" t="s">
        <v>15</v>
      </c>
      <c r="F475" s="16" t="s">
        <v>15</v>
      </c>
      <c r="G475" s="16" t="s">
        <v>15</v>
      </c>
      <c r="H475" s="16" t="s">
        <v>15</v>
      </c>
      <c r="I475" s="16" t="s">
        <v>15</v>
      </c>
      <c r="J475" s="16" t="s">
        <v>15</v>
      </c>
      <c r="K475" s="17" t="s">
        <v>15</v>
      </c>
      <c r="L475" s="2"/>
    </row>
    <row r="476">
      <c r="A476" s="14"/>
      <c r="B476" s="15" t="s">
        <v>485</v>
      </c>
      <c r="C476" s="16" t="s">
        <v>15</v>
      </c>
      <c r="D476" s="16" t="s">
        <v>15</v>
      </c>
      <c r="E476" s="16" t="s">
        <v>15</v>
      </c>
      <c r="F476" s="16" t="s">
        <v>15</v>
      </c>
      <c r="G476" s="16" t="s">
        <v>15</v>
      </c>
      <c r="H476" s="16" t="s">
        <v>15</v>
      </c>
      <c r="I476" s="16" t="s">
        <v>15</v>
      </c>
      <c r="J476" s="16" t="s">
        <v>15</v>
      </c>
      <c r="K476" s="17" t="s">
        <v>15</v>
      </c>
      <c r="L476" s="2"/>
    </row>
    <row r="477">
      <c r="A477" s="14"/>
      <c r="B477" s="15" t="s">
        <v>486</v>
      </c>
      <c r="C477" s="16" t="s">
        <v>15</v>
      </c>
      <c r="D477" s="16" t="s">
        <v>15</v>
      </c>
      <c r="E477" s="16" t="s">
        <v>15</v>
      </c>
      <c r="F477" s="16" t="s">
        <v>15</v>
      </c>
      <c r="G477" s="16" t="s">
        <v>15</v>
      </c>
      <c r="H477" s="16" t="s">
        <v>15</v>
      </c>
      <c r="I477" s="16" t="s">
        <v>15</v>
      </c>
      <c r="J477" s="16" t="s">
        <v>15</v>
      </c>
      <c r="K477" s="17" t="s">
        <v>15</v>
      </c>
      <c r="L477" s="2"/>
    </row>
    <row r="478">
      <c r="A478" s="14"/>
      <c r="B478" s="15" t="s">
        <v>487</v>
      </c>
      <c r="C478" s="16" t="s">
        <v>15</v>
      </c>
      <c r="D478" s="16" t="s">
        <v>15</v>
      </c>
      <c r="E478" s="16" t="s">
        <v>15</v>
      </c>
      <c r="F478" s="16" t="s">
        <v>15</v>
      </c>
      <c r="G478" s="16" t="s">
        <v>15</v>
      </c>
      <c r="H478" s="16" t="s">
        <v>15</v>
      </c>
      <c r="I478" s="16" t="s">
        <v>15</v>
      </c>
      <c r="J478" s="16" t="s">
        <v>15</v>
      </c>
      <c r="K478" s="17" t="s">
        <v>15</v>
      </c>
      <c r="L478" s="2"/>
    </row>
    <row r="479">
      <c r="A479" s="14"/>
      <c r="B479" s="15" t="s">
        <v>488</v>
      </c>
      <c r="C479" s="16" t="s">
        <v>15</v>
      </c>
      <c r="D479" s="16" t="s">
        <v>15</v>
      </c>
      <c r="E479" s="16" t="s">
        <v>15</v>
      </c>
      <c r="F479" s="16" t="s">
        <v>15</v>
      </c>
      <c r="G479" s="16" t="s">
        <v>15</v>
      </c>
      <c r="H479" s="16" t="s">
        <v>15</v>
      </c>
      <c r="I479" s="16" t="s">
        <v>15</v>
      </c>
      <c r="J479" s="16" t="s">
        <v>15</v>
      </c>
      <c r="K479" s="17" t="s">
        <v>15</v>
      </c>
      <c r="L479" s="2"/>
    </row>
    <row r="480">
      <c r="A480" s="14"/>
      <c r="B480" s="15" t="s">
        <v>489</v>
      </c>
      <c r="C480" s="16" t="s">
        <v>15</v>
      </c>
      <c r="D480" s="16" t="s">
        <v>15</v>
      </c>
      <c r="E480" s="16" t="s">
        <v>15</v>
      </c>
      <c r="F480" s="16" t="s">
        <v>15</v>
      </c>
      <c r="G480" s="16" t="s">
        <v>15</v>
      </c>
      <c r="H480" s="16" t="s">
        <v>15</v>
      </c>
      <c r="I480" s="16" t="s">
        <v>15</v>
      </c>
      <c r="J480" s="16" t="s">
        <v>15</v>
      </c>
      <c r="K480" s="17" t="s">
        <v>15</v>
      </c>
      <c r="L480" s="2"/>
    </row>
    <row r="481">
      <c r="A481" s="14"/>
      <c r="B481" s="15" t="s">
        <v>490</v>
      </c>
      <c r="C481" s="16" t="s">
        <v>15</v>
      </c>
      <c r="D481" s="16" t="s">
        <v>15</v>
      </c>
      <c r="E481" s="16" t="s">
        <v>15</v>
      </c>
      <c r="F481" s="16" t="s">
        <v>15</v>
      </c>
      <c r="G481" s="16" t="s">
        <v>15</v>
      </c>
      <c r="H481" s="16" t="s">
        <v>15</v>
      </c>
      <c r="I481" s="16" t="s">
        <v>15</v>
      </c>
      <c r="J481" s="16" t="s">
        <v>15</v>
      </c>
      <c r="K481" s="17" t="s">
        <v>15</v>
      </c>
      <c r="L481" s="2"/>
    </row>
    <row r="482">
      <c r="A482" s="14"/>
      <c r="B482" s="15" t="s">
        <v>491</v>
      </c>
      <c r="C482" s="16" t="s">
        <v>15</v>
      </c>
      <c r="D482" s="16" t="s">
        <v>15</v>
      </c>
      <c r="E482" s="16" t="s">
        <v>15</v>
      </c>
      <c r="F482" s="16" t="s">
        <v>15</v>
      </c>
      <c r="G482" s="16" t="s">
        <v>15</v>
      </c>
      <c r="H482" s="16" t="s">
        <v>15</v>
      </c>
      <c r="I482" s="16" t="s">
        <v>15</v>
      </c>
      <c r="J482" s="16" t="s">
        <v>15</v>
      </c>
      <c r="K482" s="17" t="s">
        <v>15</v>
      </c>
      <c r="L482" s="2"/>
    </row>
    <row r="483">
      <c r="A483" s="14"/>
      <c r="B483" s="15" t="s">
        <v>492</v>
      </c>
      <c r="C483" s="16" t="s">
        <v>15</v>
      </c>
      <c r="D483" s="16" t="s">
        <v>15</v>
      </c>
      <c r="E483" s="16" t="s">
        <v>15</v>
      </c>
      <c r="F483" s="16" t="s">
        <v>15</v>
      </c>
      <c r="G483" s="16" t="s">
        <v>15</v>
      </c>
      <c r="H483" s="16" t="s">
        <v>15</v>
      </c>
      <c r="I483" s="16" t="s">
        <v>15</v>
      </c>
      <c r="J483" s="16" t="s">
        <v>15</v>
      </c>
      <c r="K483" s="17" t="s">
        <v>15</v>
      </c>
      <c r="L483" s="2"/>
    </row>
    <row r="484">
      <c r="A484" s="14"/>
      <c r="B484" s="15" t="s">
        <v>493</v>
      </c>
      <c r="C484" s="16" t="s">
        <v>15</v>
      </c>
      <c r="D484" s="16" t="s">
        <v>15</v>
      </c>
      <c r="E484" s="16" t="s">
        <v>15</v>
      </c>
      <c r="F484" s="16" t="s">
        <v>15</v>
      </c>
      <c r="G484" s="16" t="s">
        <v>15</v>
      </c>
      <c r="H484" s="16" t="s">
        <v>15</v>
      </c>
      <c r="I484" s="16" t="s">
        <v>15</v>
      </c>
      <c r="J484" s="16" t="s">
        <v>15</v>
      </c>
      <c r="K484" s="17" t="s">
        <v>15</v>
      </c>
      <c r="L484" s="2"/>
    </row>
    <row r="485">
      <c r="A485" s="14"/>
      <c r="B485" s="15" t="s">
        <v>494</v>
      </c>
      <c r="C485" s="16" t="s">
        <v>15</v>
      </c>
      <c r="D485" s="16" t="s">
        <v>15</v>
      </c>
      <c r="E485" s="16" t="s">
        <v>15</v>
      </c>
      <c r="F485" s="16" t="s">
        <v>15</v>
      </c>
      <c r="G485" s="16" t="s">
        <v>15</v>
      </c>
      <c r="H485" s="16" t="s">
        <v>15</v>
      </c>
      <c r="I485" s="16" t="s">
        <v>15</v>
      </c>
      <c r="J485" s="16" t="s">
        <v>15</v>
      </c>
      <c r="K485" s="17" t="s">
        <v>15</v>
      </c>
      <c r="L485" s="2"/>
    </row>
    <row r="486">
      <c r="A486" s="14"/>
      <c r="B486" s="15" t="s">
        <v>495</v>
      </c>
      <c r="C486" s="16" t="s">
        <v>15</v>
      </c>
      <c r="D486" s="16" t="s">
        <v>15</v>
      </c>
      <c r="E486" s="16" t="s">
        <v>15</v>
      </c>
      <c r="F486" s="16" t="s">
        <v>15</v>
      </c>
      <c r="G486" s="16" t="s">
        <v>15</v>
      </c>
      <c r="H486" s="16" t="s">
        <v>15</v>
      </c>
      <c r="I486" s="16" t="s">
        <v>15</v>
      </c>
      <c r="J486" s="16" t="s">
        <v>15</v>
      </c>
      <c r="K486" s="17" t="s">
        <v>15</v>
      </c>
      <c r="L486" s="2"/>
    </row>
    <row r="487">
      <c r="A487" s="14"/>
      <c r="B487" s="15" t="s">
        <v>496</v>
      </c>
      <c r="C487" s="16" t="s">
        <v>15</v>
      </c>
      <c r="D487" s="16" t="s">
        <v>15</v>
      </c>
      <c r="E487" s="16" t="s">
        <v>15</v>
      </c>
      <c r="F487" s="16" t="s">
        <v>15</v>
      </c>
      <c r="G487" s="16" t="s">
        <v>15</v>
      </c>
      <c r="H487" s="16" t="s">
        <v>15</v>
      </c>
      <c r="I487" s="16" t="s">
        <v>15</v>
      </c>
      <c r="J487" s="16" t="s">
        <v>15</v>
      </c>
      <c r="K487" s="17" t="s">
        <v>15</v>
      </c>
      <c r="L487" s="2"/>
    </row>
    <row r="488">
      <c r="A488" s="14"/>
      <c r="B488" s="15" t="s">
        <v>497</v>
      </c>
      <c r="C488" s="16" t="s">
        <v>15</v>
      </c>
      <c r="D488" s="16" t="s">
        <v>15</v>
      </c>
      <c r="E488" s="16" t="s">
        <v>15</v>
      </c>
      <c r="F488" s="16" t="s">
        <v>15</v>
      </c>
      <c r="G488" s="16" t="s">
        <v>15</v>
      </c>
      <c r="H488" s="16" t="s">
        <v>15</v>
      </c>
      <c r="I488" s="16" t="s">
        <v>15</v>
      </c>
      <c r="J488" s="16" t="s">
        <v>15</v>
      </c>
      <c r="K488" s="17" t="s">
        <v>15</v>
      </c>
      <c r="L488" s="2"/>
    </row>
    <row r="489">
      <c r="A489" s="14"/>
      <c r="B489" s="15" t="s">
        <v>498</v>
      </c>
      <c r="C489" s="16" t="s">
        <v>15</v>
      </c>
      <c r="D489" s="16" t="s">
        <v>15</v>
      </c>
      <c r="E489" s="16" t="s">
        <v>15</v>
      </c>
      <c r="F489" s="16" t="s">
        <v>15</v>
      </c>
      <c r="G489" s="16" t="s">
        <v>15</v>
      </c>
      <c r="H489" s="16" t="s">
        <v>15</v>
      </c>
      <c r="I489" s="16" t="s">
        <v>15</v>
      </c>
      <c r="J489" s="16" t="s">
        <v>15</v>
      </c>
      <c r="K489" s="17" t="s">
        <v>15</v>
      </c>
      <c r="L489" s="2"/>
    </row>
    <row r="490">
      <c r="A490" s="14"/>
      <c r="B490" s="15" t="s">
        <v>499</v>
      </c>
      <c r="C490" s="16" t="s">
        <v>15</v>
      </c>
      <c r="D490" s="16" t="s">
        <v>15</v>
      </c>
      <c r="E490" s="16" t="s">
        <v>15</v>
      </c>
      <c r="F490" s="16" t="s">
        <v>15</v>
      </c>
      <c r="G490" s="16" t="s">
        <v>15</v>
      </c>
      <c r="H490" s="16" t="s">
        <v>15</v>
      </c>
      <c r="I490" s="16" t="s">
        <v>15</v>
      </c>
      <c r="J490" s="16" t="s">
        <v>15</v>
      </c>
      <c r="K490" s="17" t="s">
        <v>15</v>
      </c>
      <c r="L490" s="2"/>
    </row>
    <row r="491">
      <c r="A491" s="14"/>
      <c r="B491" s="15" t="s">
        <v>500</v>
      </c>
      <c r="C491" s="16" t="s">
        <v>15</v>
      </c>
      <c r="D491" s="16" t="s">
        <v>15</v>
      </c>
      <c r="E491" s="16" t="s">
        <v>15</v>
      </c>
      <c r="F491" s="16" t="s">
        <v>15</v>
      </c>
      <c r="G491" s="16" t="s">
        <v>15</v>
      </c>
      <c r="H491" s="16" t="s">
        <v>15</v>
      </c>
      <c r="I491" s="16" t="s">
        <v>15</v>
      </c>
      <c r="J491" s="16" t="s">
        <v>15</v>
      </c>
      <c r="K491" s="17" t="s">
        <v>15</v>
      </c>
      <c r="L491" s="2"/>
    </row>
    <row r="492">
      <c r="A492" s="14"/>
      <c r="B492" s="15" t="s">
        <v>501</v>
      </c>
      <c r="C492" s="16" t="s">
        <v>15</v>
      </c>
      <c r="D492" s="16" t="s">
        <v>15</v>
      </c>
      <c r="E492" s="16" t="s">
        <v>15</v>
      </c>
      <c r="F492" s="16" t="s">
        <v>15</v>
      </c>
      <c r="G492" s="16" t="s">
        <v>15</v>
      </c>
      <c r="H492" s="16" t="s">
        <v>15</v>
      </c>
      <c r="I492" s="16" t="s">
        <v>15</v>
      </c>
      <c r="J492" s="16" t="s">
        <v>15</v>
      </c>
      <c r="K492" s="17" t="s">
        <v>15</v>
      </c>
      <c r="L492" s="2"/>
    </row>
    <row r="493">
      <c r="A493" s="14"/>
      <c r="B493" s="15" t="s">
        <v>502</v>
      </c>
      <c r="C493" s="16" t="s">
        <v>15</v>
      </c>
      <c r="D493" s="16" t="s">
        <v>15</v>
      </c>
      <c r="E493" s="16" t="s">
        <v>15</v>
      </c>
      <c r="F493" s="16" t="s">
        <v>15</v>
      </c>
      <c r="G493" s="16" t="s">
        <v>15</v>
      </c>
      <c r="H493" s="16" t="s">
        <v>15</v>
      </c>
      <c r="I493" s="16" t="s">
        <v>15</v>
      </c>
      <c r="J493" s="16" t="s">
        <v>15</v>
      </c>
      <c r="K493" s="17" t="s">
        <v>15</v>
      </c>
      <c r="L493" s="2"/>
    </row>
    <row r="494">
      <c r="A494" s="14"/>
      <c r="B494" s="15" t="s">
        <v>503</v>
      </c>
      <c r="C494" s="16" t="s">
        <v>15</v>
      </c>
      <c r="D494" s="16" t="s">
        <v>15</v>
      </c>
      <c r="E494" s="16" t="s">
        <v>15</v>
      </c>
      <c r="F494" s="16" t="s">
        <v>15</v>
      </c>
      <c r="G494" s="16" t="s">
        <v>15</v>
      </c>
      <c r="H494" s="16" t="s">
        <v>15</v>
      </c>
      <c r="I494" s="16" t="s">
        <v>15</v>
      </c>
      <c r="J494" s="16" t="s">
        <v>15</v>
      </c>
      <c r="K494" s="17" t="s">
        <v>15</v>
      </c>
      <c r="L494" s="2"/>
    </row>
    <row r="495">
      <c r="A495" s="14"/>
      <c r="B495" s="15" t="s">
        <v>504</v>
      </c>
      <c r="C495" s="16" t="s">
        <v>15</v>
      </c>
      <c r="D495" s="16" t="s">
        <v>15</v>
      </c>
      <c r="E495" s="16" t="s">
        <v>15</v>
      </c>
      <c r="F495" s="16" t="s">
        <v>15</v>
      </c>
      <c r="G495" s="16" t="s">
        <v>15</v>
      </c>
      <c r="H495" s="16" t="s">
        <v>15</v>
      </c>
      <c r="I495" s="16" t="s">
        <v>15</v>
      </c>
      <c r="J495" s="16" t="s">
        <v>15</v>
      </c>
      <c r="K495" s="17" t="s">
        <v>15</v>
      </c>
      <c r="L495" s="2"/>
    </row>
    <row r="496">
      <c r="A496" s="14"/>
      <c r="B496" s="15" t="s">
        <v>505</v>
      </c>
      <c r="C496" s="16" t="s">
        <v>15</v>
      </c>
      <c r="D496" s="16" t="s">
        <v>15</v>
      </c>
      <c r="E496" s="16" t="s">
        <v>15</v>
      </c>
      <c r="F496" s="16" t="s">
        <v>15</v>
      </c>
      <c r="G496" s="16" t="s">
        <v>15</v>
      </c>
      <c r="H496" s="16" t="s">
        <v>15</v>
      </c>
      <c r="I496" s="16" t="s">
        <v>15</v>
      </c>
      <c r="J496" s="16" t="s">
        <v>15</v>
      </c>
      <c r="K496" s="17" t="s">
        <v>15</v>
      </c>
      <c r="L496" s="2"/>
    </row>
    <row r="497">
      <c r="A497" s="14"/>
      <c r="B497" s="15" t="s">
        <v>506</v>
      </c>
      <c r="C497" s="16" t="s">
        <v>15</v>
      </c>
      <c r="D497" s="16" t="s">
        <v>15</v>
      </c>
      <c r="E497" s="16" t="s">
        <v>15</v>
      </c>
      <c r="F497" s="16" t="s">
        <v>15</v>
      </c>
      <c r="G497" s="16" t="s">
        <v>15</v>
      </c>
      <c r="H497" s="16" t="s">
        <v>15</v>
      </c>
      <c r="I497" s="16" t="s">
        <v>15</v>
      </c>
      <c r="J497" s="16" t="s">
        <v>15</v>
      </c>
      <c r="K497" s="17" t="s">
        <v>15</v>
      </c>
      <c r="L497" s="2"/>
    </row>
    <row r="498">
      <c r="A498" s="14"/>
      <c r="B498" s="15" t="s">
        <v>507</v>
      </c>
      <c r="C498" s="16" t="s">
        <v>15</v>
      </c>
      <c r="D498" s="16" t="s">
        <v>15</v>
      </c>
      <c r="E498" s="16" t="s">
        <v>15</v>
      </c>
      <c r="F498" s="16" t="s">
        <v>15</v>
      </c>
      <c r="G498" s="16" t="s">
        <v>15</v>
      </c>
      <c r="H498" s="16" t="s">
        <v>15</v>
      </c>
      <c r="I498" s="16" t="s">
        <v>15</v>
      </c>
      <c r="J498" s="16" t="s">
        <v>15</v>
      </c>
      <c r="K498" s="17" t="s">
        <v>15</v>
      </c>
      <c r="L498" s="2"/>
    </row>
    <row r="499">
      <c r="A499" s="14"/>
      <c r="B499" s="15" t="s">
        <v>508</v>
      </c>
      <c r="C499" s="16" t="s">
        <v>15</v>
      </c>
      <c r="D499" s="16" t="s">
        <v>15</v>
      </c>
      <c r="E499" s="16" t="s">
        <v>15</v>
      </c>
      <c r="F499" s="16" t="s">
        <v>15</v>
      </c>
      <c r="G499" s="16" t="s">
        <v>15</v>
      </c>
      <c r="H499" s="16" t="s">
        <v>15</v>
      </c>
      <c r="I499" s="16" t="s">
        <v>15</v>
      </c>
      <c r="J499" s="16" t="s">
        <v>15</v>
      </c>
      <c r="K499" s="17" t="s">
        <v>15</v>
      </c>
      <c r="L499" s="2"/>
    </row>
    <row r="500">
      <c r="A500" s="14"/>
      <c r="B500" s="15" t="s">
        <v>509</v>
      </c>
      <c r="C500" s="16" t="s">
        <v>15</v>
      </c>
      <c r="D500" s="16" t="s">
        <v>15</v>
      </c>
      <c r="E500" s="16" t="s">
        <v>15</v>
      </c>
      <c r="F500" s="16" t="s">
        <v>15</v>
      </c>
      <c r="G500" s="16" t="s">
        <v>15</v>
      </c>
      <c r="H500" s="16" t="s">
        <v>15</v>
      </c>
      <c r="I500" s="16" t="s">
        <v>15</v>
      </c>
      <c r="J500" s="16" t="s">
        <v>15</v>
      </c>
      <c r="K500" s="17" t="s">
        <v>15</v>
      </c>
      <c r="L500" s="2"/>
    </row>
    <row r="501">
      <c r="A501" s="14"/>
      <c r="B501" s="15" t="s">
        <v>510</v>
      </c>
      <c r="C501" s="16" t="s">
        <v>15</v>
      </c>
      <c r="D501" s="16" t="s">
        <v>15</v>
      </c>
      <c r="E501" s="16" t="s">
        <v>15</v>
      </c>
      <c r="F501" s="16" t="s">
        <v>15</v>
      </c>
      <c r="G501" s="16" t="s">
        <v>15</v>
      </c>
      <c r="H501" s="16" t="s">
        <v>15</v>
      </c>
      <c r="I501" s="16" t="s">
        <v>15</v>
      </c>
      <c r="J501" s="16" t="s">
        <v>15</v>
      </c>
      <c r="K501" s="17" t="s">
        <v>15</v>
      </c>
      <c r="L501" s="2"/>
    </row>
    <row r="502">
      <c r="A502" s="14"/>
      <c r="B502" s="15" t="s">
        <v>511</v>
      </c>
      <c r="C502" s="16" t="s">
        <v>15</v>
      </c>
      <c r="D502" s="16" t="s">
        <v>15</v>
      </c>
      <c r="E502" s="16" t="s">
        <v>15</v>
      </c>
      <c r="F502" s="16" t="s">
        <v>15</v>
      </c>
      <c r="G502" s="16" t="s">
        <v>15</v>
      </c>
      <c r="H502" s="16" t="s">
        <v>15</v>
      </c>
      <c r="I502" s="16" t="s">
        <v>15</v>
      </c>
      <c r="J502" s="16" t="s">
        <v>15</v>
      </c>
      <c r="K502" s="17" t="s">
        <v>15</v>
      </c>
      <c r="L502" s="2"/>
    </row>
    <row r="503">
      <c r="A503" s="14"/>
      <c r="B503" s="15" t="s">
        <v>512</v>
      </c>
      <c r="C503" s="16" t="s">
        <v>15</v>
      </c>
      <c r="D503" s="16" t="s">
        <v>15</v>
      </c>
      <c r="E503" s="16" t="s">
        <v>15</v>
      </c>
      <c r="F503" s="16" t="s">
        <v>15</v>
      </c>
      <c r="G503" s="16" t="s">
        <v>15</v>
      </c>
      <c r="H503" s="16" t="s">
        <v>15</v>
      </c>
      <c r="I503" s="16" t="s">
        <v>15</v>
      </c>
      <c r="J503" s="16" t="s">
        <v>15</v>
      </c>
      <c r="K503" s="17" t="s">
        <v>15</v>
      </c>
      <c r="L503" s="2"/>
    </row>
    <row r="504">
      <c r="A504" s="14"/>
      <c r="B504" s="15" t="s">
        <v>513</v>
      </c>
      <c r="C504" s="16" t="s">
        <v>15</v>
      </c>
      <c r="D504" s="16" t="s">
        <v>15</v>
      </c>
      <c r="E504" s="16" t="s">
        <v>15</v>
      </c>
      <c r="F504" s="16" t="s">
        <v>15</v>
      </c>
      <c r="G504" s="16" t="s">
        <v>15</v>
      </c>
      <c r="H504" s="16" t="s">
        <v>15</v>
      </c>
      <c r="I504" s="16" t="s">
        <v>15</v>
      </c>
      <c r="J504" s="16" t="s">
        <v>15</v>
      </c>
      <c r="K504" s="17" t="s">
        <v>15</v>
      </c>
      <c r="L504" s="2"/>
    </row>
    <row r="505">
      <c r="A505" s="14"/>
      <c r="B505" s="15" t="s">
        <v>514</v>
      </c>
      <c r="C505" s="16" t="s">
        <v>15</v>
      </c>
      <c r="D505" s="16" t="s">
        <v>15</v>
      </c>
      <c r="E505" s="16" t="s">
        <v>15</v>
      </c>
      <c r="F505" s="16" t="s">
        <v>15</v>
      </c>
      <c r="G505" s="16" t="s">
        <v>15</v>
      </c>
      <c r="H505" s="16" t="s">
        <v>15</v>
      </c>
      <c r="I505" s="16" t="s">
        <v>15</v>
      </c>
      <c r="J505" s="16" t="s">
        <v>15</v>
      </c>
      <c r="K505" s="17" t="s">
        <v>15</v>
      </c>
      <c r="L505" s="2"/>
    </row>
    <row r="506">
      <c r="A506" s="14"/>
      <c r="B506" s="15" t="s">
        <v>515</v>
      </c>
      <c r="C506" s="16" t="s">
        <v>15</v>
      </c>
      <c r="D506" s="16" t="s">
        <v>15</v>
      </c>
      <c r="E506" s="16" t="s">
        <v>15</v>
      </c>
      <c r="F506" s="16" t="s">
        <v>15</v>
      </c>
      <c r="G506" s="16" t="s">
        <v>15</v>
      </c>
      <c r="H506" s="16" t="s">
        <v>15</v>
      </c>
      <c r="I506" s="16" t="s">
        <v>15</v>
      </c>
      <c r="J506" s="16" t="s">
        <v>15</v>
      </c>
      <c r="K506" s="17" t="s">
        <v>15</v>
      </c>
      <c r="L506" s="2"/>
    </row>
    <row r="507">
      <c r="A507" s="14"/>
      <c r="B507" s="15" t="s">
        <v>516</v>
      </c>
      <c r="C507" s="16" t="s">
        <v>15</v>
      </c>
      <c r="D507" s="16" t="s">
        <v>15</v>
      </c>
      <c r="E507" s="16" t="s">
        <v>15</v>
      </c>
      <c r="F507" s="16" t="s">
        <v>15</v>
      </c>
      <c r="G507" s="16" t="s">
        <v>15</v>
      </c>
      <c r="H507" s="16" t="s">
        <v>15</v>
      </c>
      <c r="I507" s="16" t="s">
        <v>15</v>
      </c>
      <c r="J507" s="16" t="s">
        <v>15</v>
      </c>
      <c r="K507" s="17" t="s">
        <v>15</v>
      </c>
      <c r="L507" s="2"/>
    </row>
    <row r="508">
      <c r="A508" s="14"/>
      <c r="B508" s="15" t="s">
        <v>517</v>
      </c>
      <c r="C508" s="16" t="s">
        <v>15</v>
      </c>
      <c r="D508" s="16" t="s">
        <v>15</v>
      </c>
      <c r="E508" s="16" t="s">
        <v>15</v>
      </c>
      <c r="F508" s="16" t="s">
        <v>15</v>
      </c>
      <c r="G508" s="16" t="s">
        <v>15</v>
      </c>
      <c r="H508" s="16" t="s">
        <v>15</v>
      </c>
      <c r="I508" s="16" t="s">
        <v>15</v>
      </c>
      <c r="J508" s="16" t="s">
        <v>15</v>
      </c>
      <c r="K508" s="17" t="s">
        <v>15</v>
      </c>
      <c r="L508" s="2"/>
    </row>
    <row r="509">
      <c r="A509" s="14"/>
      <c r="B509" s="15" t="s">
        <v>518</v>
      </c>
      <c r="C509" s="16" t="s">
        <v>15</v>
      </c>
      <c r="D509" s="16" t="s">
        <v>15</v>
      </c>
      <c r="E509" s="16" t="s">
        <v>15</v>
      </c>
      <c r="F509" s="16" t="s">
        <v>15</v>
      </c>
      <c r="G509" s="16" t="s">
        <v>15</v>
      </c>
      <c r="H509" s="16" t="s">
        <v>15</v>
      </c>
      <c r="I509" s="16" t="s">
        <v>15</v>
      </c>
      <c r="J509" s="16" t="s">
        <v>15</v>
      </c>
      <c r="K509" s="17" t="s">
        <v>15</v>
      </c>
      <c r="L509" s="2"/>
    </row>
    <row r="510">
      <c r="A510" s="14"/>
      <c r="B510" s="15" t="s">
        <v>519</v>
      </c>
      <c r="C510" s="16" t="s">
        <v>15</v>
      </c>
      <c r="D510" s="16" t="s">
        <v>15</v>
      </c>
      <c r="E510" s="16" t="s">
        <v>15</v>
      </c>
      <c r="F510" s="16" t="s">
        <v>15</v>
      </c>
      <c r="G510" s="16" t="s">
        <v>15</v>
      </c>
      <c r="H510" s="16" t="s">
        <v>15</v>
      </c>
      <c r="I510" s="16" t="s">
        <v>15</v>
      </c>
      <c r="J510" s="16" t="s">
        <v>15</v>
      </c>
      <c r="K510" s="17" t="s">
        <v>15</v>
      </c>
      <c r="L510" s="2"/>
    </row>
    <row r="511">
      <c r="A511" s="1"/>
      <c r="B511" s="21"/>
      <c r="C511" s="29">
        <f t="shared" ref="C511:K511" si="11">COUNTIF(C439:C510,"+")</f>
        <v>72</v>
      </c>
      <c r="D511" s="29">
        <f t="shared" si="11"/>
        <v>72</v>
      </c>
      <c r="E511" s="29">
        <f t="shared" si="11"/>
        <v>72</v>
      </c>
      <c r="F511" s="29">
        <f t="shared" si="11"/>
        <v>72</v>
      </c>
      <c r="G511" s="29">
        <f t="shared" si="11"/>
        <v>72</v>
      </c>
      <c r="H511" s="29">
        <f t="shared" si="11"/>
        <v>72</v>
      </c>
      <c r="I511" s="29">
        <f t="shared" si="11"/>
        <v>72</v>
      </c>
      <c r="J511" s="29">
        <f t="shared" si="11"/>
        <v>72</v>
      </c>
      <c r="K511" s="30">
        <f t="shared" si="11"/>
        <v>72</v>
      </c>
      <c r="L511" s="2"/>
    </row>
    <row r="512">
      <c r="A512" s="1"/>
      <c r="B512" s="26"/>
      <c r="C512" s="27"/>
      <c r="D512" s="27"/>
      <c r="E512" s="27"/>
      <c r="F512" s="27"/>
      <c r="G512" s="27"/>
      <c r="H512" s="27"/>
      <c r="I512" s="27"/>
      <c r="J512" s="27"/>
      <c r="K512" s="28"/>
      <c r="L512" s="2"/>
    </row>
    <row r="513">
      <c r="A513" s="9" t="s">
        <v>520</v>
      </c>
      <c r="B513" s="10" t="s">
        <v>521</v>
      </c>
      <c r="C513" s="11" t="s">
        <v>4</v>
      </c>
      <c r="D513" s="11" t="s">
        <v>5</v>
      </c>
      <c r="E513" s="11" t="s">
        <v>6</v>
      </c>
      <c r="F513" s="11" t="s">
        <v>7</v>
      </c>
      <c r="G513" s="11" t="s">
        <v>8</v>
      </c>
      <c r="H513" s="11" t="s">
        <v>9</v>
      </c>
      <c r="I513" s="11" t="s">
        <v>10</v>
      </c>
      <c r="J513" s="11" t="s">
        <v>11</v>
      </c>
      <c r="K513" s="12" t="s">
        <v>12</v>
      </c>
      <c r="L513" s="2"/>
    </row>
    <row r="514">
      <c r="A514" s="14"/>
      <c r="B514" s="15" t="s">
        <v>522</v>
      </c>
      <c r="C514" s="16" t="s">
        <v>15</v>
      </c>
      <c r="D514" s="16" t="s">
        <v>15</v>
      </c>
      <c r="E514" s="16" t="s">
        <v>15</v>
      </c>
      <c r="F514" s="16" t="s">
        <v>15</v>
      </c>
      <c r="G514" s="16" t="s">
        <v>15</v>
      </c>
      <c r="H514" s="16" t="s">
        <v>15</v>
      </c>
      <c r="I514" s="16" t="s">
        <v>15</v>
      </c>
      <c r="J514" s="16" t="s">
        <v>15</v>
      </c>
      <c r="K514" s="17" t="s">
        <v>15</v>
      </c>
      <c r="L514" s="2"/>
    </row>
    <row r="515">
      <c r="A515" s="14"/>
      <c r="B515" s="15" t="s">
        <v>523</v>
      </c>
      <c r="C515" s="16" t="s">
        <v>15</v>
      </c>
      <c r="D515" s="16" t="s">
        <v>15</v>
      </c>
      <c r="E515" s="16" t="s">
        <v>15</v>
      </c>
      <c r="F515" s="16" t="s">
        <v>15</v>
      </c>
      <c r="G515" s="16" t="s">
        <v>15</v>
      </c>
      <c r="H515" s="16" t="s">
        <v>15</v>
      </c>
      <c r="I515" s="16" t="s">
        <v>15</v>
      </c>
      <c r="J515" s="16" t="s">
        <v>15</v>
      </c>
      <c r="K515" s="17" t="s">
        <v>15</v>
      </c>
      <c r="L515" s="2"/>
    </row>
    <row r="516">
      <c r="A516" s="14"/>
      <c r="B516" s="15" t="s">
        <v>524</v>
      </c>
      <c r="C516" s="16" t="s">
        <v>15</v>
      </c>
      <c r="D516" s="16" t="s">
        <v>15</v>
      </c>
      <c r="E516" s="16" t="s">
        <v>15</v>
      </c>
      <c r="F516" s="16" t="s">
        <v>15</v>
      </c>
      <c r="G516" s="16" t="s">
        <v>15</v>
      </c>
      <c r="H516" s="16" t="s">
        <v>15</v>
      </c>
      <c r="I516" s="16" t="s">
        <v>15</v>
      </c>
      <c r="J516" s="16" t="s">
        <v>15</v>
      </c>
      <c r="K516" s="17" t="s">
        <v>15</v>
      </c>
      <c r="L516" s="2"/>
    </row>
    <row r="517">
      <c r="A517" s="14"/>
      <c r="B517" s="15" t="s">
        <v>525</v>
      </c>
      <c r="C517" s="16" t="s">
        <v>15</v>
      </c>
      <c r="D517" s="16" t="s">
        <v>15</v>
      </c>
      <c r="E517" s="16" t="s">
        <v>15</v>
      </c>
      <c r="F517" s="16" t="s">
        <v>15</v>
      </c>
      <c r="G517" s="16" t="s">
        <v>15</v>
      </c>
      <c r="H517" s="24" t="s">
        <v>45</v>
      </c>
      <c r="I517" s="24" t="s">
        <v>45</v>
      </c>
      <c r="J517" s="24" t="s">
        <v>45</v>
      </c>
      <c r="K517" s="25" t="s">
        <v>45</v>
      </c>
      <c r="L517" s="2"/>
    </row>
    <row r="518">
      <c r="A518" s="14"/>
      <c r="B518" s="15" t="s">
        <v>526</v>
      </c>
      <c r="C518" s="16" t="s">
        <v>15</v>
      </c>
      <c r="D518" s="16" t="s">
        <v>15</v>
      </c>
      <c r="E518" s="16" t="s">
        <v>15</v>
      </c>
      <c r="F518" s="16" t="s">
        <v>15</v>
      </c>
      <c r="G518" s="16" t="s">
        <v>15</v>
      </c>
      <c r="H518" s="16" t="s">
        <v>15</v>
      </c>
      <c r="I518" s="16" t="s">
        <v>15</v>
      </c>
      <c r="J518" s="16" t="s">
        <v>15</v>
      </c>
      <c r="K518" s="17" t="s">
        <v>15</v>
      </c>
      <c r="L518" s="2"/>
    </row>
    <row r="519">
      <c r="A519" s="14"/>
      <c r="B519" s="35" t="s">
        <v>527</v>
      </c>
      <c r="C519" s="36" t="s">
        <v>15</v>
      </c>
      <c r="D519" s="36" t="s">
        <v>15</v>
      </c>
      <c r="E519" s="36" t="s">
        <v>15</v>
      </c>
      <c r="F519" s="36" t="s">
        <v>15</v>
      </c>
      <c r="G519" s="36" t="s">
        <v>15</v>
      </c>
      <c r="H519" s="36" t="s">
        <v>15</v>
      </c>
      <c r="I519" s="36" t="s">
        <v>15</v>
      </c>
      <c r="J519" s="36" t="s">
        <v>15</v>
      </c>
      <c r="K519" s="40" t="s">
        <v>15</v>
      </c>
      <c r="L519" s="2"/>
    </row>
    <row r="520">
      <c r="A520" s="14"/>
      <c r="B520" s="15" t="s">
        <v>528</v>
      </c>
      <c r="C520" s="16" t="s">
        <v>15</v>
      </c>
      <c r="D520" s="16" t="s">
        <v>15</v>
      </c>
      <c r="E520" s="16" t="s">
        <v>15</v>
      </c>
      <c r="F520" s="16" t="s">
        <v>15</v>
      </c>
      <c r="G520" s="24" t="s">
        <v>45</v>
      </c>
      <c r="H520" s="24" t="s">
        <v>45</v>
      </c>
      <c r="I520" s="24" t="s">
        <v>45</v>
      </c>
      <c r="J520" s="24" t="s">
        <v>45</v>
      </c>
      <c r="K520" s="25" t="s">
        <v>45</v>
      </c>
      <c r="L520" s="2"/>
    </row>
    <row r="521">
      <c r="A521" s="14"/>
      <c r="B521" s="15" t="s">
        <v>529</v>
      </c>
      <c r="C521" s="16" t="s">
        <v>15</v>
      </c>
      <c r="D521" s="16" t="s">
        <v>15</v>
      </c>
      <c r="E521" s="16" t="s">
        <v>15</v>
      </c>
      <c r="F521" s="16" t="s">
        <v>15</v>
      </c>
      <c r="G521" s="16" t="s">
        <v>15</v>
      </c>
      <c r="H521" s="16" t="s">
        <v>15</v>
      </c>
      <c r="I521" s="16" t="s">
        <v>15</v>
      </c>
      <c r="J521" s="16" t="s">
        <v>15</v>
      </c>
      <c r="K521" s="17" t="s">
        <v>15</v>
      </c>
      <c r="L521" s="2"/>
    </row>
    <row r="522">
      <c r="A522" s="14"/>
      <c r="B522" s="15" t="s">
        <v>530</v>
      </c>
      <c r="C522" s="16" t="s">
        <v>15</v>
      </c>
      <c r="D522" s="16" t="s">
        <v>15</v>
      </c>
      <c r="E522" s="16" t="s">
        <v>15</v>
      </c>
      <c r="F522" s="16" t="s">
        <v>15</v>
      </c>
      <c r="G522" s="16" t="s">
        <v>15</v>
      </c>
      <c r="H522" s="24" t="s">
        <v>45</v>
      </c>
      <c r="I522" s="24" t="s">
        <v>45</v>
      </c>
      <c r="J522" s="24" t="s">
        <v>45</v>
      </c>
      <c r="K522" s="25" t="s">
        <v>45</v>
      </c>
      <c r="L522" s="2"/>
    </row>
    <row r="523">
      <c r="A523" s="14"/>
      <c r="B523" s="15" t="s">
        <v>531</v>
      </c>
      <c r="C523" s="16" t="s">
        <v>15</v>
      </c>
      <c r="D523" s="16" t="s">
        <v>15</v>
      </c>
      <c r="E523" s="16" t="s">
        <v>15</v>
      </c>
      <c r="F523" s="16" t="s">
        <v>15</v>
      </c>
      <c r="G523" s="16" t="s">
        <v>15</v>
      </c>
      <c r="H523" s="16" t="s">
        <v>15</v>
      </c>
      <c r="I523" s="16" t="s">
        <v>15</v>
      </c>
      <c r="J523" s="24" t="s">
        <v>45</v>
      </c>
      <c r="K523" s="25" t="s">
        <v>45</v>
      </c>
      <c r="L523" s="2"/>
    </row>
    <row r="524">
      <c r="A524" s="14"/>
      <c r="B524" s="15" t="s">
        <v>532</v>
      </c>
      <c r="C524" s="16" t="s">
        <v>15</v>
      </c>
      <c r="D524" s="16" t="s">
        <v>15</v>
      </c>
      <c r="E524" s="16" t="s">
        <v>15</v>
      </c>
      <c r="F524" s="16" t="s">
        <v>15</v>
      </c>
      <c r="G524" s="16" t="s">
        <v>15</v>
      </c>
      <c r="H524" s="16" t="s">
        <v>15</v>
      </c>
      <c r="I524" s="16" t="s">
        <v>15</v>
      </c>
      <c r="J524" s="16" t="s">
        <v>15</v>
      </c>
      <c r="K524" s="17" t="s">
        <v>15</v>
      </c>
      <c r="L524" s="2"/>
    </row>
    <row r="525">
      <c r="A525" s="14"/>
      <c r="B525" s="15" t="s">
        <v>533</v>
      </c>
      <c r="C525" s="16" t="s">
        <v>15</v>
      </c>
      <c r="D525" s="16" t="s">
        <v>15</v>
      </c>
      <c r="E525" s="16" t="s">
        <v>15</v>
      </c>
      <c r="F525" s="16" t="s">
        <v>15</v>
      </c>
      <c r="G525" s="16" t="s">
        <v>15</v>
      </c>
      <c r="H525" s="16" t="s">
        <v>15</v>
      </c>
      <c r="I525" s="16" t="s">
        <v>15</v>
      </c>
      <c r="J525" s="24" t="s">
        <v>45</v>
      </c>
      <c r="K525" s="25" t="s">
        <v>45</v>
      </c>
      <c r="L525" s="2"/>
    </row>
    <row r="526">
      <c r="A526" s="14"/>
      <c r="B526" s="15" t="s">
        <v>534</v>
      </c>
      <c r="C526" s="16" t="s">
        <v>15</v>
      </c>
      <c r="D526" s="16" t="s">
        <v>15</v>
      </c>
      <c r="E526" s="16" t="s">
        <v>15</v>
      </c>
      <c r="F526" s="16" t="s">
        <v>15</v>
      </c>
      <c r="G526" s="16" t="s">
        <v>15</v>
      </c>
      <c r="H526" s="16" t="s">
        <v>15</v>
      </c>
      <c r="I526" s="16" t="s">
        <v>15</v>
      </c>
      <c r="J526" s="16" t="s">
        <v>15</v>
      </c>
      <c r="K526" s="17" t="s">
        <v>15</v>
      </c>
      <c r="L526" s="2"/>
    </row>
    <row r="527">
      <c r="A527" s="14"/>
      <c r="B527" s="15" t="s">
        <v>535</v>
      </c>
      <c r="C527" s="16" t="s">
        <v>15</v>
      </c>
      <c r="D527" s="16" t="s">
        <v>15</v>
      </c>
      <c r="E527" s="16" t="s">
        <v>15</v>
      </c>
      <c r="F527" s="16" t="s">
        <v>15</v>
      </c>
      <c r="G527" s="16" t="s">
        <v>15</v>
      </c>
      <c r="H527" s="16" t="s">
        <v>15</v>
      </c>
      <c r="I527" s="16" t="s">
        <v>15</v>
      </c>
      <c r="J527" s="16" t="s">
        <v>15</v>
      </c>
      <c r="K527" s="17" t="s">
        <v>15</v>
      </c>
      <c r="L527" s="2"/>
    </row>
    <row r="528">
      <c r="A528" s="14"/>
      <c r="B528" s="15" t="s">
        <v>536</v>
      </c>
      <c r="C528" s="16" t="s">
        <v>15</v>
      </c>
      <c r="D528" s="16" t="s">
        <v>15</v>
      </c>
      <c r="E528" s="16" t="s">
        <v>15</v>
      </c>
      <c r="F528" s="16" t="s">
        <v>15</v>
      </c>
      <c r="G528" s="16" t="s">
        <v>15</v>
      </c>
      <c r="H528" s="16" t="s">
        <v>15</v>
      </c>
      <c r="I528" s="16" t="s">
        <v>15</v>
      </c>
      <c r="J528" s="16" t="s">
        <v>15</v>
      </c>
      <c r="K528" s="25" t="s">
        <v>45</v>
      </c>
      <c r="L528" s="2"/>
    </row>
    <row r="529">
      <c r="A529" s="14"/>
      <c r="B529" s="15" t="s">
        <v>537</v>
      </c>
      <c r="C529" s="16" t="s">
        <v>15</v>
      </c>
      <c r="D529" s="16" t="s">
        <v>15</v>
      </c>
      <c r="E529" s="16" t="s">
        <v>15</v>
      </c>
      <c r="F529" s="16" t="s">
        <v>15</v>
      </c>
      <c r="G529" s="24" t="s">
        <v>45</v>
      </c>
      <c r="H529" s="24" t="s">
        <v>45</v>
      </c>
      <c r="I529" s="24" t="s">
        <v>45</v>
      </c>
      <c r="J529" s="24" t="s">
        <v>45</v>
      </c>
      <c r="K529" s="25" t="s">
        <v>45</v>
      </c>
      <c r="L529" s="2"/>
    </row>
    <row r="530">
      <c r="A530" s="14"/>
      <c r="B530" s="15" t="s">
        <v>538</v>
      </c>
      <c r="C530" s="16" t="s">
        <v>15</v>
      </c>
      <c r="D530" s="16" t="s">
        <v>15</v>
      </c>
      <c r="E530" s="16" t="s">
        <v>15</v>
      </c>
      <c r="F530" s="16" t="s">
        <v>15</v>
      </c>
      <c r="G530" s="24" t="s">
        <v>45</v>
      </c>
      <c r="H530" s="16" t="s">
        <v>15</v>
      </c>
      <c r="I530" s="16" t="s">
        <v>15</v>
      </c>
      <c r="J530" s="16" t="s">
        <v>15</v>
      </c>
      <c r="K530" s="25" t="s">
        <v>45</v>
      </c>
      <c r="L530" s="2"/>
    </row>
    <row r="531">
      <c r="A531" s="14"/>
      <c r="B531" s="15" t="s">
        <v>539</v>
      </c>
      <c r="C531" s="16" t="s">
        <v>15</v>
      </c>
      <c r="D531" s="16" t="s">
        <v>15</v>
      </c>
      <c r="E531" s="16" t="s">
        <v>15</v>
      </c>
      <c r="F531" s="16" t="s">
        <v>15</v>
      </c>
      <c r="G531" s="16" t="s">
        <v>15</v>
      </c>
      <c r="H531" s="16" t="s">
        <v>15</v>
      </c>
      <c r="I531" s="16" t="s">
        <v>15</v>
      </c>
      <c r="J531" s="24" t="s">
        <v>45</v>
      </c>
      <c r="K531" s="25" t="s">
        <v>45</v>
      </c>
      <c r="L531" s="2"/>
    </row>
    <row r="532">
      <c r="A532" s="14"/>
      <c r="B532" s="15" t="s">
        <v>540</v>
      </c>
      <c r="C532" s="16" t="s">
        <v>15</v>
      </c>
      <c r="D532" s="16" t="s">
        <v>15</v>
      </c>
      <c r="E532" s="16" t="s">
        <v>15</v>
      </c>
      <c r="F532" s="16" t="s">
        <v>15</v>
      </c>
      <c r="G532" s="16" t="s">
        <v>15</v>
      </c>
      <c r="H532" s="16" t="s">
        <v>15</v>
      </c>
      <c r="I532" s="16" t="s">
        <v>15</v>
      </c>
      <c r="J532" s="16" t="s">
        <v>15</v>
      </c>
      <c r="K532" s="17" t="s">
        <v>15</v>
      </c>
      <c r="L532" s="2"/>
    </row>
    <row r="533">
      <c r="A533" s="14"/>
      <c r="B533" s="15" t="s">
        <v>541</v>
      </c>
      <c r="C533" s="16" t="s">
        <v>15</v>
      </c>
      <c r="D533" s="16" t="s">
        <v>15</v>
      </c>
      <c r="E533" s="16" t="s">
        <v>15</v>
      </c>
      <c r="F533" s="16" t="s">
        <v>15</v>
      </c>
      <c r="G533" s="16" t="s">
        <v>15</v>
      </c>
      <c r="H533" s="16" t="s">
        <v>15</v>
      </c>
      <c r="I533" s="16" t="s">
        <v>15</v>
      </c>
      <c r="J533" s="24" t="s">
        <v>45</v>
      </c>
      <c r="K533" s="25" t="s">
        <v>45</v>
      </c>
      <c r="L533" s="2"/>
    </row>
    <row r="534">
      <c r="A534" s="14"/>
      <c r="B534" s="35" t="s">
        <v>542</v>
      </c>
      <c r="C534" s="36" t="s">
        <v>15</v>
      </c>
      <c r="D534" s="36" t="s">
        <v>15</v>
      </c>
      <c r="E534" s="36" t="s">
        <v>15</v>
      </c>
      <c r="F534" s="36" t="s">
        <v>15</v>
      </c>
      <c r="G534" s="36" t="s">
        <v>15</v>
      </c>
      <c r="H534" s="36" t="s">
        <v>15</v>
      </c>
      <c r="I534" s="36" t="s">
        <v>15</v>
      </c>
      <c r="J534" s="36" t="s">
        <v>15</v>
      </c>
      <c r="K534" s="40" t="s">
        <v>15</v>
      </c>
      <c r="L534" s="2"/>
    </row>
    <row r="535">
      <c r="A535" s="14"/>
      <c r="B535" s="15" t="s">
        <v>543</v>
      </c>
      <c r="C535" s="16" t="s">
        <v>15</v>
      </c>
      <c r="D535" s="16" t="s">
        <v>15</v>
      </c>
      <c r="E535" s="16" t="s">
        <v>15</v>
      </c>
      <c r="F535" s="16" t="s">
        <v>15</v>
      </c>
      <c r="G535" s="16" t="s">
        <v>15</v>
      </c>
      <c r="H535" s="16" t="s">
        <v>15</v>
      </c>
      <c r="I535" s="16" t="s">
        <v>15</v>
      </c>
      <c r="J535" s="16" t="s">
        <v>15</v>
      </c>
      <c r="K535" s="17" t="s">
        <v>15</v>
      </c>
      <c r="L535" s="2"/>
    </row>
    <row r="536">
      <c r="A536" s="14"/>
      <c r="B536" s="15" t="s">
        <v>544</v>
      </c>
      <c r="C536" s="16" t="s">
        <v>15</v>
      </c>
      <c r="D536" s="16" t="s">
        <v>15</v>
      </c>
      <c r="E536" s="16" t="s">
        <v>15</v>
      </c>
      <c r="F536" s="16" t="s">
        <v>15</v>
      </c>
      <c r="G536" s="16" t="s">
        <v>15</v>
      </c>
      <c r="H536" s="24" t="s">
        <v>45</v>
      </c>
      <c r="I536" s="24" t="s">
        <v>45</v>
      </c>
      <c r="J536" s="24" t="s">
        <v>45</v>
      </c>
      <c r="K536" s="25" t="s">
        <v>45</v>
      </c>
      <c r="L536" s="2"/>
    </row>
    <row r="537">
      <c r="A537" s="14"/>
      <c r="B537" s="15" t="s">
        <v>545</v>
      </c>
      <c r="C537" s="16" t="s">
        <v>15</v>
      </c>
      <c r="D537" s="16" t="s">
        <v>15</v>
      </c>
      <c r="E537" s="16" t="s">
        <v>15</v>
      </c>
      <c r="F537" s="16" t="s">
        <v>15</v>
      </c>
      <c r="G537" s="16" t="s">
        <v>15</v>
      </c>
      <c r="H537" s="16" t="s">
        <v>15</v>
      </c>
      <c r="I537" s="16" t="s">
        <v>15</v>
      </c>
      <c r="J537" s="16" t="s">
        <v>15</v>
      </c>
      <c r="K537" s="17" t="s">
        <v>15</v>
      </c>
      <c r="L537" s="2"/>
    </row>
    <row r="538">
      <c r="A538" s="14"/>
      <c r="B538" s="15" t="s">
        <v>546</v>
      </c>
      <c r="C538" s="16" t="s">
        <v>15</v>
      </c>
      <c r="D538" s="16" t="s">
        <v>15</v>
      </c>
      <c r="E538" s="16" t="s">
        <v>15</v>
      </c>
      <c r="F538" s="16" t="s">
        <v>15</v>
      </c>
      <c r="G538" s="16" t="s">
        <v>15</v>
      </c>
      <c r="H538" s="16" t="s">
        <v>15</v>
      </c>
      <c r="I538" s="16" t="s">
        <v>15</v>
      </c>
      <c r="J538" s="16" t="s">
        <v>15</v>
      </c>
      <c r="K538" s="17" t="s">
        <v>15</v>
      </c>
      <c r="L538" s="2"/>
    </row>
    <row r="539">
      <c r="A539" s="14"/>
      <c r="B539" s="15" t="s">
        <v>547</v>
      </c>
      <c r="C539" s="16" t="s">
        <v>15</v>
      </c>
      <c r="D539" s="16" t="s">
        <v>15</v>
      </c>
      <c r="E539" s="16" t="s">
        <v>15</v>
      </c>
      <c r="F539" s="16" t="s">
        <v>15</v>
      </c>
      <c r="G539" s="16" t="s">
        <v>15</v>
      </c>
      <c r="H539" s="16" t="s">
        <v>15</v>
      </c>
      <c r="I539" s="16" t="s">
        <v>15</v>
      </c>
      <c r="J539" s="16" t="s">
        <v>15</v>
      </c>
      <c r="K539" s="17" t="s">
        <v>15</v>
      </c>
      <c r="L539" s="2"/>
    </row>
    <row r="540">
      <c r="A540" s="14"/>
      <c r="B540" s="15" t="s">
        <v>548</v>
      </c>
      <c r="C540" s="16" t="s">
        <v>15</v>
      </c>
      <c r="D540" s="16" t="s">
        <v>15</v>
      </c>
      <c r="E540" s="16" t="s">
        <v>15</v>
      </c>
      <c r="F540" s="16" t="s">
        <v>15</v>
      </c>
      <c r="G540" s="16" t="s">
        <v>15</v>
      </c>
      <c r="H540" s="24" t="s">
        <v>45</v>
      </c>
      <c r="I540" s="24" t="s">
        <v>45</v>
      </c>
      <c r="J540" s="24" t="s">
        <v>45</v>
      </c>
      <c r="K540" s="25" t="s">
        <v>45</v>
      </c>
      <c r="L540" s="2"/>
    </row>
    <row r="541">
      <c r="A541" s="14"/>
      <c r="B541" s="15" t="s">
        <v>549</v>
      </c>
      <c r="C541" s="16" t="s">
        <v>15</v>
      </c>
      <c r="D541" s="16" t="s">
        <v>15</v>
      </c>
      <c r="E541" s="16" t="s">
        <v>15</v>
      </c>
      <c r="F541" s="16" t="s">
        <v>15</v>
      </c>
      <c r="G541" s="24" t="s">
        <v>45</v>
      </c>
      <c r="H541" s="24" t="s">
        <v>45</v>
      </c>
      <c r="I541" s="24" t="s">
        <v>45</v>
      </c>
      <c r="J541" s="24" t="s">
        <v>45</v>
      </c>
      <c r="K541" s="25" t="s">
        <v>45</v>
      </c>
      <c r="L541" s="2"/>
    </row>
    <row r="542">
      <c r="A542" s="14"/>
      <c r="B542" s="15" t="s">
        <v>550</v>
      </c>
      <c r="C542" s="16" t="s">
        <v>15</v>
      </c>
      <c r="D542" s="16" t="s">
        <v>15</v>
      </c>
      <c r="E542" s="16" t="s">
        <v>15</v>
      </c>
      <c r="F542" s="16" t="s">
        <v>15</v>
      </c>
      <c r="G542" s="16" t="s">
        <v>15</v>
      </c>
      <c r="H542" s="16" t="s">
        <v>15</v>
      </c>
      <c r="I542" s="16" t="s">
        <v>15</v>
      </c>
      <c r="J542" s="16" t="s">
        <v>15</v>
      </c>
      <c r="K542" s="25" t="s">
        <v>45</v>
      </c>
      <c r="L542" s="2"/>
    </row>
    <row r="543">
      <c r="A543" s="14"/>
      <c r="B543" s="15" t="s">
        <v>551</v>
      </c>
      <c r="C543" s="16" t="s">
        <v>15</v>
      </c>
      <c r="D543" s="16" t="s">
        <v>15</v>
      </c>
      <c r="E543" s="16" t="s">
        <v>15</v>
      </c>
      <c r="F543" s="16" t="s">
        <v>15</v>
      </c>
      <c r="G543" s="24" t="s">
        <v>45</v>
      </c>
      <c r="H543" s="24" t="s">
        <v>45</v>
      </c>
      <c r="I543" s="24" t="s">
        <v>45</v>
      </c>
      <c r="J543" s="24" t="s">
        <v>45</v>
      </c>
      <c r="K543" s="25" t="s">
        <v>45</v>
      </c>
      <c r="L543" s="2"/>
    </row>
    <row r="544">
      <c r="A544" s="14"/>
      <c r="B544" s="15" t="s">
        <v>552</v>
      </c>
      <c r="C544" s="16" t="s">
        <v>15</v>
      </c>
      <c r="D544" s="16" t="s">
        <v>15</v>
      </c>
      <c r="E544" s="16" t="s">
        <v>15</v>
      </c>
      <c r="F544" s="16" t="s">
        <v>15</v>
      </c>
      <c r="G544" s="16" t="s">
        <v>15</v>
      </c>
      <c r="H544" s="16" t="s">
        <v>15</v>
      </c>
      <c r="I544" s="16" t="s">
        <v>15</v>
      </c>
      <c r="J544" s="16" t="s">
        <v>15</v>
      </c>
      <c r="K544" s="25" t="s">
        <v>45</v>
      </c>
      <c r="L544" s="2"/>
    </row>
    <row r="545">
      <c r="A545" s="14"/>
      <c r="B545" s="15" t="s">
        <v>553</v>
      </c>
      <c r="C545" s="16" t="s">
        <v>15</v>
      </c>
      <c r="D545" s="16" t="s">
        <v>15</v>
      </c>
      <c r="E545" s="16" t="s">
        <v>15</v>
      </c>
      <c r="F545" s="16" t="s">
        <v>15</v>
      </c>
      <c r="G545" s="16" t="s">
        <v>15</v>
      </c>
      <c r="H545" s="16" t="s">
        <v>15</v>
      </c>
      <c r="I545" s="16" t="s">
        <v>15</v>
      </c>
      <c r="J545" s="16" t="s">
        <v>15</v>
      </c>
      <c r="K545" s="17" t="s">
        <v>15</v>
      </c>
      <c r="L545" s="2"/>
    </row>
    <row r="546">
      <c r="A546" s="14"/>
      <c r="B546" s="15" t="s">
        <v>554</v>
      </c>
      <c r="C546" s="16" t="s">
        <v>15</v>
      </c>
      <c r="D546" s="16" t="s">
        <v>15</v>
      </c>
      <c r="E546" s="16" t="s">
        <v>15</v>
      </c>
      <c r="F546" s="16" t="s">
        <v>15</v>
      </c>
      <c r="G546" s="16" t="s">
        <v>15</v>
      </c>
      <c r="H546" s="16" t="s">
        <v>15</v>
      </c>
      <c r="I546" s="16" t="s">
        <v>15</v>
      </c>
      <c r="J546" s="16" t="s">
        <v>15</v>
      </c>
      <c r="K546" s="17" t="s">
        <v>15</v>
      </c>
      <c r="L546" s="2"/>
    </row>
    <row r="547">
      <c r="A547" s="14"/>
      <c r="B547" s="15" t="s">
        <v>555</v>
      </c>
      <c r="C547" s="16" t="s">
        <v>15</v>
      </c>
      <c r="D547" s="16" t="s">
        <v>15</v>
      </c>
      <c r="E547" s="16" t="s">
        <v>15</v>
      </c>
      <c r="F547" s="16" t="s">
        <v>15</v>
      </c>
      <c r="G547" s="16" t="s">
        <v>15</v>
      </c>
      <c r="H547" s="16" t="s">
        <v>15</v>
      </c>
      <c r="I547" s="16" t="s">
        <v>15</v>
      </c>
      <c r="J547" s="16" t="s">
        <v>15</v>
      </c>
      <c r="K547" s="17" t="s">
        <v>15</v>
      </c>
      <c r="L547" s="2"/>
    </row>
    <row r="548">
      <c r="A548" s="14"/>
      <c r="B548" s="15" t="s">
        <v>556</v>
      </c>
      <c r="C548" s="16" t="s">
        <v>15</v>
      </c>
      <c r="D548" s="16" t="s">
        <v>15</v>
      </c>
      <c r="E548" s="16" t="s">
        <v>15</v>
      </c>
      <c r="F548" s="16" t="s">
        <v>15</v>
      </c>
      <c r="G548" s="16" t="s">
        <v>15</v>
      </c>
      <c r="H548" s="16" t="s">
        <v>15</v>
      </c>
      <c r="I548" s="16" t="s">
        <v>15</v>
      </c>
      <c r="J548" s="16" t="s">
        <v>15</v>
      </c>
      <c r="K548" s="17" t="s">
        <v>15</v>
      </c>
      <c r="L548" s="2"/>
    </row>
    <row r="549">
      <c r="A549" s="14"/>
      <c r="B549" s="15" t="s">
        <v>557</v>
      </c>
      <c r="C549" s="16" t="s">
        <v>15</v>
      </c>
      <c r="D549" s="16" t="s">
        <v>15</v>
      </c>
      <c r="E549" s="16" t="s">
        <v>15</v>
      </c>
      <c r="F549" s="16" t="s">
        <v>15</v>
      </c>
      <c r="G549" s="16" t="s">
        <v>15</v>
      </c>
      <c r="H549" s="16" t="s">
        <v>15</v>
      </c>
      <c r="I549" s="16" t="s">
        <v>15</v>
      </c>
      <c r="J549" s="16" t="s">
        <v>15</v>
      </c>
      <c r="K549" s="25" t="s">
        <v>45</v>
      </c>
      <c r="L549" s="2"/>
    </row>
    <row r="550">
      <c r="A550" s="14"/>
      <c r="B550" s="15" t="s">
        <v>558</v>
      </c>
      <c r="C550" s="16" t="s">
        <v>15</v>
      </c>
      <c r="D550" s="16" t="s">
        <v>15</v>
      </c>
      <c r="E550" s="16" t="s">
        <v>15</v>
      </c>
      <c r="F550" s="16" t="s">
        <v>15</v>
      </c>
      <c r="G550" s="16" t="s">
        <v>15</v>
      </c>
      <c r="H550" s="16" t="s">
        <v>15</v>
      </c>
      <c r="I550" s="16" t="s">
        <v>15</v>
      </c>
      <c r="J550" s="16" t="s">
        <v>15</v>
      </c>
      <c r="K550" s="17" t="s">
        <v>15</v>
      </c>
      <c r="L550" s="2"/>
    </row>
    <row r="551">
      <c r="A551" s="14"/>
      <c r="B551" s="15" t="s">
        <v>559</v>
      </c>
      <c r="C551" s="16" t="s">
        <v>15</v>
      </c>
      <c r="D551" s="16" t="s">
        <v>15</v>
      </c>
      <c r="E551" s="16" t="s">
        <v>15</v>
      </c>
      <c r="F551" s="16" t="s">
        <v>15</v>
      </c>
      <c r="G551" s="16" t="s">
        <v>15</v>
      </c>
      <c r="H551" s="16" t="s">
        <v>15</v>
      </c>
      <c r="I551" s="16" t="s">
        <v>15</v>
      </c>
      <c r="J551" s="16" t="s">
        <v>15</v>
      </c>
      <c r="K551" s="17" t="s">
        <v>15</v>
      </c>
      <c r="L551" s="2"/>
    </row>
    <row r="552">
      <c r="A552" s="14"/>
      <c r="B552" s="15" t="s">
        <v>560</v>
      </c>
      <c r="C552" s="16" t="s">
        <v>15</v>
      </c>
      <c r="D552" s="16" t="s">
        <v>15</v>
      </c>
      <c r="E552" s="16" t="s">
        <v>15</v>
      </c>
      <c r="F552" s="16" t="s">
        <v>15</v>
      </c>
      <c r="G552" s="24" t="s">
        <v>45</v>
      </c>
      <c r="H552" s="16" t="s">
        <v>15</v>
      </c>
      <c r="I552" s="16" t="s">
        <v>15</v>
      </c>
      <c r="J552" s="24" t="s">
        <v>45</v>
      </c>
      <c r="K552" s="25" t="s">
        <v>45</v>
      </c>
      <c r="L552" s="2"/>
    </row>
    <row r="553">
      <c r="A553" s="14"/>
      <c r="B553" s="15" t="s">
        <v>561</v>
      </c>
      <c r="C553" s="16" t="s">
        <v>15</v>
      </c>
      <c r="D553" s="16" t="s">
        <v>15</v>
      </c>
      <c r="E553" s="16" t="s">
        <v>15</v>
      </c>
      <c r="F553" s="16" t="s">
        <v>15</v>
      </c>
      <c r="G553" s="16" t="s">
        <v>15</v>
      </c>
      <c r="H553" s="16" t="s">
        <v>15</v>
      </c>
      <c r="I553" s="16" t="s">
        <v>15</v>
      </c>
      <c r="J553" s="16" t="s">
        <v>15</v>
      </c>
      <c r="K553" s="17" t="s">
        <v>15</v>
      </c>
      <c r="L553" s="2"/>
    </row>
    <row r="554">
      <c r="A554" s="14"/>
      <c r="B554" s="15" t="s">
        <v>562</v>
      </c>
      <c r="C554" s="16" t="s">
        <v>15</v>
      </c>
      <c r="D554" s="16" t="s">
        <v>15</v>
      </c>
      <c r="E554" s="16" t="s">
        <v>15</v>
      </c>
      <c r="F554" s="16" t="s">
        <v>15</v>
      </c>
      <c r="G554" s="16" t="s">
        <v>15</v>
      </c>
      <c r="H554" s="16" t="s">
        <v>15</v>
      </c>
      <c r="I554" s="16" t="s">
        <v>15</v>
      </c>
      <c r="J554" s="16" t="s">
        <v>15</v>
      </c>
      <c r="K554" s="17" t="s">
        <v>15</v>
      </c>
      <c r="L554" s="2"/>
    </row>
    <row r="555">
      <c r="A555" s="14"/>
      <c r="B555" s="15" t="s">
        <v>563</v>
      </c>
      <c r="C555" s="16" t="s">
        <v>15</v>
      </c>
      <c r="D555" s="16" t="s">
        <v>15</v>
      </c>
      <c r="E555" s="24" t="s">
        <v>45</v>
      </c>
      <c r="F555" s="24" t="s">
        <v>45</v>
      </c>
      <c r="G555" s="24" t="s">
        <v>45</v>
      </c>
      <c r="H555" s="24" t="s">
        <v>45</v>
      </c>
      <c r="I555" s="24" t="s">
        <v>45</v>
      </c>
      <c r="J555" s="24" t="s">
        <v>45</v>
      </c>
      <c r="K555" s="25" t="s">
        <v>45</v>
      </c>
      <c r="L555" s="2"/>
    </row>
    <row r="556">
      <c r="A556" s="14"/>
      <c r="B556" s="15" t="s">
        <v>564</v>
      </c>
      <c r="C556" s="16" t="s">
        <v>15</v>
      </c>
      <c r="D556" s="16" t="s">
        <v>15</v>
      </c>
      <c r="E556" s="16" t="s">
        <v>15</v>
      </c>
      <c r="F556" s="16" t="s">
        <v>15</v>
      </c>
      <c r="G556" s="16" t="s">
        <v>15</v>
      </c>
      <c r="H556" s="16" t="s">
        <v>15</v>
      </c>
      <c r="I556" s="16" t="s">
        <v>15</v>
      </c>
      <c r="J556" s="16" t="s">
        <v>15</v>
      </c>
      <c r="K556" s="17" t="s">
        <v>15</v>
      </c>
      <c r="L556" s="2"/>
    </row>
    <row r="557">
      <c r="A557" s="1"/>
      <c r="B557" s="21"/>
      <c r="C557" s="29">
        <f t="shared" ref="C557:K557" si="12">COUNTIF(C514:C556,"+")</f>
        <v>43</v>
      </c>
      <c r="D557" s="29">
        <f t="shared" si="12"/>
        <v>43</v>
      </c>
      <c r="E557" s="29">
        <f t="shared" si="12"/>
        <v>42</v>
      </c>
      <c r="F557" s="29">
        <f t="shared" si="12"/>
        <v>42</v>
      </c>
      <c r="G557" s="29">
        <f t="shared" si="12"/>
        <v>36</v>
      </c>
      <c r="H557" s="29">
        <f t="shared" si="12"/>
        <v>34</v>
      </c>
      <c r="I557" s="29">
        <f t="shared" si="12"/>
        <v>34</v>
      </c>
      <c r="J557" s="29">
        <f t="shared" si="12"/>
        <v>29</v>
      </c>
      <c r="K557" s="30">
        <f t="shared" si="12"/>
        <v>24</v>
      </c>
      <c r="L557" s="2"/>
    </row>
    <row r="558">
      <c r="A558" s="1"/>
      <c r="B558" s="26"/>
      <c r="C558" s="27"/>
      <c r="D558" s="27"/>
      <c r="E558" s="27"/>
      <c r="F558" s="27"/>
      <c r="G558" s="27"/>
      <c r="H558" s="27"/>
      <c r="I558" s="27"/>
      <c r="J558" s="27"/>
      <c r="K558" s="28"/>
      <c r="L558" s="2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2"/>
    </row>
    <row r="560">
      <c r="A560" s="41" t="s">
        <v>565</v>
      </c>
      <c r="B560" s="10" t="s">
        <v>566</v>
      </c>
      <c r="C560" s="11" t="s">
        <v>4</v>
      </c>
      <c r="D560" s="11" t="s">
        <v>5</v>
      </c>
      <c r="E560" s="11" t="s">
        <v>6</v>
      </c>
      <c r="F560" s="11" t="s">
        <v>7</v>
      </c>
      <c r="G560" s="11" t="s">
        <v>8</v>
      </c>
      <c r="H560" s="11" t="s">
        <v>9</v>
      </c>
      <c r="I560" s="11" t="s">
        <v>10</v>
      </c>
      <c r="J560" s="11" t="s">
        <v>11</v>
      </c>
      <c r="K560" s="12" t="s">
        <v>12</v>
      </c>
      <c r="L560" s="13" t="s">
        <v>13</v>
      </c>
    </row>
    <row r="561">
      <c r="B561" s="15" t="s">
        <v>567</v>
      </c>
      <c r="C561" s="16" t="s">
        <v>15</v>
      </c>
      <c r="D561" s="16" t="s">
        <v>15</v>
      </c>
      <c r="E561" s="16" t="s">
        <v>15</v>
      </c>
      <c r="F561" s="16" t="s">
        <v>15</v>
      </c>
      <c r="G561" s="16" t="s">
        <v>15</v>
      </c>
      <c r="H561" s="24" t="s">
        <v>45</v>
      </c>
      <c r="I561" s="24" t="s">
        <v>45</v>
      </c>
      <c r="J561" s="24" t="s">
        <v>45</v>
      </c>
      <c r="K561" s="25" t="s">
        <v>45</v>
      </c>
      <c r="L561" s="2"/>
    </row>
    <row r="562">
      <c r="B562" s="15" t="s">
        <v>568</v>
      </c>
      <c r="C562" s="16" t="s">
        <v>15</v>
      </c>
      <c r="D562" s="16" t="s">
        <v>15</v>
      </c>
      <c r="E562" s="16" t="s">
        <v>15</v>
      </c>
      <c r="F562" s="16" t="s">
        <v>15</v>
      </c>
      <c r="G562" s="16" t="s">
        <v>15</v>
      </c>
      <c r="H562" s="24" t="s">
        <v>45</v>
      </c>
      <c r="I562" s="24" t="s">
        <v>45</v>
      </c>
      <c r="J562" s="24" t="s">
        <v>45</v>
      </c>
      <c r="K562" s="25" t="s">
        <v>45</v>
      </c>
      <c r="L562" s="2"/>
    </row>
    <row r="563">
      <c r="B563" s="15" t="s">
        <v>569</v>
      </c>
      <c r="C563" s="16" t="s">
        <v>15</v>
      </c>
      <c r="D563" s="16" t="s">
        <v>15</v>
      </c>
      <c r="E563" s="16" t="s">
        <v>15</v>
      </c>
      <c r="F563" s="16" t="s">
        <v>15</v>
      </c>
      <c r="G563" s="16" t="s">
        <v>15</v>
      </c>
      <c r="H563" s="16" t="s">
        <v>15</v>
      </c>
      <c r="I563" s="16" t="s">
        <v>15</v>
      </c>
      <c r="J563" s="16" t="s">
        <v>15</v>
      </c>
      <c r="K563" s="17" t="s">
        <v>15</v>
      </c>
      <c r="L563" s="2"/>
    </row>
    <row r="564">
      <c r="B564" s="35" t="s">
        <v>570</v>
      </c>
      <c r="C564" s="36" t="s">
        <v>15</v>
      </c>
      <c r="D564" s="36" t="s">
        <v>15</v>
      </c>
      <c r="E564" s="36" t="s">
        <v>15</v>
      </c>
      <c r="F564" s="36" t="s">
        <v>15</v>
      </c>
      <c r="G564" s="36" t="s">
        <v>15</v>
      </c>
      <c r="H564" s="36" t="s">
        <v>15</v>
      </c>
      <c r="I564" s="36" t="s">
        <v>15</v>
      </c>
      <c r="J564" s="36" t="s">
        <v>15</v>
      </c>
      <c r="K564" s="40" t="s">
        <v>15</v>
      </c>
      <c r="L564" s="2"/>
    </row>
    <row r="565">
      <c r="B565" s="15" t="s">
        <v>571</v>
      </c>
      <c r="C565" s="16" t="s">
        <v>15</v>
      </c>
      <c r="D565" s="16" t="s">
        <v>15</v>
      </c>
      <c r="E565" s="16" t="s">
        <v>15</v>
      </c>
      <c r="F565" s="16" t="s">
        <v>15</v>
      </c>
      <c r="G565" s="16" t="s">
        <v>15</v>
      </c>
      <c r="H565" s="24" t="s">
        <v>45</v>
      </c>
      <c r="I565" s="24" t="s">
        <v>45</v>
      </c>
      <c r="J565" s="24" t="s">
        <v>45</v>
      </c>
      <c r="K565" s="25" t="s">
        <v>45</v>
      </c>
      <c r="L565" s="2"/>
    </row>
    <row r="566">
      <c r="B566" s="15" t="s">
        <v>572</v>
      </c>
      <c r="C566" s="16" t="s">
        <v>15</v>
      </c>
      <c r="D566" s="16" t="s">
        <v>15</v>
      </c>
      <c r="E566" s="16" t="s">
        <v>15</v>
      </c>
      <c r="F566" s="16" t="s">
        <v>15</v>
      </c>
      <c r="G566" s="16" t="s">
        <v>15</v>
      </c>
      <c r="H566" s="16" t="s">
        <v>15</v>
      </c>
      <c r="I566" s="16" t="s">
        <v>15</v>
      </c>
      <c r="J566" s="16" t="s">
        <v>15</v>
      </c>
      <c r="K566" s="17" t="s">
        <v>15</v>
      </c>
      <c r="L566" s="2" t="s">
        <v>573</v>
      </c>
    </row>
    <row r="567">
      <c r="B567" s="15" t="s">
        <v>574</v>
      </c>
      <c r="C567" s="16" t="s">
        <v>15</v>
      </c>
      <c r="D567" s="16" t="s">
        <v>15</v>
      </c>
      <c r="E567" s="16" t="s">
        <v>15</v>
      </c>
      <c r="F567" s="16" t="s">
        <v>15</v>
      </c>
      <c r="G567" s="16" t="s">
        <v>15</v>
      </c>
      <c r="H567" s="24" t="s">
        <v>45</v>
      </c>
      <c r="I567" s="24" t="s">
        <v>45</v>
      </c>
      <c r="J567" s="24" t="s">
        <v>45</v>
      </c>
      <c r="K567" s="25" t="s">
        <v>45</v>
      </c>
      <c r="L567" s="2"/>
    </row>
    <row r="568">
      <c r="B568" s="15" t="s">
        <v>575</v>
      </c>
      <c r="C568" s="16" t="s">
        <v>15</v>
      </c>
      <c r="D568" s="16" t="s">
        <v>15</v>
      </c>
      <c r="E568" s="16" t="s">
        <v>15</v>
      </c>
      <c r="F568" s="16" t="s">
        <v>15</v>
      </c>
      <c r="G568" s="16" t="s">
        <v>15</v>
      </c>
      <c r="H568" s="16" t="s">
        <v>15</v>
      </c>
      <c r="I568" s="16" t="s">
        <v>15</v>
      </c>
      <c r="J568" s="16" t="s">
        <v>15</v>
      </c>
      <c r="K568" s="17" t="s">
        <v>15</v>
      </c>
      <c r="L568" s="2"/>
    </row>
    <row r="569">
      <c r="B569" s="15" t="s">
        <v>576</v>
      </c>
      <c r="C569" s="16" t="s">
        <v>15</v>
      </c>
      <c r="D569" s="16" t="s">
        <v>15</v>
      </c>
      <c r="E569" s="16" t="s">
        <v>15</v>
      </c>
      <c r="F569" s="16" t="s">
        <v>15</v>
      </c>
      <c r="G569" s="16" t="s">
        <v>15</v>
      </c>
      <c r="H569" s="24" t="s">
        <v>45</v>
      </c>
      <c r="I569" s="24" t="s">
        <v>45</v>
      </c>
      <c r="J569" s="24" t="s">
        <v>45</v>
      </c>
      <c r="K569" s="25" t="s">
        <v>45</v>
      </c>
      <c r="L569" s="2"/>
    </row>
    <row r="570">
      <c r="B570" s="15" t="s">
        <v>577</v>
      </c>
      <c r="C570" s="16" t="s">
        <v>15</v>
      </c>
      <c r="D570" s="16" t="s">
        <v>15</v>
      </c>
      <c r="E570" s="16" t="s">
        <v>15</v>
      </c>
      <c r="F570" s="16" t="s">
        <v>15</v>
      </c>
      <c r="G570" s="16" t="s">
        <v>15</v>
      </c>
      <c r="H570" s="16" t="s">
        <v>15</v>
      </c>
      <c r="I570" s="16" t="s">
        <v>15</v>
      </c>
      <c r="J570" s="24" t="s">
        <v>45</v>
      </c>
      <c r="K570" s="25" t="s">
        <v>45</v>
      </c>
      <c r="L570" s="2"/>
    </row>
    <row r="571">
      <c r="B571" s="15" t="s">
        <v>578</v>
      </c>
      <c r="C571" s="16" t="s">
        <v>15</v>
      </c>
      <c r="D571" s="16" t="s">
        <v>15</v>
      </c>
      <c r="E571" s="16" t="s">
        <v>15</v>
      </c>
      <c r="F571" s="16" t="s">
        <v>15</v>
      </c>
      <c r="G571" s="16" t="s">
        <v>15</v>
      </c>
      <c r="H571" s="24" t="s">
        <v>45</v>
      </c>
      <c r="I571" s="24" t="s">
        <v>45</v>
      </c>
      <c r="J571" s="24" t="s">
        <v>45</v>
      </c>
      <c r="K571" s="25" t="s">
        <v>45</v>
      </c>
      <c r="L571" s="2"/>
    </row>
    <row r="572">
      <c r="B572" s="15" t="s">
        <v>579</v>
      </c>
      <c r="C572" s="16" t="s">
        <v>15</v>
      </c>
      <c r="D572" s="16" t="s">
        <v>15</v>
      </c>
      <c r="E572" s="16" t="s">
        <v>15</v>
      </c>
      <c r="F572" s="16" t="s">
        <v>15</v>
      </c>
      <c r="G572" s="16" t="s">
        <v>15</v>
      </c>
      <c r="H572" s="16" t="s">
        <v>15</v>
      </c>
      <c r="I572" s="16" t="s">
        <v>15</v>
      </c>
      <c r="J572" s="24" t="s">
        <v>45</v>
      </c>
      <c r="K572" s="25" t="s">
        <v>45</v>
      </c>
      <c r="L572" s="2"/>
    </row>
    <row r="573">
      <c r="B573" s="15" t="s">
        <v>580</v>
      </c>
      <c r="C573" s="16" t="s">
        <v>15</v>
      </c>
      <c r="D573" s="16" t="s">
        <v>15</v>
      </c>
      <c r="E573" s="16" t="s">
        <v>15</v>
      </c>
      <c r="F573" s="16" t="s">
        <v>15</v>
      </c>
      <c r="G573" s="16" t="s">
        <v>15</v>
      </c>
      <c r="H573" s="16" t="s">
        <v>15</v>
      </c>
      <c r="I573" s="16" t="s">
        <v>15</v>
      </c>
      <c r="J573" s="16" t="s">
        <v>15</v>
      </c>
      <c r="K573" s="17" t="s">
        <v>15</v>
      </c>
      <c r="L573" s="2"/>
    </row>
    <row r="574">
      <c r="B574" s="15" t="s">
        <v>581</v>
      </c>
      <c r="C574" s="16" t="s">
        <v>15</v>
      </c>
      <c r="D574" s="16" t="s">
        <v>15</v>
      </c>
      <c r="E574" s="16" t="s">
        <v>15</v>
      </c>
      <c r="F574" s="16" t="s">
        <v>15</v>
      </c>
      <c r="G574" s="16" t="s">
        <v>15</v>
      </c>
      <c r="H574" s="16" t="s">
        <v>15</v>
      </c>
      <c r="I574" s="16" t="s">
        <v>15</v>
      </c>
      <c r="J574" s="16" t="s">
        <v>15</v>
      </c>
      <c r="K574" s="17" t="s">
        <v>15</v>
      </c>
      <c r="L574" s="2"/>
    </row>
    <row r="575">
      <c r="A575" s="1"/>
      <c r="B575" s="21"/>
      <c r="C575" s="29">
        <f t="shared" ref="C575:K575" si="13">COUNTIF(C561:C574,"+")</f>
        <v>14</v>
      </c>
      <c r="D575" s="29">
        <f t="shared" si="13"/>
        <v>14</v>
      </c>
      <c r="E575" s="29">
        <f t="shared" si="13"/>
        <v>14</v>
      </c>
      <c r="F575" s="29">
        <f t="shared" si="13"/>
        <v>14</v>
      </c>
      <c r="G575" s="29">
        <f t="shared" si="13"/>
        <v>14</v>
      </c>
      <c r="H575" s="29">
        <f t="shared" si="13"/>
        <v>8</v>
      </c>
      <c r="I575" s="29">
        <f t="shared" si="13"/>
        <v>8</v>
      </c>
      <c r="J575" s="29">
        <f t="shared" si="13"/>
        <v>6</v>
      </c>
      <c r="K575" s="30">
        <f t="shared" si="13"/>
        <v>6</v>
      </c>
      <c r="L575" s="2"/>
    </row>
    <row r="576">
      <c r="A576" s="1"/>
      <c r="B576" s="21"/>
      <c r="C576" s="1"/>
      <c r="D576" s="1"/>
      <c r="E576" s="1"/>
      <c r="F576" s="1"/>
      <c r="G576" s="1"/>
      <c r="H576" s="1"/>
      <c r="I576" s="1"/>
      <c r="J576" s="1"/>
      <c r="K576" s="22"/>
      <c r="L576" s="2"/>
    </row>
    <row r="577">
      <c r="A577" s="41" t="s">
        <v>582</v>
      </c>
      <c r="B577" s="10" t="s">
        <v>583</v>
      </c>
      <c r="C577" s="42" t="s">
        <v>4</v>
      </c>
      <c r="D577" s="42" t="s">
        <v>5</v>
      </c>
      <c r="E577" s="42" t="s">
        <v>6</v>
      </c>
      <c r="F577" s="42" t="s">
        <v>7</v>
      </c>
      <c r="G577" s="42" t="s">
        <v>8</v>
      </c>
      <c r="H577" s="42" t="s">
        <v>9</v>
      </c>
      <c r="I577" s="42" t="s">
        <v>10</v>
      </c>
      <c r="J577" s="42" t="s">
        <v>11</v>
      </c>
      <c r="K577" s="43" t="s">
        <v>12</v>
      </c>
      <c r="L577" s="2"/>
    </row>
    <row r="578">
      <c r="B578" s="15" t="s">
        <v>584</v>
      </c>
      <c r="C578" s="16" t="s">
        <v>15</v>
      </c>
      <c r="D578" s="16" t="s">
        <v>15</v>
      </c>
      <c r="E578" s="16" t="s">
        <v>15</v>
      </c>
      <c r="F578" s="16" t="s">
        <v>15</v>
      </c>
      <c r="G578" s="16" t="s">
        <v>15</v>
      </c>
      <c r="H578" s="16" t="s">
        <v>15</v>
      </c>
      <c r="I578" s="16" t="s">
        <v>15</v>
      </c>
      <c r="J578" s="16" t="s">
        <v>15</v>
      </c>
      <c r="K578" s="17" t="s">
        <v>15</v>
      </c>
      <c r="L578" s="2"/>
    </row>
    <row r="579">
      <c r="B579" s="15" t="s">
        <v>585</v>
      </c>
      <c r="C579" s="16" t="s">
        <v>15</v>
      </c>
      <c r="D579" s="16" t="s">
        <v>15</v>
      </c>
      <c r="E579" s="16" t="s">
        <v>15</v>
      </c>
      <c r="F579" s="16" t="s">
        <v>15</v>
      </c>
      <c r="G579" s="16" t="s">
        <v>15</v>
      </c>
      <c r="H579" s="16" t="s">
        <v>15</v>
      </c>
      <c r="I579" s="16" t="s">
        <v>15</v>
      </c>
      <c r="J579" s="16" t="s">
        <v>15</v>
      </c>
      <c r="K579" s="17" t="s">
        <v>15</v>
      </c>
      <c r="L579" s="2"/>
    </row>
    <row r="580">
      <c r="B580" s="15" t="s">
        <v>586</v>
      </c>
      <c r="C580" s="16" t="s">
        <v>15</v>
      </c>
      <c r="D580" s="16" t="s">
        <v>15</v>
      </c>
      <c r="E580" s="16" t="s">
        <v>15</v>
      </c>
      <c r="F580" s="16" t="s">
        <v>15</v>
      </c>
      <c r="G580" s="16" t="s">
        <v>15</v>
      </c>
      <c r="H580" s="16" t="s">
        <v>15</v>
      </c>
      <c r="I580" s="16" t="s">
        <v>15</v>
      </c>
      <c r="J580" s="16" t="s">
        <v>15</v>
      </c>
      <c r="K580" s="17" t="s">
        <v>15</v>
      </c>
      <c r="L580" s="2"/>
    </row>
    <row r="581">
      <c r="B581" s="15" t="s">
        <v>587</v>
      </c>
      <c r="C581" s="16" t="s">
        <v>15</v>
      </c>
      <c r="D581" s="16" t="s">
        <v>15</v>
      </c>
      <c r="E581" s="16" t="s">
        <v>15</v>
      </c>
      <c r="F581" s="16" t="s">
        <v>15</v>
      </c>
      <c r="G581" s="16" t="s">
        <v>15</v>
      </c>
      <c r="H581" s="16" t="s">
        <v>15</v>
      </c>
      <c r="I581" s="16" t="s">
        <v>15</v>
      </c>
      <c r="J581" s="16" t="s">
        <v>15</v>
      </c>
      <c r="K581" s="17" t="s">
        <v>15</v>
      </c>
      <c r="L581" s="2"/>
    </row>
    <row r="582">
      <c r="B582" s="15" t="s">
        <v>588</v>
      </c>
      <c r="C582" s="16" t="s">
        <v>15</v>
      </c>
      <c r="D582" s="16" t="s">
        <v>15</v>
      </c>
      <c r="E582" s="16" t="s">
        <v>15</v>
      </c>
      <c r="F582" s="16" t="s">
        <v>15</v>
      </c>
      <c r="G582" s="16" t="s">
        <v>15</v>
      </c>
      <c r="H582" s="16" t="s">
        <v>15</v>
      </c>
      <c r="I582" s="16" t="s">
        <v>15</v>
      </c>
      <c r="J582" s="16" t="s">
        <v>15</v>
      </c>
      <c r="K582" s="17" t="s">
        <v>15</v>
      </c>
      <c r="L582" s="2"/>
    </row>
    <row r="583">
      <c r="B583" s="15" t="s">
        <v>589</v>
      </c>
      <c r="C583" s="16" t="s">
        <v>15</v>
      </c>
      <c r="D583" s="16" t="s">
        <v>15</v>
      </c>
      <c r="E583" s="16" t="s">
        <v>15</v>
      </c>
      <c r="F583" s="16" t="s">
        <v>15</v>
      </c>
      <c r="G583" s="16" t="s">
        <v>15</v>
      </c>
      <c r="H583" s="16" t="s">
        <v>15</v>
      </c>
      <c r="I583" s="16" t="s">
        <v>15</v>
      </c>
      <c r="J583" s="16" t="s">
        <v>15</v>
      </c>
      <c r="K583" s="17" t="s">
        <v>15</v>
      </c>
      <c r="L583" s="2"/>
    </row>
    <row r="584">
      <c r="B584" s="15" t="s">
        <v>590</v>
      </c>
      <c r="C584" s="16" t="s">
        <v>15</v>
      </c>
      <c r="D584" s="16" t="s">
        <v>15</v>
      </c>
      <c r="E584" s="16" t="s">
        <v>15</v>
      </c>
      <c r="F584" s="16" t="s">
        <v>15</v>
      </c>
      <c r="G584" s="16" t="s">
        <v>15</v>
      </c>
      <c r="H584" s="16" t="s">
        <v>15</v>
      </c>
      <c r="I584" s="16" t="s">
        <v>15</v>
      </c>
      <c r="J584" s="16" t="s">
        <v>15</v>
      </c>
      <c r="K584" s="17" t="s">
        <v>15</v>
      </c>
      <c r="L584" s="2"/>
    </row>
    <row r="585">
      <c r="B585" s="15" t="s">
        <v>591</v>
      </c>
      <c r="C585" s="16" t="s">
        <v>15</v>
      </c>
      <c r="D585" s="16" t="s">
        <v>15</v>
      </c>
      <c r="E585" s="16" t="s">
        <v>15</v>
      </c>
      <c r="F585" s="16" t="s">
        <v>15</v>
      </c>
      <c r="G585" s="16" t="s">
        <v>15</v>
      </c>
      <c r="H585" s="16" t="s">
        <v>15</v>
      </c>
      <c r="I585" s="16" t="s">
        <v>15</v>
      </c>
      <c r="J585" s="16" t="s">
        <v>15</v>
      </c>
      <c r="K585" s="17" t="s">
        <v>15</v>
      </c>
      <c r="L585" s="2"/>
    </row>
    <row r="586">
      <c r="B586" s="15" t="s">
        <v>592</v>
      </c>
      <c r="C586" s="16" t="s">
        <v>15</v>
      </c>
      <c r="D586" s="16" t="s">
        <v>15</v>
      </c>
      <c r="E586" s="16" t="s">
        <v>15</v>
      </c>
      <c r="F586" s="16" t="s">
        <v>15</v>
      </c>
      <c r="G586" s="16" t="s">
        <v>15</v>
      </c>
      <c r="H586" s="16" t="s">
        <v>15</v>
      </c>
      <c r="I586" s="16" t="s">
        <v>15</v>
      </c>
      <c r="J586" s="16" t="s">
        <v>15</v>
      </c>
      <c r="K586" s="17" t="s">
        <v>15</v>
      </c>
      <c r="L586" s="2"/>
    </row>
    <row r="587">
      <c r="B587" s="15" t="s">
        <v>593</v>
      </c>
      <c r="C587" s="16" t="s">
        <v>15</v>
      </c>
      <c r="D587" s="16" t="s">
        <v>15</v>
      </c>
      <c r="E587" s="16" t="s">
        <v>15</v>
      </c>
      <c r="F587" s="16" t="s">
        <v>15</v>
      </c>
      <c r="G587" s="16" t="s">
        <v>15</v>
      </c>
      <c r="H587" s="16" t="s">
        <v>15</v>
      </c>
      <c r="I587" s="16" t="s">
        <v>15</v>
      </c>
      <c r="J587" s="16" t="s">
        <v>15</v>
      </c>
      <c r="K587" s="17" t="s">
        <v>15</v>
      </c>
      <c r="L587" s="2"/>
    </row>
    <row r="588">
      <c r="B588" s="15" t="s">
        <v>594</v>
      </c>
      <c r="C588" s="16" t="s">
        <v>15</v>
      </c>
      <c r="D588" s="16" t="s">
        <v>15</v>
      </c>
      <c r="E588" s="16" t="s">
        <v>15</v>
      </c>
      <c r="F588" s="16" t="s">
        <v>15</v>
      </c>
      <c r="G588" s="16" t="s">
        <v>15</v>
      </c>
      <c r="H588" s="16" t="s">
        <v>15</v>
      </c>
      <c r="I588" s="16" t="s">
        <v>15</v>
      </c>
      <c r="J588" s="16" t="s">
        <v>15</v>
      </c>
      <c r="K588" s="17" t="s">
        <v>15</v>
      </c>
      <c r="L588" s="2"/>
    </row>
    <row r="589">
      <c r="B589" s="15" t="s">
        <v>595</v>
      </c>
      <c r="C589" s="16" t="s">
        <v>15</v>
      </c>
      <c r="D589" s="16" t="s">
        <v>15</v>
      </c>
      <c r="E589" s="16" t="s">
        <v>15</v>
      </c>
      <c r="F589" s="16" t="s">
        <v>15</v>
      </c>
      <c r="G589" s="16" t="s">
        <v>15</v>
      </c>
      <c r="H589" s="16" t="s">
        <v>15</v>
      </c>
      <c r="I589" s="16" t="s">
        <v>15</v>
      </c>
      <c r="J589" s="16" t="s">
        <v>15</v>
      </c>
      <c r="K589" s="17" t="s">
        <v>15</v>
      </c>
      <c r="L589" s="2"/>
    </row>
    <row r="590">
      <c r="B590" s="15" t="s">
        <v>596</v>
      </c>
      <c r="C590" s="16" t="s">
        <v>15</v>
      </c>
      <c r="D590" s="16" t="s">
        <v>15</v>
      </c>
      <c r="E590" s="16" t="s">
        <v>15</v>
      </c>
      <c r="F590" s="16" t="s">
        <v>15</v>
      </c>
      <c r="G590" s="16" t="s">
        <v>15</v>
      </c>
      <c r="H590" s="16" t="s">
        <v>15</v>
      </c>
      <c r="I590" s="16" t="s">
        <v>15</v>
      </c>
      <c r="J590" s="16" t="s">
        <v>15</v>
      </c>
      <c r="K590" s="17" t="s">
        <v>15</v>
      </c>
      <c r="L590" s="2"/>
    </row>
    <row r="591">
      <c r="B591" s="15" t="s">
        <v>597</v>
      </c>
      <c r="C591" s="16" t="s">
        <v>15</v>
      </c>
      <c r="D591" s="16" t="s">
        <v>15</v>
      </c>
      <c r="E591" s="16" t="s">
        <v>15</v>
      </c>
      <c r="F591" s="16" t="s">
        <v>15</v>
      </c>
      <c r="G591" s="16" t="s">
        <v>15</v>
      </c>
      <c r="H591" s="16" t="s">
        <v>15</v>
      </c>
      <c r="I591" s="16" t="s">
        <v>15</v>
      </c>
      <c r="J591" s="16" t="s">
        <v>15</v>
      </c>
      <c r="K591" s="17" t="s">
        <v>15</v>
      </c>
      <c r="L591" s="2"/>
    </row>
    <row r="592">
      <c r="B592" s="15" t="s">
        <v>598</v>
      </c>
      <c r="C592" s="16" t="s">
        <v>15</v>
      </c>
      <c r="D592" s="16" t="s">
        <v>15</v>
      </c>
      <c r="E592" s="16" t="s">
        <v>15</v>
      </c>
      <c r="F592" s="16" t="s">
        <v>15</v>
      </c>
      <c r="G592" s="16" t="s">
        <v>15</v>
      </c>
      <c r="H592" s="16" t="s">
        <v>15</v>
      </c>
      <c r="I592" s="16" t="s">
        <v>15</v>
      </c>
      <c r="J592" s="16" t="s">
        <v>15</v>
      </c>
      <c r="K592" s="17" t="s">
        <v>15</v>
      </c>
      <c r="L592" s="2"/>
    </row>
    <row r="593">
      <c r="B593" s="15" t="s">
        <v>599</v>
      </c>
      <c r="C593" s="16" t="s">
        <v>15</v>
      </c>
      <c r="D593" s="16" t="s">
        <v>15</v>
      </c>
      <c r="E593" s="16" t="s">
        <v>15</v>
      </c>
      <c r="F593" s="16" t="s">
        <v>15</v>
      </c>
      <c r="G593" s="16" t="s">
        <v>15</v>
      </c>
      <c r="H593" s="16" t="s">
        <v>15</v>
      </c>
      <c r="I593" s="16" t="s">
        <v>15</v>
      </c>
      <c r="J593" s="16" t="s">
        <v>15</v>
      </c>
      <c r="K593" s="17" t="s">
        <v>15</v>
      </c>
      <c r="L593" s="2"/>
    </row>
    <row r="594">
      <c r="B594" s="15" t="s">
        <v>600</v>
      </c>
      <c r="C594" s="16" t="s">
        <v>15</v>
      </c>
      <c r="D594" s="16" t="s">
        <v>15</v>
      </c>
      <c r="E594" s="16" t="s">
        <v>15</v>
      </c>
      <c r="F594" s="16" t="s">
        <v>15</v>
      </c>
      <c r="G594" s="16" t="s">
        <v>15</v>
      </c>
      <c r="H594" s="16" t="s">
        <v>15</v>
      </c>
      <c r="I594" s="16" t="s">
        <v>15</v>
      </c>
      <c r="J594" s="16" t="s">
        <v>15</v>
      </c>
      <c r="K594" s="17" t="s">
        <v>15</v>
      </c>
      <c r="L594" s="2"/>
    </row>
    <row r="595">
      <c r="B595" s="15" t="s">
        <v>601</v>
      </c>
      <c r="C595" s="16" t="s">
        <v>15</v>
      </c>
      <c r="D595" s="16" t="s">
        <v>15</v>
      </c>
      <c r="E595" s="16" t="s">
        <v>15</v>
      </c>
      <c r="F595" s="16" t="s">
        <v>15</v>
      </c>
      <c r="G595" s="16" t="s">
        <v>15</v>
      </c>
      <c r="H595" s="16" t="s">
        <v>15</v>
      </c>
      <c r="I595" s="16" t="s">
        <v>15</v>
      </c>
      <c r="J595" s="16" t="s">
        <v>15</v>
      </c>
      <c r="K595" s="17" t="s">
        <v>15</v>
      </c>
      <c r="L595" s="2"/>
    </row>
    <row r="596">
      <c r="B596" s="15" t="s">
        <v>602</v>
      </c>
      <c r="C596" s="16" t="s">
        <v>15</v>
      </c>
      <c r="D596" s="16" t="s">
        <v>15</v>
      </c>
      <c r="E596" s="16" t="s">
        <v>15</v>
      </c>
      <c r="F596" s="16" t="s">
        <v>15</v>
      </c>
      <c r="G596" s="16" t="s">
        <v>15</v>
      </c>
      <c r="H596" s="16" t="s">
        <v>15</v>
      </c>
      <c r="I596" s="16" t="s">
        <v>15</v>
      </c>
      <c r="J596" s="16" t="s">
        <v>15</v>
      </c>
      <c r="K596" s="17" t="s">
        <v>15</v>
      </c>
      <c r="L596" s="2"/>
    </row>
    <row r="597">
      <c r="B597" s="15" t="s">
        <v>603</v>
      </c>
      <c r="C597" s="16" t="s">
        <v>15</v>
      </c>
      <c r="D597" s="16" t="s">
        <v>15</v>
      </c>
      <c r="E597" s="16" t="s">
        <v>15</v>
      </c>
      <c r="F597" s="16" t="s">
        <v>15</v>
      </c>
      <c r="G597" s="16" t="s">
        <v>15</v>
      </c>
      <c r="H597" s="16" t="s">
        <v>15</v>
      </c>
      <c r="I597" s="16" t="s">
        <v>15</v>
      </c>
      <c r="J597" s="16" t="s">
        <v>15</v>
      </c>
      <c r="K597" s="17" t="s">
        <v>15</v>
      </c>
      <c r="L597" s="2"/>
    </row>
    <row r="598">
      <c r="B598" s="15" t="s">
        <v>604</v>
      </c>
      <c r="C598" s="16" t="s">
        <v>15</v>
      </c>
      <c r="D598" s="16" t="s">
        <v>15</v>
      </c>
      <c r="E598" s="16" t="s">
        <v>15</v>
      </c>
      <c r="F598" s="16" t="s">
        <v>15</v>
      </c>
      <c r="G598" s="16" t="s">
        <v>15</v>
      </c>
      <c r="H598" s="16" t="s">
        <v>15</v>
      </c>
      <c r="I598" s="16" t="s">
        <v>15</v>
      </c>
      <c r="J598" s="16" t="s">
        <v>15</v>
      </c>
      <c r="K598" s="17" t="s">
        <v>15</v>
      </c>
      <c r="L598" s="2"/>
    </row>
    <row r="599">
      <c r="B599" s="15" t="s">
        <v>605</v>
      </c>
      <c r="C599" s="16" t="s">
        <v>15</v>
      </c>
      <c r="D599" s="16" t="s">
        <v>15</v>
      </c>
      <c r="E599" s="16" t="s">
        <v>15</v>
      </c>
      <c r="F599" s="16" t="s">
        <v>15</v>
      </c>
      <c r="G599" s="16" t="s">
        <v>15</v>
      </c>
      <c r="H599" s="16" t="s">
        <v>15</v>
      </c>
      <c r="I599" s="16" t="s">
        <v>15</v>
      </c>
      <c r="J599" s="16" t="s">
        <v>15</v>
      </c>
      <c r="K599" s="17" t="s">
        <v>15</v>
      </c>
      <c r="L599" s="2"/>
    </row>
    <row r="600">
      <c r="B600" s="15" t="s">
        <v>606</v>
      </c>
      <c r="C600" s="16" t="s">
        <v>15</v>
      </c>
      <c r="D600" s="16" t="s">
        <v>15</v>
      </c>
      <c r="E600" s="16" t="s">
        <v>15</v>
      </c>
      <c r="F600" s="16" t="s">
        <v>15</v>
      </c>
      <c r="G600" s="16" t="s">
        <v>15</v>
      </c>
      <c r="H600" s="16" t="s">
        <v>15</v>
      </c>
      <c r="I600" s="16" t="s">
        <v>15</v>
      </c>
      <c r="J600" s="16" t="s">
        <v>15</v>
      </c>
      <c r="K600" s="17" t="s">
        <v>15</v>
      </c>
      <c r="L600" s="2"/>
    </row>
    <row r="601">
      <c r="A601" s="1"/>
      <c r="B601" s="21"/>
      <c r="C601" s="29">
        <f t="shared" ref="C601:K601" si="14">COUNTIF(C578:C600,"+")</f>
        <v>23</v>
      </c>
      <c r="D601" s="29">
        <f t="shared" si="14"/>
        <v>23</v>
      </c>
      <c r="E601" s="29">
        <f t="shared" si="14"/>
        <v>23</v>
      </c>
      <c r="F601" s="29">
        <f t="shared" si="14"/>
        <v>23</v>
      </c>
      <c r="G601" s="29">
        <f t="shared" si="14"/>
        <v>23</v>
      </c>
      <c r="H601" s="29">
        <f t="shared" si="14"/>
        <v>23</v>
      </c>
      <c r="I601" s="29">
        <f t="shared" si="14"/>
        <v>23</v>
      </c>
      <c r="J601" s="29">
        <f t="shared" si="14"/>
        <v>23</v>
      </c>
      <c r="K601" s="30">
        <f t="shared" si="14"/>
        <v>23</v>
      </c>
      <c r="L601" s="2"/>
    </row>
    <row r="602">
      <c r="A602" s="1"/>
      <c r="B602" s="26"/>
      <c r="C602" s="27"/>
      <c r="D602" s="27"/>
      <c r="E602" s="27"/>
      <c r="F602" s="27"/>
      <c r="G602" s="27"/>
      <c r="H602" s="27"/>
      <c r="I602" s="27"/>
      <c r="J602" s="27"/>
      <c r="K602" s="28"/>
      <c r="L602" s="2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2"/>
    </row>
    <row r="604">
      <c r="A604" s="41" t="s">
        <v>607</v>
      </c>
      <c r="B604" s="10" t="s">
        <v>608</v>
      </c>
      <c r="C604" s="11" t="s">
        <v>4</v>
      </c>
      <c r="D604" s="11" t="s">
        <v>5</v>
      </c>
      <c r="E604" s="11" t="s">
        <v>6</v>
      </c>
      <c r="F604" s="11" t="s">
        <v>7</v>
      </c>
      <c r="G604" s="11" t="s">
        <v>8</v>
      </c>
      <c r="H604" s="11" t="s">
        <v>9</v>
      </c>
      <c r="I604" s="11" t="s">
        <v>10</v>
      </c>
      <c r="J604" s="11" t="s">
        <v>11</v>
      </c>
      <c r="K604" s="12" t="s">
        <v>12</v>
      </c>
      <c r="L604" s="13" t="s">
        <v>13</v>
      </c>
    </row>
    <row r="605">
      <c r="B605" s="15" t="s">
        <v>609</v>
      </c>
      <c r="C605" s="16" t="s">
        <v>15</v>
      </c>
      <c r="D605" s="16" t="s">
        <v>15</v>
      </c>
      <c r="E605" s="16" t="s">
        <v>15</v>
      </c>
      <c r="F605" s="16" t="s">
        <v>15</v>
      </c>
      <c r="G605" s="16" t="s">
        <v>15</v>
      </c>
      <c r="H605" s="16" t="s">
        <v>15</v>
      </c>
      <c r="I605" s="16" t="s">
        <v>15</v>
      </c>
      <c r="J605" s="16" t="s">
        <v>15</v>
      </c>
      <c r="K605" s="17" t="s">
        <v>15</v>
      </c>
      <c r="L605" s="2"/>
    </row>
    <row r="606">
      <c r="B606" s="15" t="s">
        <v>610</v>
      </c>
      <c r="C606" s="16" t="s">
        <v>15</v>
      </c>
      <c r="D606" s="16" t="s">
        <v>15</v>
      </c>
      <c r="E606" s="16" t="s">
        <v>15</v>
      </c>
      <c r="F606" s="16" t="s">
        <v>15</v>
      </c>
      <c r="G606" s="16" t="s">
        <v>15</v>
      </c>
      <c r="H606" s="16" t="s">
        <v>15</v>
      </c>
      <c r="I606" s="16" t="s">
        <v>15</v>
      </c>
      <c r="J606" s="16" t="s">
        <v>15</v>
      </c>
      <c r="K606" s="17" t="s">
        <v>15</v>
      </c>
      <c r="L606" s="2"/>
    </row>
    <row r="607">
      <c r="B607" s="15" t="s">
        <v>611</v>
      </c>
      <c r="C607" s="16" t="s">
        <v>15</v>
      </c>
      <c r="D607" s="16" t="s">
        <v>15</v>
      </c>
      <c r="E607" s="16" t="s">
        <v>15</v>
      </c>
      <c r="F607" s="16" t="s">
        <v>15</v>
      </c>
      <c r="G607" s="16" t="s">
        <v>15</v>
      </c>
      <c r="H607" s="16" t="s">
        <v>15</v>
      </c>
      <c r="I607" s="16" t="s">
        <v>15</v>
      </c>
      <c r="J607" s="16" t="s">
        <v>15</v>
      </c>
      <c r="K607" s="17" t="s">
        <v>15</v>
      </c>
      <c r="L607" s="2"/>
    </row>
    <row r="608">
      <c r="B608" s="15" t="s">
        <v>612</v>
      </c>
      <c r="C608" s="16" t="s">
        <v>15</v>
      </c>
      <c r="D608" s="16" t="s">
        <v>15</v>
      </c>
      <c r="E608" s="16" t="s">
        <v>15</v>
      </c>
      <c r="F608" s="16" t="s">
        <v>15</v>
      </c>
      <c r="G608" s="16" t="s">
        <v>15</v>
      </c>
      <c r="H608" s="16" t="s">
        <v>15</v>
      </c>
      <c r="I608" s="16" t="s">
        <v>15</v>
      </c>
      <c r="J608" s="16" t="s">
        <v>15</v>
      </c>
      <c r="K608" s="17" t="s">
        <v>15</v>
      </c>
      <c r="L608" s="2"/>
    </row>
    <row r="609">
      <c r="B609" s="15" t="s">
        <v>613</v>
      </c>
      <c r="C609" s="16" t="s">
        <v>15</v>
      </c>
      <c r="D609" s="16" t="s">
        <v>15</v>
      </c>
      <c r="E609" s="16" t="s">
        <v>15</v>
      </c>
      <c r="F609" s="16" t="s">
        <v>15</v>
      </c>
      <c r="G609" s="16" t="s">
        <v>15</v>
      </c>
      <c r="H609" s="24" t="s">
        <v>45</v>
      </c>
      <c r="I609" s="24" t="s">
        <v>45</v>
      </c>
      <c r="J609" s="24" t="s">
        <v>45</v>
      </c>
      <c r="K609" s="25" t="s">
        <v>45</v>
      </c>
      <c r="L609" s="2"/>
    </row>
    <row r="610">
      <c r="B610" s="15" t="s">
        <v>614</v>
      </c>
      <c r="C610" s="16" t="s">
        <v>15</v>
      </c>
      <c r="D610" s="16" t="s">
        <v>15</v>
      </c>
      <c r="E610" s="16" t="s">
        <v>15</v>
      </c>
      <c r="F610" s="16" t="s">
        <v>15</v>
      </c>
      <c r="G610" s="16" t="s">
        <v>15</v>
      </c>
      <c r="H610" s="24" t="s">
        <v>45</v>
      </c>
      <c r="I610" s="24" t="s">
        <v>45</v>
      </c>
      <c r="J610" s="24" t="s">
        <v>45</v>
      </c>
      <c r="K610" s="25" t="s">
        <v>45</v>
      </c>
      <c r="L610" s="2"/>
    </row>
    <row r="611">
      <c r="B611" s="15" t="s">
        <v>615</v>
      </c>
      <c r="C611" s="16" t="s">
        <v>15</v>
      </c>
      <c r="D611" s="16" t="s">
        <v>15</v>
      </c>
      <c r="E611" s="16" t="s">
        <v>15</v>
      </c>
      <c r="F611" s="16" t="s">
        <v>15</v>
      </c>
      <c r="G611" s="16" t="s">
        <v>15</v>
      </c>
      <c r="H611" s="16" t="s">
        <v>15</v>
      </c>
      <c r="I611" s="16" t="s">
        <v>15</v>
      </c>
      <c r="J611" s="16" t="s">
        <v>15</v>
      </c>
      <c r="K611" s="17" t="s">
        <v>15</v>
      </c>
      <c r="L611" s="2"/>
    </row>
    <row r="612">
      <c r="B612" s="15" t="s">
        <v>616</v>
      </c>
      <c r="C612" s="16" t="s">
        <v>15</v>
      </c>
      <c r="D612" s="24" t="s">
        <v>45</v>
      </c>
      <c r="E612" s="24" t="s">
        <v>45</v>
      </c>
      <c r="F612" s="16" t="s">
        <v>15</v>
      </c>
      <c r="G612" s="16" t="s">
        <v>15</v>
      </c>
      <c r="H612" s="16" t="s">
        <v>15</v>
      </c>
      <c r="I612" s="16" t="s">
        <v>15</v>
      </c>
      <c r="J612" s="16" t="s">
        <v>15</v>
      </c>
      <c r="K612" s="17" t="s">
        <v>15</v>
      </c>
      <c r="L612" s="2"/>
    </row>
    <row r="613">
      <c r="B613" s="15" t="s">
        <v>617</v>
      </c>
      <c r="C613" s="16" t="s">
        <v>15</v>
      </c>
      <c r="D613" s="16" t="s">
        <v>15</v>
      </c>
      <c r="E613" s="16" t="s">
        <v>15</v>
      </c>
      <c r="F613" s="16" t="s">
        <v>15</v>
      </c>
      <c r="G613" s="16" t="s">
        <v>15</v>
      </c>
      <c r="H613" s="24" t="s">
        <v>45</v>
      </c>
      <c r="I613" s="24" t="s">
        <v>45</v>
      </c>
      <c r="J613" s="24" t="s">
        <v>45</v>
      </c>
      <c r="K613" s="25" t="s">
        <v>45</v>
      </c>
      <c r="L613" s="2"/>
    </row>
    <row r="614">
      <c r="B614" s="15" t="s">
        <v>618</v>
      </c>
      <c r="C614" s="16" t="s">
        <v>15</v>
      </c>
      <c r="D614" s="16" t="s">
        <v>15</v>
      </c>
      <c r="E614" s="16" t="s">
        <v>15</v>
      </c>
      <c r="F614" s="16" t="s">
        <v>15</v>
      </c>
      <c r="G614" s="16" t="s">
        <v>15</v>
      </c>
      <c r="H614" s="16" t="s">
        <v>15</v>
      </c>
      <c r="I614" s="24" t="s">
        <v>45</v>
      </c>
      <c r="J614" s="16" t="s">
        <v>15</v>
      </c>
      <c r="K614" s="17" t="s">
        <v>15</v>
      </c>
      <c r="L614" s="2"/>
    </row>
    <row r="615">
      <c r="B615" s="15" t="s">
        <v>619</v>
      </c>
      <c r="C615" s="16" t="s">
        <v>15</v>
      </c>
      <c r="D615" s="16" t="s">
        <v>15</v>
      </c>
      <c r="E615" s="16" t="s">
        <v>15</v>
      </c>
      <c r="F615" s="16" t="s">
        <v>15</v>
      </c>
      <c r="G615" s="16" t="s">
        <v>15</v>
      </c>
      <c r="H615" s="16" t="s">
        <v>15</v>
      </c>
      <c r="I615" s="16" t="s">
        <v>15</v>
      </c>
      <c r="J615" s="16" t="s">
        <v>15</v>
      </c>
      <c r="K615" s="17" t="s">
        <v>15</v>
      </c>
      <c r="L615" s="2"/>
    </row>
    <row r="616">
      <c r="B616" s="15" t="s">
        <v>620</v>
      </c>
      <c r="C616" s="16" t="s">
        <v>15</v>
      </c>
      <c r="D616" s="16" t="s">
        <v>15</v>
      </c>
      <c r="E616" s="16" t="s">
        <v>15</v>
      </c>
      <c r="F616" s="16" t="s">
        <v>15</v>
      </c>
      <c r="G616" s="16" t="s">
        <v>15</v>
      </c>
      <c r="H616" s="16" t="s">
        <v>15</v>
      </c>
      <c r="I616" s="16" t="s">
        <v>15</v>
      </c>
      <c r="J616" s="16" t="s">
        <v>15</v>
      </c>
      <c r="K616" s="17" t="s">
        <v>15</v>
      </c>
      <c r="L616" s="2"/>
    </row>
    <row r="617">
      <c r="B617" s="35" t="s">
        <v>621</v>
      </c>
      <c r="C617" s="36" t="s">
        <v>15</v>
      </c>
      <c r="D617" s="44" t="s">
        <v>45</v>
      </c>
      <c r="E617" s="44" t="s">
        <v>45</v>
      </c>
      <c r="F617" s="44" t="s">
        <v>45</v>
      </c>
      <c r="G617" s="44" t="s">
        <v>45</v>
      </c>
      <c r="H617" s="36" t="s">
        <v>15</v>
      </c>
      <c r="I617" s="44" t="s">
        <v>45</v>
      </c>
      <c r="J617" s="36" t="s">
        <v>15</v>
      </c>
      <c r="K617" s="40" t="s">
        <v>15</v>
      </c>
      <c r="L617" s="2"/>
    </row>
    <row r="618">
      <c r="B618" s="15" t="s">
        <v>622</v>
      </c>
      <c r="C618" s="16" t="s">
        <v>15</v>
      </c>
      <c r="D618" s="24" t="s">
        <v>45</v>
      </c>
      <c r="E618" s="24" t="s">
        <v>45</v>
      </c>
      <c r="F618" s="16" t="s">
        <v>15</v>
      </c>
      <c r="G618" s="16" t="s">
        <v>15</v>
      </c>
      <c r="H618" s="16" t="s">
        <v>15</v>
      </c>
      <c r="I618" s="24" t="s">
        <v>45</v>
      </c>
      <c r="J618" s="16" t="s">
        <v>15</v>
      </c>
      <c r="K618" s="17" t="s">
        <v>15</v>
      </c>
      <c r="L618" s="2"/>
    </row>
    <row r="619">
      <c r="B619" s="15" t="s">
        <v>623</v>
      </c>
      <c r="C619" s="16" t="s">
        <v>15</v>
      </c>
      <c r="D619" s="16" t="s">
        <v>15</v>
      </c>
      <c r="E619" s="16" t="s">
        <v>15</v>
      </c>
      <c r="F619" s="16" t="s">
        <v>15</v>
      </c>
      <c r="G619" s="16" t="s">
        <v>15</v>
      </c>
      <c r="H619" s="45" t="s">
        <v>624</v>
      </c>
      <c r="I619" s="24" t="s">
        <v>45</v>
      </c>
      <c r="J619" s="46" t="s">
        <v>625</v>
      </c>
      <c r="K619" s="47" t="s">
        <v>626</v>
      </c>
      <c r="L619" s="2" t="s">
        <v>627</v>
      </c>
    </row>
    <row r="620">
      <c r="B620" s="15" t="s">
        <v>628</v>
      </c>
      <c r="C620" s="16" t="s">
        <v>15</v>
      </c>
      <c r="D620" s="16" t="s">
        <v>15</v>
      </c>
      <c r="E620" s="16" t="s">
        <v>15</v>
      </c>
      <c r="F620" s="16" t="s">
        <v>15</v>
      </c>
      <c r="G620" s="16" t="s">
        <v>15</v>
      </c>
      <c r="H620" s="16" t="s">
        <v>15</v>
      </c>
      <c r="I620" s="16" t="s">
        <v>15</v>
      </c>
      <c r="J620" s="16" t="s">
        <v>15</v>
      </c>
      <c r="K620" s="17" t="s">
        <v>15</v>
      </c>
      <c r="L620" s="2"/>
    </row>
    <row r="621">
      <c r="B621" s="15" t="s">
        <v>629</v>
      </c>
      <c r="C621" s="16" t="s">
        <v>15</v>
      </c>
      <c r="D621" s="16" t="s">
        <v>15</v>
      </c>
      <c r="E621" s="16" t="s">
        <v>15</v>
      </c>
      <c r="F621" s="16" t="s">
        <v>15</v>
      </c>
      <c r="G621" s="16" t="s">
        <v>15</v>
      </c>
      <c r="H621" s="16" t="s">
        <v>15</v>
      </c>
      <c r="I621" s="16" t="s">
        <v>15</v>
      </c>
      <c r="J621" s="16" t="s">
        <v>15</v>
      </c>
      <c r="K621" s="17" t="s">
        <v>15</v>
      </c>
      <c r="L621" s="2"/>
    </row>
    <row r="622">
      <c r="B622" s="35" t="s">
        <v>630</v>
      </c>
      <c r="C622" s="36" t="s">
        <v>15</v>
      </c>
      <c r="D622" s="36" t="s">
        <v>15</v>
      </c>
      <c r="E622" s="36" t="s">
        <v>15</v>
      </c>
      <c r="F622" s="36" t="s">
        <v>15</v>
      </c>
      <c r="G622" s="36" t="s">
        <v>15</v>
      </c>
      <c r="H622" s="36" t="s">
        <v>15</v>
      </c>
      <c r="I622" s="36" t="s">
        <v>15</v>
      </c>
      <c r="J622" s="36" t="s">
        <v>15</v>
      </c>
      <c r="K622" s="40" t="s">
        <v>15</v>
      </c>
      <c r="L622" s="2"/>
    </row>
    <row r="623">
      <c r="B623" s="15" t="s">
        <v>631</v>
      </c>
      <c r="C623" s="16" t="s">
        <v>15</v>
      </c>
      <c r="D623" s="16" t="s">
        <v>15</v>
      </c>
      <c r="E623" s="16" t="s">
        <v>15</v>
      </c>
      <c r="F623" s="16" t="s">
        <v>15</v>
      </c>
      <c r="G623" s="16" t="s">
        <v>15</v>
      </c>
      <c r="H623" s="16" t="s">
        <v>15</v>
      </c>
      <c r="I623" s="16" t="s">
        <v>15</v>
      </c>
      <c r="J623" s="16" t="s">
        <v>15</v>
      </c>
      <c r="K623" s="17" t="s">
        <v>15</v>
      </c>
      <c r="L623" s="2"/>
    </row>
    <row r="624">
      <c r="B624" s="15" t="s">
        <v>632</v>
      </c>
      <c r="C624" s="16" t="s">
        <v>15</v>
      </c>
      <c r="D624" s="16" t="s">
        <v>15</v>
      </c>
      <c r="E624" s="16" t="s">
        <v>15</v>
      </c>
      <c r="F624" s="16" t="s">
        <v>15</v>
      </c>
      <c r="G624" s="16" t="s">
        <v>15</v>
      </c>
      <c r="H624" s="16" t="s">
        <v>15</v>
      </c>
      <c r="I624" s="16" t="s">
        <v>15</v>
      </c>
      <c r="J624" s="16" t="s">
        <v>15</v>
      </c>
      <c r="K624" s="17" t="s">
        <v>15</v>
      </c>
      <c r="L624" s="2"/>
    </row>
    <row r="625">
      <c r="B625" s="15" t="s">
        <v>633</v>
      </c>
      <c r="C625" s="16" t="s">
        <v>15</v>
      </c>
      <c r="D625" s="16" t="s">
        <v>15</v>
      </c>
      <c r="E625" s="16" t="s">
        <v>15</v>
      </c>
      <c r="F625" s="16" t="s">
        <v>15</v>
      </c>
      <c r="G625" s="16" t="s">
        <v>15</v>
      </c>
      <c r="H625" s="16" t="s">
        <v>15</v>
      </c>
      <c r="I625" s="16" t="s">
        <v>15</v>
      </c>
      <c r="J625" s="16" t="s">
        <v>15</v>
      </c>
      <c r="K625" s="17" t="s">
        <v>15</v>
      </c>
      <c r="L625" s="2"/>
    </row>
    <row r="626">
      <c r="B626" s="15" t="s">
        <v>634</v>
      </c>
      <c r="C626" s="16" t="s">
        <v>15</v>
      </c>
      <c r="D626" s="16" t="s">
        <v>15</v>
      </c>
      <c r="E626" s="16" t="s">
        <v>15</v>
      </c>
      <c r="F626" s="16" t="s">
        <v>15</v>
      </c>
      <c r="G626" s="16" t="s">
        <v>15</v>
      </c>
      <c r="H626" s="16" t="s">
        <v>15</v>
      </c>
      <c r="I626" s="24" t="s">
        <v>45</v>
      </c>
      <c r="J626" s="16" t="s">
        <v>15</v>
      </c>
      <c r="K626" s="17" t="s">
        <v>15</v>
      </c>
      <c r="L626" s="2"/>
    </row>
    <row r="627">
      <c r="B627" s="15" t="s">
        <v>635</v>
      </c>
      <c r="C627" s="16" t="s">
        <v>15</v>
      </c>
      <c r="D627" s="24" t="s">
        <v>45</v>
      </c>
      <c r="E627" s="16" t="s">
        <v>15</v>
      </c>
      <c r="F627" s="16" t="s">
        <v>15</v>
      </c>
      <c r="G627" s="16" t="s">
        <v>15</v>
      </c>
      <c r="H627" s="16" t="s">
        <v>15</v>
      </c>
      <c r="I627" s="16" t="s">
        <v>15</v>
      </c>
      <c r="J627" s="16" t="s">
        <v>15</v>
      </c>
      <c r="K627" s="25" t="s">
        <v>45</v>
      </c>
      <c r="L627" s="2"/>
    </row>
    <row r="628">
      <c r="B628" s="15" t="s">
        <v>636</v>
      </c>
      <c r="C628" s="16" t="s">
        <v>15</v>
      </c>
      <c r="D628" s="16" t="s">
        <v>15</v>
      </c>
      <c r="E628" s="16" t="s">
        <v>15</v>
      </c>
      <c r="F628" s="16" t="s">
        <v>15</v>
      </c>
      <c r="G628" s="16" t="s">
        <v>15</v>
      </c>
      <c r="H628" s="16" t="s">
        <v>15</v>
      </c>
      <c r="I628" s="16" t="s">
        <v>15</v>
      </c>
      <c r="J628" s="16" t="s">
        <v>15</v>
      </c>
      <c r="K628" s="17" t="s">
        <v>15</v>
      </c>
      <c r="L628" s="2"/>
    </row>
    <row r="629">
      <c r="B629" s="15" t="s">
        <v>637</v>
      </c>
      <c r="C629" s="16" t="s">
        <v>15</v>
      </c>
      <c r="D629" s="16" t="s">
        <v>15</v>
      </c>
      <c r="E629" s="16" t="s">
        <v>15</v>
      </c>
      <c r="F629" s="16" t="s">
        <v>15</v>
      </c>
      <c r="G629" s="16" t="s">
        <v>15</v>
      </c>
      <c r="H629" s="24" t="s">
        <v>45</v>
      </c>
      <c r="I629" s="24" t="s">
        <v>45</v>
      </c>
      <c r="J629" s="24" t="s">
        <v>45</v>
      </c>
      <c r="K629" s="25" t="s">
        <v>45</v>
      </c>
      <c r="L629" s="2"/>
    </row>
    <row r="630">
      <c r="B630" s="15" t="s">
        <v>638</v>
      </c>
      <c r="C630" s="16" t="s">
        <v>15</v>
      </c>
      <c r="D630" s="16" t="s">
        <v>15</v>
      </c>
      <c r="E630" s="16" t="s">
        <v>15</v>
      </c>
      <c r="F630" s="24" t="s">
        <v>45</v>
      </c>
      <c r="G630" s="16" t="s">
        <v>15</v>
      </c>
      <c r="H630" s="24" t="s">
        <v>45</v>
      </c>
      <c r="I630" s="24" t="s">
        <v>45</v>
      </c>
      <c r="J630" s="24" t="s">
        <v>45</v>
      </c>
      <c r="K630" s="25" t="s">
        <v>45</v>
      </c>
      <c r="L630" s="2"/>
    </row>
    <row r="631">
      <c r="B631" s="15" t="s">
        <v>639</v>
      </c>
      <c r="C631" s="16" t="s">
        <v>15</v>
      </c>
      <c r="D631" s="16" t="s">
        <v>15</v>
      </c>
      <c r="E631" s="16" t="s">
        <v>15</v>
      </c>
      <c r="F631" s="16" t="s">
        <v>15</v>
      </c>
      <c r="G631" s="16" t="s">
        <v>15</v>
      </c>
      <c r="H631" s="24" t="s">
        <v>45</v>
      </c>
      <c r="I631" s="24" t="s">
        <v>45</v>
      </c>
      <c r="J631" s="24" t="s">
        <v>45</v>
      </c>
      <c r="K631" s="25" t="s">
        <v>45</v>
      </c>
      <c r="L631" s="2"/>
    </row>
    <row r="632">
      <c r="B632" s="15" t="s">
        <v>640</v>
      </c>
      <c r="C632" s="16" t="s">
        <v>15</v>
      </c>
      <c r="D632" s="16" t="s">
        <v>15</v>
      </c>
      <c r="E632" s="16" t="s">
        <v>15</v>
      </c>
      <c r="F632" s="16" t="s">
        <v>15</v>
      </c>
      <c r="G632" s="16" t="s">
        <v>15</v>
      </c>
      <c r="H632" s="16" t="s">
        <v>15</v>
      </c>
      <c r="I632" s="16" t="s">
        <v>15</v>
      </c>
      <c r="J632" s="16" t="s">
        <v>15</v>
      </c>
      <c r="K632" s="17" t="s">
        <v>15</v>
      </c>
      <c r="L632" s="2"/>
    </row>
    <row r="633">
      <c r="B633" s="15" t="s">
        <v>641</v>
      </c>
      <c r="C633" s="16" t="s">
        <v>15</v>
      </c>
      <c r="D633" s="16" t="s">
        <v>15</v>
      </c>
      <c r="E633" s="16" t="s">
        <v>15</v>
      </c>
      <c r="F633" s="16" t="s">
        <v>15</v>
      </c>
      <c r="G633" s="16" t="s">
        <v>15</v>
      </c>
      <c r="H633" s="16" t="s">
        <v>15</v>
      </c>
      <c r="I633" s="16" t="s">
        <v>15</v>
      </c>
      <c r="J633" s="16" t="s">
        <v>15</v>
      </c>
      <c r="K633" s="17" t="s">
        <v>15</v>
      </c>
      <c r="L633" s="2"/>
    </row>
    <row r="634">
      <c r="B634" s="15" t="s">
        <v>642</v>
      </c>
      <c r="C634" s="16" t="s">
        <v>15</v>
      </c>
      <c r="D634" s="16" t="s">
        <v>15</v>
      </c>
      <c r="E634" s="16" t="s">
        <v>15</v>
      </c>
      <c r="F634" s="16" t="s">
        <v>15</v>
      </c>
      <c r="G634" s="16" t="s">
        <v>15</v>
      </c>
      <c r="H634" s="24" t="s">
        <v>45</v>
      </c>
      <c r="I634" s="24" t="s">
        <v>45</v>
      </c>
      <c r="J634" s="24" t="s">
        <v>45</v>
      </c>
      <c r="K634" s="25" t="s">
        <v>45</v>
      </c>
      <c r="L634" s="2"/>
    </row>
    <row r="635">
      <c r="A635" s="1"/>
      <c r="B635" s="21"/>
      <c r="C635" s="29">
        <f t="shared" ref="C635:G635" si="15">COUNTIF(C605:C634,"+")</f>
        <v>30</v>
      </c>
      <c r="D635" s="29">
        <f t="shared" si="15"/>
        <v>26</v>
      </c>
      <c r="E635" s="29">
        <f t="shared" si="15"/>
        <v>27</v>
      </c>
      <c r="F635" s="29">
        <f t="shared" si="15"/>
        <v>28</v>
      </c>
      <c r="G635" s="29">
        <f t="shared" si="15"/>
        <v>29</v>
      </c>
      <c r="H635" s="29">
        <f>COUNTIF(H605:H634,"+")+COUNTIF(H605:H634,"+ 1")+COUNTIF(H605:H634,"+ 2")</f>
        <v>23</v>
      </c>
      <c r="I635" s="29">
        <f>COUNTIF(I605:I634,"+")</f>
        <v>18</v>
      </c>
      <c r="J635" s="29">
        <f t="shared" ref="J635:K635" si="16">COUNTIF(J605:J634,"+")+COUNTIF(J605:J634,"+ 1")+COUNTIF(J605:J634,"+ 2")</f>
        <v>23</v>
      </c>
      <c r="K635" s="29">
        <f t="shared" si="16"/>
        <v>22</v>
      </c>
      <c r="L635" s="2"/>
    </row>
    <row r="636">
      <c r="A636" s="1"/>
      <c r="B636" s="21"/>
      <c r="C636" s="1"/>
      <c r="D636" s="1"/>
      <c r="E636" s="1"/>
      <c r="F636" s="1"/>
      <c r="G636" s="1"/>
      <c r="H636" s="1"/>
      <c r="I636" s="1"/>
      <c r="J636" s="1"/>
      <c r="K636" s="22"/>
      <c r="L636" s="2"/>
    </row>
    <row r="637">
      <c r="A637" s="41" t="s">
        <v>643</v>
      </c>
      <c r="B637" s="10" t="s">
        <v>644</v>
      </c>
      <c r="C637" s="11" t="s">
        <v>4</v>
      </c>
      <c r="D637" s="11" t="s">
        <v>5</v>
      </c>
      <c r="E637" s="11" t="s">
        <v>6</v>
      </c>
      <c r="F637" s="11" t="s">
        <v>7</v>
      </c>
      <c r="G637" s="11" t="s">
        <v>8</v>
      </c>
      <c r="H637" s="11" t="s">
        <v>9</v>
      </c>
      <c r="I637" s="11" t="s">
        <v>10</v>
      </c>
      <c r="J637" s="11" t="s">
        <v>11</v>
      </c>
      <c r="K637" s="12" t="s">
        <v>12</v>
      </c>
      <c r="L637" s="2"/>
    </row>
    <row r="638">
      <c r="B638" s="15" t="s">
        <v>645</v>
      </c>
      <c r="C638" s="16" t="s">
        <v>15</v>
      </c>
      <c r="D638" s="16" t="s">
        <v>15</v>
      </c>
      <c r="E638" s="16" t="s">
        <v>15</v>
      </c>
      <c r="F638" s="16" t="s">
        <v>15</v>
      </c>
      <c r="G638" s="16" t="s">
        <v>15</v>
      </c>
      <c r="H638" s="16" t="s">
        <v>15</v>
      </c>
      <c r="I638" s="16" t="s">
        <v>15</v>
      </c>
      <c r="J638" s="16" t="s">
        <v>15</v>
      </c>
      <c r="K638" s="17" t="s">
        <v>15</v>
      </c>
      <c r="L638" s="2"/>
    </row>
    <row r="639">
      <c r="B639" s="15" t="s">
        <v>646</v>
      </c>
      <c r="C639" s="16" t="s">
        <v>15</v>
      </c>
      <c r="D639" s="16" t="s">
        <v>15</v>
      </c>
      <c r="E639" s="24" t="s">
        <v>45</v>
      </c>
      <c r="F639" s="16" t="s">
        <v>15</v>
      </c>
      <c r="G639" s="16" t="s">
        <v>15</v>
      </c>
      <c r="H639" s="16" t="s">
        <v>15</v>
      </c>
      <c r="I639" s="16" t="s">
        <v>15</v>
      </c>
      <c r="J639" s="16" t="s">
        <v>15</v>
      </c>
      <c r="K639" s="17" t="s">
        <v>15</v>
      </c>
      <c r="L639" s="2"/>
    </row>
    <row r="640">
      <c r="B640" s="15" t="s">
        <v>647</v>
      </c>
      <c r="C640" s="16" t="s">
        <v>15</v>
      </c>
      <c r="D640" s="16" t="s">
        <v>15</v>
      </c>
      <c r="E640" s="16" t="s">
        <v>15</v>
      </c>
      <c r="F640" s="16" t="s">
        <v>15</v>
      </c>
      <c r="G640" s="16" t="s">
        <v>15</v>
      </c>
      <c r="H640" s="16" t="s">
        <v>15</v>
      </c>
      <c r="I640" s="16" t="s">
        <v>15</v>
      </c>
      <c r="J640" s="16" t="s">
        <v>15</v>
      </c>
      <c r="K640" s="17" t="s">
        <v>15</v>
      </c>
      <c r="L640" s="2"/>
    </row>
    <row r="641">
      <c r="B641" s="15" t="s">
        <v>648</v>
      </c>
      <c r="C641" s="16" t="s">
        <v>15</v>
      </c>
      <c r="D641" s="16" t="s">
        <v>15</v>
      </c>
      <c r="E641" s="16" t="s">
        <v>15</v>
      </c>
      <c r="F641" s="16" t="s">
        <v>15</v>
      </c>
      <c r="G641" s="16" t="s">
        <v>15</v>
      </c>
      <c r="H641" s="16" t="s">
        <v>15</v>
      </c>
      <c r="I641" s="16" t="s">
        <v>15</v>
      </c>
      <c r="J641" s="16" t="s">
        <v>15</v>
      </c>
      <c r="K641" s="17" t="s">
        <v>15</v>
      </c>
      <c r="L641" s="2"/>
    </row>
    <row r="642">
      <c r="B642" s="15" t="s">
        <v>649</v>
      </c>
      <c r="C642" s="16" t="s">
        <v>15</v>
      </c>
      <c r="D642" s="16" t="s">
        <v>15</v>
      </c>
      <c r="E642" s="16" t="s">
        <v>15</v>
      </c>
      <c r="F642" s="16" t="s">
        <v>15</v>
      </c>
      <c r="G642" s="16" t="s">
        <v>15</v>
      </c>
      <c r="H642" s="16" t="s">
        <v>15</v>
      </c>
      <c r="I642" s="16" t="s">
        <v>15</v>
      </c>
      <c r="J642" s="16" t="s">
        <v>15</v>
      </c>
      <c r="K642" s="17" t="s">
        <v>15</v>
      </c>
      <c r="L642" s="2"/>
    </row>
    <row r="643">
      <c r="B643" s="15" t="s">
        <v>650</v>
      </c>
      <c r="C643" s="16" t="s">
        <v>15</v>
      </c>
      <c r="D643" s="16" t="s">
        <v>15</v>
      </c>
      <c r="E643" s="16" t="s">
        <v>15</v>
      </c>
      <c r="F643" s="16" t="s">
        <v>15</v>
      </c>
      <c r="G643" s="16" t="s">
        <v>15</v>
      </c>
      <c r="H643" s="16" t="s">
        <v>15</v>
      </c>
      <c r="I643" s="16" t="s">
        <v>15</v>
      </c>
      <c r="J643" s="16" t="s">
        <v>15</v>
      </c>
      <c r="K643" s="17" t="s">
        <v>15</v>
      </c>
      <c r="L643" s="2"/>
    </row>
    <row r="644">
      <c r="B644" s="15" t="s">
        <v>651</v>
      </c>
      <c r="C644" s="16" t="s">
        <v>15</v>
      </c>
      <c r="D644" s="16" t="s">
        <v>15</v>
      </c>
      <c r="E644" s="16" t="s">
        <v>15</v>
      </c>
      <c r="F644" s="16" t="s">
        <v>15</v>
      </c>
      <c r="G644" s="16" t="s">
        <v>15</v>
      </c>
      <c r="H644" s="16" t="s">
        <v>15</v>
      </c>
      <c r="I644" s="16" t="s">
        <v>15</v>
      </c>
      <c r="J644" s="16" t="s">
        <v>15</v>
      </c>
      <c r="K644" s="17" t="s">
        <v>15</v>
      </c>
      <c r="L644" s="2"/>
    </row>
    <row r="645">
      <c r="B645" s="15" t="s">
        <v>652</v>
      </c>
      <c r="C645" s="16" t="s">
        <v>15</v>
      </c>
      <c r="D645" s="16" t="s">
        <v>15</v>
      </c>
      <c r="E645" s="16" t="s">
        <v>15</v>
      </c>
      <c r="F645" s="16" t="s">
        <v>15</v>
      </c>
      <c r="G645" s="16" t="s">
        <v>15</v>
      </c>
      <c r="H645" s="16" t="s">
        <v>15</v>
      </c>
      <c r="I645" s="16" t="s">
        <v>15</v>
      </c>
      <c r="J645" s="16" t="s">
        <v>15</v>
      </c>
      <c r="K645" s="17" t="s">
        <v>15</v>
      </c>
      <c r="L645" s="2"/>
    </row>
    <row r="646">
      <c r="B646" s="15" t="s">
        <v>653</v>
      </c>
      <c r="C646" s="16" t="s">
        <v>15</v>
      </c>
      <c r="D646" s="16" t="s">
        <v>15</v>
      </c>
      <c r="E646" s="16" t="s">
        <v>15</v>
      </c>
      <c r="F646" s="16" t="s">
        <v>15</v>
      </c>
      <c r="G646" s="16" t="s">
        <v>15</v>
      </c>
      <c r="H646" s="16" t="s">
        <v>15</v>
      </c>
      <c r="I646" s="16" t="s">
        <v>15</v>
      </c>
      <c r="J646" s="16" t="s">
        <v>15</v>
      </c>
      <c r="K646" s="17" t="s">
        <v>15</v>
      </c>
      <c r="L646" s="2"/>
    </row>
    <row r="647">
      <c r="B647" s="15" t="s">
        <v>654</v>
      </c>
      <c r="C647" s="16" t="s">
        <v>15</v>
      </c>
      <c r="D647" s="16" t="s">
        <v>15</v>
      </c>
      <c r="E647" s="16" t="s">
        <v>15</v>
      </c>
      <c r="F647" s="16" t="s">
        <v>15</v>
      </c>
      <c r="G647" s="16" t="s">
        <v>15</v>
      </c>
      <c r="H647" s="16" t="s">
        <v>15</v>
      </c>
      <c r="I647" s="16" t="s">
        <v>15</v>
      </c>
      <c r="J647" s="16" t="s">
        <v>15</v>
      </c>
      <c r="K647" s="17" t="s">
        <v>15</v>
      </c>
      <c r="L647" s="2"/>
    </row>
    <row r="648">
      <c r="B648" s="15" t="s">
        <v>655</v>
      </c>
      <c r="C648" s="16" t="s">
        <v>15</v>
      </c>
      <c r="D648" s="16" t="s">
        <v>15</v>
      </c>
      <c r="E648" s="16" t="s">
        <v>15</v>
      </c>
      <c r="F648" s="16" t="s">
        <v>15</v>
      </c>
      <c r="G648" s="16" t="s">
        <v>15</v>
      </c>
      <c r="H648" s="16" t="s">
        <v>15</v>
      </c>
      <c r="I648" s="16" t="s">
        <v>15</v>
      </c>
      <c r="J648" s="16" t="s">
        <v>15</v>
      </c>
      <c r="K648" s="17" t="s">
        <v>15</v>
      </c>
      <c r="L648" s="2"/>
    </row>
    <row r="649">
      <c r="B649" s="15" t="s">
        <v>656</v>
      </c>
      <c r="C649" s="16" t="s">
        <v>15</v>
      </c>
      <c r="D649" s="16" t="s">
        <v>15</v>
      </c>
      <c r="E649" s="16" t="s">
        <v>15</v>
      </c>
      <c r="F649" s="16" t="s">
        <v>15</v>
      </c>
      <c r="G649" s="16" t="s">
        <v>15</v>
      </c>
      <c r="H649" s="16" t="s">
        <v>15</v>
      </c>
      <c r="I649" s="16" t="s">
        <v>15</v>
      </c>
      <c r="J649" s="16" t="s">
        <v>15</v>
      </c>
      <c r="K649" s="17" t="s">
        <v>15</v>
      </c>
      <c r="L649" s="2"/>
    </row>
    <row r="650">
      <c r="B650" s="15" t="s">
        <v>657</v>
      </c>
      <c r="C650" s="16" t="s">
        <v>15</v>
      </c>
      <c r="D650" s="16" t="s">
        <v>15</v>
      </c>
      <c r="E650" s="16" t="s">
        <v>15</v>
      </c>
      <c r="F650" s="16" t="s">
        <v>15</v>
      </c>
      <c r="G650" s="16" t="s">
        <v>15</v>
      </c>
      <c r="H650" s="16" t="s">
        <v>15</v>
      </c>
      <c r="I650" s="16" t="s">
        <v>15</v>
      </c>
      <c r="J650" s="16" t="s">
        <v>15</v>
      </c>
      <c r="K650" s="17" t="s">
        <v>15</v>
      </c>
      <c r="L650" s="2"/>
    </row>
    <row r="651">
      <c r="B651" s="15" t="s">
        <v>658</v>
      </c>
      <c r="C651" s="16" t="s">
        <v>15</v>
      </c>
      <c r="D651" s="16" t="s">
        <v>15</v>
      </c>
      <c r="E651" s="16" t="s">
        <v>15</v>
      </c>
      <c r="F651" s="16" t="s">
        <v>15</v>
      </c>
      <c r="G651" s="16" t="s">
        <v>15</v>
      </c>
      <c r="H651" s="16" t="s">
        <v>15</v>
      </c>
      <c r="I651" s="16" t="s">
        <v>15</v>
      </c>
      <c r="J651" s="16" t="s">
        <v>15</v>
      </c>
      <c r="K651" s="17" t="s">
        <v>15</v>
      </c>
      <c r="L651" s="2"/>
    </row>
    <row r="652">
      <c r="B652" s="15" t="s">
        <v>659</v>
      </c>
      <c r="C652" s="16" t="s">
        <v>15</v>
      </c>
      <c r="D652" s="16" t="s">
        <v>15</v>
      </c>
      <c r="E652" s="16" t="s">
        <v>15</v>
      </c>
      <c r="F652" s="16" t="s">
        <v>15</v>
      </c>
      <c r="G652" s="16" t="s">
        <v>15</v>
      </c>
      <c r="H652" s="16" t="s">
        <v>15</v>
      </c>
      <c r="I652" s="16" t="s">
        <v>15</v>
      </c>
      <c r="J652" s="16" t="s">
        <v>15</v>
      </c>
      <c r="K652" s="17" t="s">
        <v>15</v>
      </c>
      <c r="L652" s="2"/>
    </row>
    <row r="653">
      <c r="B653" s="15" t="s">
        <v>660</v>
      </c>
      <c r="C653" s="16" t="s">
        <v>15</v>
      </c>
      <c r="D653" s="16" t="s">
        <v>15</v>
      </c>
      <c r="E653" s="16" t="s">
        <v>15</v>
      </c>
      <c r="F653" s="16" t="s">
        <v>15</v>
      </c>
      <c r="G653" s="16" t="s">
        <v>15</v>
      </c>
      <c r="H653" s="16" t="s">
        <v>15</v>
      </c>
      <c r="I653" s="16" t="s">
        <v>15</v>
      </c>
      <c r="J653" s="16" t="s">
        <v>15</v>
      </c>
      <c r="K653" s="17" t="s">
        <v>15</v>
      </c>
      <c r="L653" s="2"/>
    </row>
    <row r="654">
      <c r="B654" s="15" t="s">
        <v>661</v>
      </c>
      <c r="C654" s="16" t="s">
        <v>15</v>
      </c>
      <c r="D654" s="16" t="s">
        <v>15</v>
      </c>
      <c r="E654" s="16" t="s">
        <v>15</v>
      </c>
      <c r="F654" s="16" t="s">
        <v>15</v>
      </c>
      <c r="G654" s="16" t="s">
        <v>15</v>
      </c>
      <c r="H654" s="16" t="s">
        <v>15</v>
      </c>
      <c r="I654" s="16" t="s">
        <v>15</v>
      </c>
      <c r="J654" s="16" t="s">
        <v>15</v>
      </c>
      <c r="K654" s="17" t="s">
        <v>15</v>
      </c>
      <c r="L654" s="2"/>
    </row>
    <row r="655">
      <c r="B655" s="15" t="s">
        <v>662</v>
      </c>
      <c r="C655" s="16" t="s">
        <v>15</v>
      </c>
      <c r="D655" s="16" t="s">
        <v>15</v>
      </c>
      <c r="E655" s="16" t="s">
        <v>15</v>
      </c>
      <c r="F655" s="16" t="s">
        <v>15</v>
      </c>
      <c r="G655" s="16" t="s">
        <v>15</v>
      </c>
      <c r="H655" s="16" t="s">
        <v>15</v>
      </c>
      <c r="I655" s="16" t="s">
        <v>15</v>
      </c>
      <c r="J655" s="16" t="s">
        <v>15</v>
      </c>
      <c r="K655" s="17" t="s">
        <v>15</v>
      </c>
      <c r="L655" s="2"/>
    </row>
    <row r="656">
      <c r="B656" s="15" t="s">
        <v>663</v>
      </c>
      <c r="C656" s="16" t="s">
        <v>15</v>
      </c>
      <c r="D656" s="16" t="s">
        <v>15</v>
      </c>
      <c r="E656" s="16" t="s">
        <v>15</v>
      </c>
      <c r="F656" s="16" t="s">
        <v>15</v>
      </c>
      <c r="G656" s="16" t="s">
        <v>15</v>
      </c>
      <c r="H656" s="16" t="s">
        <v>15</v>
      </c>
      <c r="I656" s="16" t="s">
        <v>15</v>
      </c>
      <c r="J656" s="16" t="s">
        <v>15</v>
      </c>
      <c r="K656" s="17" t="s">
        <v>15</v>
      </c>
      <c r="L656" s="2"/>
    </row>
    <row r="657">
      <c r="B657" s="15" t="s">
        <v>664</v>
      </c>
      <c r="C657" s="16" t="s">
        <v>15</v>
      </c>
      <c r="D657" s="16" t="s">
        <v>15</v>
      </c>
      <c r="E657" s="16" t="s">
        <v>15</v>
      </c>
      <c r="F657" s="16" t="s">
        <v>15</v>
      </c>
      <c r="G657" s="16" t="s">
        <v>15</v>
      </c>
      <c r="H657" s="16" t="s">
        <v>15</v>
      </c>
      <c r="I657" s="16" t="s">
        <v>15</v>
      </c>
      <c r="J657" s="16" t="s">
        <v>15</v>
      </c>
      <c r="K657" s="17" t="s">
        <v>15</v>
      </c>
      <c r="L657" s="2"/>
    </row>
    <row r="658">
      <c r="B658" s="15" t="s">
        <v>665</v>
      </c>
      <c r="C658" s="16" t="s">
        <v>15</v>
      </c>
      <c r="D658" s="16" t="s">
        <v>15</v>
      </c>
      <c r="E658" s="16" t="s">
        <v>15</v>
      </c>
      <c r="F658" s="16" t="s">
        <v>15</v>
      </c>
      <c r="G658" s="16" t="s">
        <v>15</v>
      </c>
      <c r="H658" s="16" t="s">
        <v>15</v>
      </c>
      <c r="I658" s="16" t="s">
        <v>15</v>
      </c>
      <c r="J658" s="16" t="s">
        <v>15</v>
      </c>
      <c r="K658" s="17" t="s">
        <v>15</v>
      </c>
      <c r="L658" s="2"/>
    </row>
    <row r="659">
      <c r="B659" s="15" t="s">
        <v>666</v>
      </c>
      <c r="C659" s="16" t="s">
        <v>15</v>
      </c>
      <c r="D659" s="16" t="s">
        <v>15</v>
      </c>
      <c r="E659" s="16" t="s">
        <v>15</v>
      </c>
      <c r="F659" s="16" t="s">
        <v>15</v>
      </c>
      <c r="G659" s="16" t="s">
        <v>15</v>
      </c>
      <c r="H659" s="16" t="s">
        <v>15</v>
      </c>
      <c r="I659" s="16" t="s">
        <v>15</v>
      </c>
      <c r="J659" s="16" t="s">
        <v>15</v>
      </c>
      <c r="K659" s="17" t="s">
        <v>15</v>
      </c>
      <c r="L659" s="2"/>
    </row>
    <row r="660">
      <c r="B660" s="15" t="s">
        <v>667</v>
      </c>
      <c r="C660" s="16" t="s">
        <v>15</v>
      </c>
      <c r="D660" s="16" t="s">
        <v>15</v>
      </c>
      <c r="E660" s="16" t="s">
        <v>15</v>
      </c>
      <c r="F660" s="16" t="s">
        <v>15</v>
      </c>
      <c r="G660" s="16" t="s">
        <v>15</v>
      </c>
      <c r="H660" s="16" t="s">
        <v>15</v>
      </c>
      <c r="I660" s="16" t="s">
        <v>15</v>
      </c>
      <c r="J660" s="16" t="s">
        <v>15</v>
      </c>
      <c r="K660" s="17" t="s">
        <v>15</v>
      </c>
      <c r="L660" s="2"/>
    </row>
    <row r="661">
      <c r="B661" s="15" t="s">
        <v>668</v>
      </c>
      <c r="C661" s="16" t="s">
        <v>15</v>
      </c>
      <c r="D661" s="16" t="s">
        <v>15</v>
      </c>
      <c r="E661" s="16" t="s">
        <v>15</v>
      </c>
      <c r="F661" s="16" t="s">
        <v>15</v>
      </c>
      <c r="G661" s="16" t="s">
        <v>15</v>
      </c>
      <c r="H661" s="16" t="s">
        <v>15</v>
      </c>
      <c r="I661" s="16" t="s">
        <v>15</v>
      </c>
      <c r="J661" s="16" t="s">
        <v>15</v>
      </c>
      <c r="K661" s="17" t="s">
        <v>15</v>
      </c>
      <c r="L661" s="2"/>
    </row>
    <row r="662">
      <c r="B662" s="15" t="s">
        <v>669</v>
      </c>
      <c r="C662" s="16" t="s">
        <v>15</v>
      </c>
      <c r="D662" s="16" t="s">
        <v>15</v>
      </c>
      <c r="E662" s="16" t="s">
        <v>15</v>
      </c>
      <c r="F662" s="16" t="s">
        <v>15</v>
      </c>
      <c r="G662" s="16" t="s">
        <v>15</v>
      </c>
      <c r="H662" s="16" t="s">
        <v>15</v>
      </c>
      <c r="I662" s="16" t="s">
        <v>15</v>
      </c>
      <c r="J662" s="16" t="s">
        <v>15</v>
      </c>
      <c r="K662" s="17" t="s">
        <v>15</v>
      </c>
      <c r="L662" s="2"/>
    </row>
    <row r="663">
      <c r="B663" s="15" t="s">
        <v>670</v>
      </c>
      <c r="C663" s="16" t="s">
        <v>15</v>
      </c>
      <c r="D663" s="16" t="s">
        <v>15</v>
      </c>
      <c r="E663" s="16" t="s">
        <v>15</v>
      </c>
      <c r="F663" s="16" t="s">
        <v>15</v>
      </c>
      <c r="G663" s="16" t="s">
        <v>15</v>
      </c>
      <c r="H663" s="16" t="s">
        <v>15</v>
      </c>
      <c r="I663" s="16" t="s">
        <v>15</v>
      </c>
      <c r="J663" s="16" t="s">
        <v>15</v>
      </c>
      <c r="K663" s="17" t="s">
        <v>15</v>
      </c>
      <c r="L663" s="2"/>
    </row>
    <row r="664">
      <c r="B664" s="15" t="s">
        <v>671</v>
      </c>
      <c r="C664" s="16" t="s">
        <v>15</v>
      </c>
      <c r="D664" s="16" t="s">
        <v>15</v>
      </c>
      <c r="E664" s="16" t="s">
        <v>15</v>
      </c>
      <c r="F664" s="16" t="s">
        <v>15</v>
      </c>
      <c r="G664" s="24" t="s">
        <v>45</v>
      </c>
      <c r="H664" s="16" t="s">
        <v>15</v>
      </c>
      <c r="I664" s="16" t="s">
        <v>15</v>
      </c>
      <c r="J664" s="16" t="s">
        <v>15</v>
      </c>
      <c r="K664" s="17" t="s">
        <v>15</v>
      </c>
      <c r="L664" s="2"/>
    </row>
    <row r="665">
      <c r="B665" s="15" t="s">
        <v>672</v>
      </c>
      <c r="C665" s="16" t="s">
        <v>15</v>
      </c>
      <c r="D665" s="16" t="s">
        <v>15</v>
      </c>
      <c r="E665" s="16" t="s">
        <v>15</v>
      </c>
      <c r="F665" s="16" t="s">
        <v>15</v>
      </c>
      <c r="G665" s="16" t="s">
        <v>15</v>
      </c>
      <c r="H665" s="16" t="s">
        <v>15</v>
      </c>
      <c r="I665" s="16" t="s">
        <v>15</v>
      </c>
      <c r="J665" s="16" t="s">
        <v>15</v>
      </c>
      <c r="K665" s="17" t="s">
        <v>15</v>
      </c>
      <c r="L665" s="2"/>
    </row>
    <row r="666">
      <c r="B666" s="15" t="s">
        <v>673</v>
      </c>
      <c r="C666" s="16" t="s">
        <v>15</v>
      </c>
      <c r="D666" s="16" t="s">
        <v>15</v>
      </c>
      <c r="E666" s="16" t="s">
        <v>15</v>
      </c>
      <c r="F666" s="16" t="s">
        <v>15</v>
      </c>
      <c r="G666" s="16" t="s">
        <v>15</v>
      </c>
      <c r="H666" s="16" t="s">
        <v>15</v>
      </c>
      <c r="I666" s="16" t="s">
        <v>15</v>
      </c>
      <c r="J666" s="16" t="s">
        <v>15</v>
      </c>
      <c r="K666" s="17" t="s">
        <v>15</v>
      </c>
      <c r="L666" s="2"/>
    </row>
    <row r="667">
      <c r="B667" s="15" t="s">
        <v>674</v>
      </c>
      <c r="C667" s="16" t="s">
        <v>15</v>
      </c>
      <c r="D667" s="16" t="s">
        <v>15</v>
      </c>
      <c r="E667" s="16" t="s">
        <v>15</v>
      </c>
      <c r="F667" s="16" t="s">
        <v>15</v>
      </c>
      <c r="G667" s="16" t="s">
        <v>15</v>
      </c>
      <c r="H667" s="16" t="s">
        <v>15</v>
      </c>
      <c r="I667" s="16" t="s">
        <v>15</v>
      </c>
      <c r="J667" s="16" t="s">
        <v>15</v>
      </c>
      <c r="K667" s="17" t="s">
        <v>15</v>
      </c>
      <c r="L667" s="2"/>
    </row>
    <row r="668">
      <c r="B668" s="15" t="s">
        <v>675</v>
      </c>
      <c r="C668" s="16" t="s">
        <v>15</v>
      </c>
      <c r="D668" s="16" t="s">
        <v>15</v>
      </c>
      <c r="E668" s="16" t="s">
        <v>15</v>
      </c>
      <c r="F668" s="16" t="s">
        <v>15</v>
      </c>
      <c r="G668" s="16" t="s">
        <v>15</v>
      </c>
      <c r="H668" s="16" t="s">
        <v>15</v>
      </c>
      <c r="I668" s="16" t="s">
        <v>15</v>
      </c>
      <c r="J668" s="16" t="s">
        <v>15</v>
      </c>
      <c r="K668" s="17" t="s">
        <v>15</v>
      </c>
      <c r="L668" s="2"/>
    </row>
    <row r="669">
      <c r="B669" s="15" t="s">
        <v>676</v>
      </c>
      <c r="C669" s="16" t="s">
        <v>15</v>
      </c>
      <c r="D669" s="16" t="s">
        <v>15</v>
      </c>
      <c r="E669" s="16" t="s">
        <v>15</v>
      </c>
      <c r="F669" s="16" t="s">
        <v>15</v>
      </c>
      <c r="G669" s="16" t="s">
        <v>15</v>
      </c>
      <c r="H669" s="16" t="s">
        <v>15</v>
      </c>
      <c r="I669" s="16" t="s">
        <v>15</v>
      </c>
      <c r="J669" s="16" t="s">
        <v>15</v>
      </c>
      <c r="K669" s="17" t="s">
        <v>15</v>
      </c>
      <c r="L669" s="2"/>
    </row>
    <row r="670">
      <c r="B670" s="15" t="s">
        <v>677</v>
      </c>
      <c r="C670" s="16" t="s">
        <v>15</v>
      </c>
      <c r="D670" s="16" t="s">
        <v>15</v>
      </c>
      <c r="E670" s="16" t="s">
        <v>15</v>
      </c>
      <c r="F670" s="16" t="s">
        <v>15</v>
      </c>
      <c r="G670" s="16" t="s">
        <v>15</v>
      </c>
      <c r="H670" s="16" t="s">
        <v>15</v>
      </c>
      <c r="I670" s="16" t="s">
        <v>15</v>
      </c>
      <c r="J670" s="16" t="s">
        <v>15</v>
      </c>
      <c r="K670" s="17" t="s">
        <v>15</v>
      </c>
      <c r="L670" s="2"/>
    </row>
    <row r="671">
      <c r="B671" s="15" t="s">
        <v>678</v>
      </c>
      <c r="C671" s="16" t="s">
        <v>15</v>
      </c>
      <c r="D671" s="16" t="s">
        <v>15</v>
      </c>
      <c r="E671" s="16" t="s">
        <v>15</v>
      </c>
      <c r="F671" s="16" t="s">
        <v>15</v>
      </c>
      <c r="G671" s="16" t="s">
        <v>15</v>
      </c>
      <c r="H671" s="16" t="s">
        <v>15</v>
      </c>
      <c r="I671" s="16" t="s">
        <v>15</v>
      </c>
      <c r="J671" s="16" t="s">
        <v>15</v>
      </c>
      <c r="K671" s="17" t="s">
        <v>15</v>
      </c>
      <c r="L671" s="2"/>
    </row>
    <row r="672">
      <c r="B672" s="15" t="s">
        <v>679</v>
      </c>
      <c r="C672" s="16" t="s">
        <v>15</v>
      </c>
      <c r="D672" s="16" t="s">
        <v>15</v>
      </c>
      <c r="E672" s="16" t="s">
        <v>15</v>
      </c>
      <c r="F672" s="16" t="s">
        <v>15</v>
      </c>
      <c r="G672" s="16" t="s">
        <v>15</v>
      </c>
      <c r="H672" s="16" t="s">
        <v>15</v>
      </c>
      <c r="I672" s="16" t="s">
        <v>15</v>
      </c>
      <c r="J672" s="16" t="s">
        <v>15</v>
      </c>
      <c r="K672" s="17" t="s">
        <v>15</v>
      </c>
      <c r="L672" s="2"/>
    </row>
    <row r="673">
      <c r="B673" s="15" t="s">
        <v>680</v>
      </c>
      <c r="C673" s="16" t="s">
        <v>15</v>
      </c>
      <c r="D673" s="16" t="s">
        <v>15</v>
      </c>
      <c r="E673" s="16" t="s">
        <v>15</v>
      </c>
      <c r="F673" s="16" t="s">
        <v>15</v>
      </c>
      <c r="G673" s="16" t="s">
        <v>15</v>
      </c>
      <c r="H673" s="16" t="s">
        <v>15</v>
      </c>
      <c r="I673" s="16" t="s">
        <v>15</v>
      </c>
      <c r="J673" s="16" t="s">
        <v>15</v>
      </c>
      <c r="K673" s="17" t="s">
        <v>15</v>
      </c>
      <c r="L673" s="2"/>
    </row>
    <row r="674">
      <c r="B674" s="15" t="s">
        <v>681</v>
      </c>
      <c r="C674" s="16" t="s">
        <v>15</v>
      </c>
      <c r="D674" s="16" t="s">
        <v>15</v>
      </c>
      <c r="E674" s="16" t="s">
        <v>15</v>
      </c>
      <c r="F674" s="16" t="s">
        <v>15</v>
      </c>
      <c r="G674" s="16" t="s">
        <v>15</v>
      </c>
      <c r="H674" s="16" t="s">
        <v>15</v>
      </c>
      <c r="I674" s="16" t="s">
        <v>15</v>
      </c>
      <c r="J674" s="16" t="s">
        <v>15</v>
      </c>
      <c r="K674" s="17" t="s">
        <v>15</v>
      </c>
      <c r="L674" s="2"/>
    </row>
    <row r="675">
      <c r="B675" s="15" t="s">
        <v>682</v>
      </c>
      <c r="C675" s="16" t="s">
        <v>15</v>
      </c>
      <c r="D675" s="16" t="s">
        <v>15</v>
      </c>
      <c r="E675" s="16" t="s">
        <v>15</v>
      </c>
      <c r="F675" s="16" t="s">
        <v>15</v>
      </c>
      <c r="G675" s="16" t="s">
        <v>15</v>
      </c>
      <c r="H675" s="16" t="s">
        <v>15</v>
      </c>
      <c r="I675" s="16" t="s">
        <v>15</v>
      </c>
      <c r="J675" s="16" t="s">
        <v>15</v>
      </c>
      <c r="K675" s="17" t="s">
        <v>15</v>
      </c>
      <c r="L675" s="2"/>
    </row>
    <row r="676">
      <c r="B676" s="15" t="s">
        <v>683</v>
      </c>
      <c r="C676" s="16" t="s">
        <v>15</v>
      </c>
      <c r="D676" s="16" t="s">
        <v>15</v>
      </c>
      <c r="E676" s="16" t="s">
        <v>15</v>
      </c>
      <c r="F676" s="16" t="s">
        <v>15</v>
      </c>
      <c r="G676" s="16" t="s">
        <v>15</v>
      </c>
      <c r="H676" s="16" t="s">
        <v>15</v>
      </c>
      <c r="I676" s="16" t="s">
        <v>15</v>
      </c>
      <c r="J676" s="16" t="s">
        <v>15</v>
      </c>
      <c r="K676" s="17" t="s">
        <v>15</v>
      </c>
      <c r="L676" s="2"/>
    </row>
    <row r="677">
      <c r="B677" s="15" t="s">
        <v>684</v>
      </c>
      <c r="C677" s="16" t="s">
        <v>15</v>
      </c>
      <c r="D677" s="16" t="s">
        <v>15</v>
      </c>
      <c r="E677" s="16" t="s">
        <v>15</v>
      </c>
      <c r="F677" s="16" t="s">
        <v>15</v>
      </c>
      <c r="G677" s="16" t="s">
        <v>15</v>
      </c>
      <c r="H677" s="16" t="s">
        <v>15</v>
      </c>
      <c r="I677" s="16" t="s">
        <v>15</v>
      </c>
      <c r="J677" s="16" t="s">
        <v>15</v>
      </c>
      <c r="K677" s="17" t="s">
        <v>15</v>
      </c>
      <c r="L677" s="2"/>
    </row>
    <row r="678">
      <c r="B678" s="15" t="s">
        <v>685</v>
      </c>
      <c r="C678" s="16" t="s">
        <v>15</v>
      </c>
      <c r="D678" s="16" t="s">
        <v>15</v>
      </c>
      <c r="E678" s="16" t="s">
        <v>15</v>
      </c>
      <c r="F678" s="16" t="s">
        <v>15</v>
      </c>
      <c r="G678" s="16" t="s">
        <v>15</v>
      </c>
      <c r="H678" s="16" t="s">
        <v>15</v>
      </c>
      <c r="I678" s="16" t="s">
        <v>15</v>
      </c>
      <c r="J678" s="16" t="s">
        <v>15</v>
      </c>
      <c r="K678" s="17" t="s">
        <v>15</v>
      </c>
      <c r="L678" s="2"/>
    </row>
    <row r="679">
      <c r="B679" s="15" t="s">
        <v>686</v>
      </c>
      <c r="C679" s="16" t="s">
        <v>15</v>
      </c>
      <c r="D679" s="16" t="s">
        <v>15</v>
      </c>
      <c r="E679" s="16" t="s">
        <v>15</v>
      </c>
      <c r="F679" s="16" t="s">
        <v>15</v>
      </c>
      <c r="G679" s="16" t="s">
        <v>15</v>
      </c>
      <c r="H679" s="16" t="s">
        <v>15</v>
      </c>
      <c r="I679" s="16" t="s">
        <v>15</v>
      </c>
      <c r="J679" s="16" t="s">
        <v>15</v>
      </c>
      <c r="K679" s="17" t="s">
        <v>15</v>
      </c>
      <c r="L679" s="2"/>
    </row>
    <row r="680">
      <c r="B680" s="15" t="s">
        <v>687</v>
      </c>
      <c r="C680" s="16" t="s">
        <v>15</v>
      </c>
      <c r="D680" s="16" t="s">
        <v>15</v>
      </c>
      <c r="E680" s="16" t="s">
        <v>15</v>
      </c>
      <c r="F680" s="16" t="s">
        <v>15</v>
      </c>
      <c r="G680" s="16" t="s">
        <v>15</v>
      </c>
      <c r="H680" s="16" t="s">
        <v>15</v>
      </c>
      <c r="I680" s="16" t="s">
        <v>15</v>
      </c>
      <c r="J680" s="16" t="s">
        <v>15</v>
      </c>
      <c r="K680" s="17" t="s">
        <v>15</v>
      </c>
      <c r="L680" s="2"/>
    </row>
    <row r="681">
      <c r="B681" s="15" t="s">
        <v>688</v>
      </c>
      <c r="C681" s="16" t="s">
        <v>15</v>
      </c>
      <c r="D681" s="16" t="s">
        <v>15</v>
      </c>
      <c r="E681" s="16" t="s">
        <v>15</v>
      </c>
      <c r="F681" s="16" t="s">
        <v>15</v>
      </c>
      <c r="G681" s="16" t="s">
        <v>15</v>
      </c>
      <c r="H681" s="16" t="s">
        <v>15</v>
      </c>
      <c r="I681" s="16" t="s">
        <v>15</v>
      </c>
      <c r="J681" s="16" t="s">
        <v>15</v>
      </c>
      <c r="K681" s="17" t="s">
        <v>15</v>
      </c>
      <c r="L681" s="2"/>
    </row>
    <row r="682">
      <c r="B682" s="15" t="s">
        <v>689</v>
      </c>
      <c r="C682" s="16" t="s">
        <v>15</v>
      </c>
      <c r="D682" s="16" t="s">
        <v>15</v>
      </c>
      <c r="E682" s="16" t="s">
        <v>15</v>
      </c>
      <c r="F682" s="16" t="s">
        <v>15</v>
      </c>
      <c r="G682" s="16" t="s">
        <v>15</v>
      </c>
      <c r="H682" s="16" t="s">
        <v>15</v>
      </c>
      <c r="I682" s="16" t="s">
        <v>15</v>
      </c>
      <c r="J682" s="16" t="s">
        <v>15</v>
      </c>
      <c r="K682" s="17" t="s">
        <v>15</v>
      </c>
      <c r="L682" s="2"/>
    </row>
    <row r="683">
      <c r="B683" s="15" t="s">
        <v>690</v>
      </c>
      <c r="C683" s="16" t="s">
        <v>15</v>
      </c>
      <c r="D683" s="16" t="s">
        <v>15</v>
      </c>
      <c r="E683" s="16" t="s">
        <v>15</v>
      </c>
      <c r="F683" s="16" t="s">
        <v>15</v>
      </c>
      <c r="G683" s="16" t="s">
        <v>15</v>
      </c>
      <c r="H683" s="16" t="s">
        <v>15</v>
      </c>
      <c r="I683" s="16" t="s">
        <v>15</v>
      </c>
      <c r="J683" s="16" t="s">
        <v>15</v>
      </c>
      <c r="K683" s="17" t="s">
        <v>15</v>
      </c>
      <c r="L683" s="2"/>
    </row>
    <row r="684">
      <c r="B684" s="15" t="s">
        <v>691</v>
      </c>
      <c r="C684" s="16" t="s">
        <v>15</v>
      </c>
      <c r="D684" s="16" t="s">
        <v>15</v>
      </c>
      <c r="E684" s="16" t="s">
        <v>15</v>
      </c>
      <c r="F684" s="16" t="s">
        <v>15</v>
      </c>
      <c r="G684" s="16" t="s">
        <v>15</v>
      </c>
      <c r="H684" s="16" t="s">
        <v>15</v>
      </c>
      <c r="I684" s="16" t="s">
        <v>15</v>
      </c>
      <c r="J684" s="16" t="s">
        <v>15</v>
      </c>
      <c r="K684" s="17" t="s">
        <v>15</v>
      </c>
      <c r="L684" s="2"/>
    </row>
    <row r="685">
      <c r="B685" s="15" t="s">
        <v>692</v>
      </c>
      <c r="C685" s="16" t="s">
        <v>15</v>
      </c>
      <c r="D685" s="16" t="s">
        <v>15</v>
      </c>
      <c r="E685" s="16" t="s">
        <v>15</v>
      </c>
      <c r="F685" s="16" t="s">
        <v>15</v>
      </c>
      <c r="G685" s="16" t="s">
        <v>15</v>
      </c>
      <c r="H685" s="16" t="s">
        <v>15</v>
      </c>
      <c r="I685" s="16" t="s">
        <v>15</v>
      </c>
      <c r="J685" s="16" t="s">
        <v>15</v>
      </c>
      <c r="K685" s="17" t="s">
        <v>15</v>
      </c>
      <c r="L685" s="2"/>
    </row>
    <row r="686">
      <c r="B686" s="15" t="s">
        <v>693</v>
      </c>
      <c r="C686" s="16" t="s">
        <v>15</v>
      </c>
      <c r="D686" s="16" t="s">
        <v>15</v>
      </c>
      <c r="E686" s="16" t="s">
        <v>15</v>
      </c>
      <c r="F686" s="16" t="s">
        <v>15</v>
      </c>
      <c r="G686" s="16" t="s">
        <v>15</v>
      </c>
      <c r="H686" s="16" t="s">
        <v>15</v>
      </c>
      <c r="I686" s="16" t="s">
        <v>15</v>
      </c>
      <c r="J686" s="16" t="s">
        <v>15</v>
      </c>
      <c r="K686" s="17" t="s">
        <v>15</v>
      </c>
      <c r="L686" s="2"/>
    </row>
    <row r="687">
      <c r="B687" s="15" t="s">
        <v>694</v>
      </c>
      <c r="C687" s="16" t="s">
        <v>15</v>
      </c>
      <c r="D687" s="16" t="s">
        <v>15</v>
      </c>
      <c r="E687" s="16" t="s">
        <v>15</v>
      </c>
      <c r="F687" s="16" t="s">
        <v>15</v>
      </c>
      <c r="G687" s="16" t="s">
        <v>15</v>
      </c>
      <c r="H687" s="16" t="s">
        <v>15</v>
      </c>
      <c r="I687" s="16" t="s">
        <v>15</v>
      </c>
      <c r="J687" s="16" t="s">
        <v>15</v>
      </c>
      <c r="K687" s="17" t="s">
        <v>15</v>
      </c>
      <c r="L687" s="2"/>
    </row>
    <row r="688">
      <c r="B688" s="15" t="s">
        <v>695</v>
      </c>
      <c r="C688" s="16" t="s">
        <v>15</v>
      </c>
      <c r="D688" s="16" t="s">
        <v>15</v>
      </c>
      <c r="E688" s="16" t="s">
        <v>15</v>
      </c>
      <c r="F688" s="16" t="s">
        <v>15</v>
      </c>
      <c r="G688" s="16" t="s">
        <v>15</v>
      </c>
      <c r="H688" s="16" t="s">
        <v>15</v>
      </c>
      <c r="I688" s="16" t="s">
        <v>15</v>
      </c>
      <c r="J688" s="16" t="s">
        <v>15</v>
      </c>
      <c r="K688" s="17" t="s">
        <v>15</v>
      </c>
      <c r="L688" s="2"/>
    </row>
    <row r="689">
      <c r="B689" s="15" t="s">
        <v>696</v>
      </c>
      <c r="C689" s="16" t="s">
        <v>15</v>
      </c>
      <c r="D689" s="16" t="s">
        <v>15</v>
      </c>
      <c r="E689" s="16" t="s">
        <v>15</v>
      </c>
      <c r="F689" s="16" t="s">
        <v>15</v>
      </c>
      <c r="G689" s="16" t="s">
        <v>15</v>
      </c>
      <c r="H689" s="16" t="s">
        <v>15</v>
      </c>
      <c r="I689" s="16" t="s">
        <v>15</v>
      </c>
      <c r="J689" s="16" t="s">
        <v>15</v>
      </c>
      <c r="K689" s="17" t="s">
        <v>15</v>
      </c>
      <c r="L689" s="2"/>
    </row>
    <row r="690">
      <c r="B690" s="15" t="s">
        <v>697</v>
      </c>
      <c r="C690" s="16" t="s">
        <v>15</v>
      </c>
      <c r="D690" s="16" t="s">
        <v>15</v>
      </c>
      <c r="E690" s="16" t="s">
        <v>15</v>
      </c>
      <c r="F690" s="16" t="s">
        <v>15</v>
      </c>
      <c r="G690" s="16" t="s">
        <v>15</v>
      </c>
      <c r="H690" s="16" t="s">
        <v>15</v>
      </c>
      <c r="I690" s="16" t="s">
        <v>15</v>
      </c>
      <c r="J690" s="16" t="s">
        <v>15</v>
      </c>
      <c r="K690" s="17" t="s">
        <v>15</v>
      </c>
      <c r="L690" s="2"/>
    </row>
    <row r="691">
      <c r="B691" s="15" t="s">
        <v>698</v>
      </c>
      <c r="C691" s="16" t="s">
        <v>15</v>
      </c>
      <c r="D691" s="16" t="s">
        <v>15</v>
      </c>
      <c r="E691" s="16" t="s">
        <v>15</v>
      </c>
      <c r="F691" s="16" t="s">
        <v>15</v>
      </c>
      <c r="G691" s="16" t="s">
        <v>15</v>
      </c>
      <c r="H691" s="16" t="s">
        <v>15</v>
      </c>
      <c r="I691" s="16" t="s">
        <v>15</v>
      </c>
      <c r="J691" s="16" t="s">
        <v>15</v>
      </c>
      <c r="K691" s="17" t="s">
        <v>15</v>
      </c>
      <c r="L691" s="2"/>
    </row>
    <row r="692">
      <c r="B692" s="15" t="s">
        <v>699</v>
      </c>
      <c r="C692" s="16" t="s">
        <v>15</v>
      </c>
      <c r="D692" s="16" t="s">
        <v>15</v>
      </c>
      <c r="E692" s="16" t="s">
        <v>15</v>
      </c>
      <c r="F692" s="16" t="s">
        <v>15</v>
      </c>
      <c r="G692" s="16" t="s">
        <v>15</v>
      </c>
      <c r="H692" s="16" t="s">
        <v>15</v>
      </c>
      <c r="I692" s="16" t="s">
        <v>15</v>
      </c>
      <c r="J692" s="16" t="s">
        <v>15</v>
      </c>
      <c r="K692" s="17" t="s">
        <v>15</v>
      </c>
      <c r="L692" s="2"/>
    </row>
    <row r="693">
      <c r="B693" s="15" t="s">
        <v>700</v>
      </c>
      <c r="C693" s="16" t="s">
        <v>15</v>
      </c>
      <c r="D693" s="16" t="s">
        <v>15</v>
      </c>
      <c r="E693" s="16" t="s">
        <v>15</v>
      </c>
      <c r="F693" s="16" t="s">
        <v>15</v>
      </c>
      <c r="G693" s="16" t="s">
        <v>15</v>
      </c>
      <c r="H693" s="16" t="s">
        <v>15</v>
      </c>
      <c r="I693" s="16" t="s">
        <v>15</v>
      </c>
      <c r="J693" s="16" t="s">
        <v>15</v>
      </c>
      <c r="K693" s="17" t="s">
        <v>15</v>
      </c>
      <c r="L693" s="2"/>
    </row>
    <row r="694">
      <c r="B694" s="15" t="s">
        <v>701</v>
      </c>
      <c r="C694" s="16" t="s">
        <v>15</v>
      </c>
      <c r="D694" s="16" t="s">
        <v>15</v>
      </c>
      <c r="E694" s="24" t="s">
        <v>45</v>
      </c>
      <c r="F694" s="24" t="s">
        <v>45</v>
      </c>
      <c r="G694" s="24" t="s">
        <v>45</v>
      </c>
      <c r="H694" s="24" t="s">
        <v>45</v>
      </c>
      <c r="I694" s="24" t="s">
        <v>45</v>
      </c>
      <c r="J694" s="24" t="s">
        <v>45</v>
      </c>
      <c r="K694" s="25" t="s">
        <v>45</v>
      </c>
      <c r="L694" s="2" t="s">
        <v>702</v>
      </c>
    </row>
    <row r="695">
      <c r="B695" s="15" t="s">
        <v>703</v>
      </c>
      <c r="C695" s="16" t="s">
        <v>15</v>
      </c>
      <c r="D695" s="16" t="s">
        <v>15</v>
      </c>
      <c r="E695" s="16" t="s">
        <v>15</v>
      </c>
      <c r="F695" s="16" t="s">
        <v>15</v>
      </c>
      <c r="G695" s="16" t="s">
        <v>15</v>
      </c>
      <c r="H695" s="16" t="s">
        <v>15</v>
      </c>
      <c r="I695" s="16" t="s">
        <v>15</v>
      </c>
      <c r="J695" s="16" t="s">
        <v>15</v>
      </c>
      <c r="K695" s="17" t="s">
        <v>15</v>
      </c>
      <c r="L695" s="2"/>
    </row>
    <row r="696">
      <c r="B696" s="15" t="s">
        <v>704</v>
      </c>
      <c r="C696" s="16" t="s">
        <v>15</v>
      </c>
      <c r="D696" s="16" t="s">
        <v>15</v>
      </c>
      <c r="E696" s="16" t="s">
        <v>15</v>
      </c>
      <c r="F696" s="16" t="s">
        <v>15</v>
      </c>
      <c r="G696" s="16" t="s">
        <v>15</v>
      </c>
      <c r="H696" s="16" t="s">
        <v>15</v>
      </c>
      <c r="I696" s="16" t="s">
        <v>15</v>
      </c>
      <c r="J696" s="16" t="s">
        <v>15</v>
      </c>
      <c r="K696" s="17" t="s">
        <v>15</v>
      </c>
      <c r="L696" s="2"/>
    </row>
    <row r="697">
      <c r="B697" s="15" t="s">
        <v>705</v>
      </c>
      <c r="C697" s="16" t="s">
        <v>15</v>
      </c>
      <c r="D697" s="16" t="s">
        <v>15</v>
      </c>
      <c r="E697" s="16" t="s">
        <v>15</v>
      </c>
      <c r="F697" s="16" t="s">
        <v>15</v>
      </c>
      <c r="G697" s="16" t="s">
        <v>15</v>
      </c>
      <c r="H697" s="16" t="s">
        <v>15</v>
      </c>
      <c r="I697" s="16" t="s">
        <v>15</v>
      </c>
      <c r="J697" s="16" t="s">
        <v>15</v>
      </c>
      <c r="K697" s="17" t="s">
        <v>15</v>
      </c>
      <c r="L697" s="2"/>
    </row>
    <row r="698">
      <c r="B698" s="15" t="s">
        <v>706</v>
      </c>
      <c r="C698" s="16" t="s">
        <v>15</v>
      </c>
      <c r="D698" s="16" t="s">
        <v>15</v>
      </c>
      <c r="E698" s="16" t="s">
        <v>15</v>
      </c>
      <c r="F698" s="16" t="s">
        <v>15</v>
      </c>
      <c r="G698" s="16" t="s">
        <v>15</v>
      </c>
      <c r="H698" s="16" t="s">
        <v>15</v>
      </c>
      <c r="I698" s="16" t="s">
        <v>15</v>
      </c>
      <c r="J698" s="16" t="s">
        <v>15</v>
      </c>
      <c r="K698" s="17" t="s">
        <v>15</v>
      </c>
      <c r="L698" s="2"/>
    </row>
    <row r="699">
      <c r="B699" s="15" t="s">
        <v>707</v>
      </c>
      <c r="C699" s="16" t="s">
        <v>15</v>
      </c>
      <c r="D699" s="16" t="s">
        <v>15</v>
      </c>
      <c r="E699" s="16" t="s">
        <v>15</v>
      </c>
      <c r="F699" s="16" t="s">
        <v>15</v>
      </c>
      <c r="G699" s="16" t="s">
        <v>15</v>
      </c>
      <c r="H699" s="16" t="s">
        <v>15</v>
      </c>
      <c r="I699" s="16" t="s">
        <v>15</v>
      </c>
      <c r="J699" s="16" t="s">
        <v>15</v>
      </c>
      <c r="K699" s="17" t="s">
        <v>15</v>
      </c>
      <c r="L699" s="2"/>
    </row>
    <row r="700">
      <c r="B700" s="15" t="s">
        <v>708</v>
      </c>
      <c r="C700" s="16" t="s">
        <v>15</v>
      </c>
      <c r="D700" s="16" t="s">
        <v>15</v>
      </c>
      <c r="E700" s="16" t="s">
        <v>15</v>
      </c>
      <c r="F700" s="16" t="s">
        <v>15</v>
      </c>
      <c r="G700" s="16" t="s">
        <v>15</v>
      </c>
      <c r="H700" s="16" t="s">
        <v>15</v>
      </c>
      <c r="I700" s="16" t="s">
        <v>15</v>
      </c>
      <c r="J700" s="16" t="s">
        <v>15</v>
      </c>
      <c r="K700" s="17" t="s">
        <v>15</v>
      </c>
      <c r="L700" s="2"/>
    </row>
    <row r="701">
      <c r="B701" s="15" t="s">
        <v>709</v>
      </c>
      <c r="C701" s="16" t="s">
        <v>15</v>
      </c>
      <c r="D701" s="16" t="s">
        <v>15</v>
      </c>
      <c r="E701" s="16" t="s">
        <v>15</v>
      </c>
      <c r="F701" s="16" t="s">
        <v>15</v>
      </c>
      <c r="G701" s="16" t="s">
        <v>15</v>
      </c>
      <c r="H701" s="16" t="s">
        <v>15</v>
      </c>
      <c r="I701" s="16" t="s">
        <v>15</v>
      </c>
      <c r="J701" s="16" t="s">
        <v>15</v>
      </c>
      <c r="K701" s="17" t="s">
        <v>15</v>
      </c>
      <c r="L701" s="2"/>
    </row>
    <row r="702">
      <c r="B702" s="15" t="s">
        <v>710</v>
      </c>
      <c r="C702" s="16" t="s">
        <v>15</v>
      </c>
      <c r="D702" s="16" t="s">
        <v>15</v>
      </c>
      <c r="E702" s="16" t="s">
        <v>15</v>
      </c>
      <c r="F702" s="16" t="s">
        <v>15</v>
      </c>
      <c r="G702" s="16" t="s">
        <v>15</v>
      </c>
      <c r="H702" s="16" t="s">
        <v>15</v>
      </c>
      <c r="I702" s="16" t="s">
        <v>15</v>
      </c>
      <c r="J702" s="16" t="s">
        <v>15</v>
      </c>
      <c r="K702" s="17" t="s">
        <v>15</v>
      </c>
      <c r="L702" s="2"/>
    </row>
    <row r="703">
      <c r="B703" s="15" t="s">
        <v>711</v>
      </c>
      <c r="C703" s="16" t="s">
        <v>15</v>
      </c>
      <c r="D703" s="16" t="s">
        <v>15</v>
      </c>
      <c r="E703" s="16" t="s">
        <v>15</v>
      </c>
      <c r="F703" s="16" t="s">
        <v>15</v>
      </c>
      <c r="G703" s="16" t="s">
        <v>15</v>
      </c>
      <c r="H703" s="16" t="s">
        <v>15</v>
      </c>
      <c r="I703" s="16" t="s">
        <v>15</v>
      </c>
      <c r="J703" s="16" t="s">
        <v>15</v>
      </c>
      <c r="K703" s="17" t="s">
        <v>15</v>
      </c>
      <c r="L703" s="2"/>
    </row>
    <row r="704">
      <c r="B704" s="15" t="s">
        <v>712</v>
      </c>
      <c r="C704" s="16" t="s">
        <v>15</v>
      </c>
      <c r="D704" s="16" t="s">
        <v>15</v>
      </c>
      <c r="E704" s="16" t="s">
        <v>15</v>
      </c>
      <c r="F704" s="16" t="s">
        <v>15</v>
      </c>
      <c r="G704" s="16" t="s">
        <v>15</v>
      </c>
      <c r="H704" s="16" t="s">
        <v>15</v>
      </c>
      <c r="I704" s="16" t="s">
        <v>15</v>
      </c>
      <c r="J704" s="16" t="s">
        <v>15</v>
      </c>
      <c r="K704" s="17" t="s">
        <v>15</v>
      </c>
      <c r="L704" s="2"/>
    </row>
    <row r="705">
      <c r="B705" s="15" t="s">
        <v>713</v>
      </c>
      <c r="C705" s="16" t="s">
        <v>15</v>
      </c>
      <c r="D705" s="16" t="s">
        <v>15</v>
      </c>
      <c r="E705" s="16" t="s">
        <v>15</v>
      </c>
      <c r="F705" s="16" t="s">
        <v>15</v>
      </c>
      <c r="G705" s="16" t="s">
        <v>15</v>
      </c>
      <c r="H705" s="16" t="s">
        <v>15</v>
      </c>
      <c r="I705" s="16" t="s">
        <v>15</v>
      </c>
      <c r="J705" s="16" t="s">
        <v>15</v>
      </c>
      <c r="K705" s="17" t="s">
        <v>15</v>
      </c>
      <c r="L705" s="2"/>
    </row>
    <row r="706">
      <c r="B706" s="15" t="s">
        <v>714</v>
      </c>
      <c r="C706" s="16" t="s">
        <v>15</v>
      </c>
      <c r="D706" s="16" t="s">
        <v>15</v>
      </c>
      <c r="E706" s="16" t="s">
        <v>15</v>
      </c>
      <c r="F706" s="16" t="s">
        <v>15</v>
      </c>
      <c r="G706" s="16" t="s">
        <v>15</v>
      </c>
      <c r="H706" s="16" t="s">
        <v>15</v>
      </c>
      <c r="I706" s="16" t="s">
        <v>15</v>
      </c>
      <c r="J706" s="16" t="s">
        <v>15</v>
      </c>
      <c r="K706" s="17" t="s">
        <v>15</v>
      </c>
      <c r="L706" s="2"/>
    </row>
    <row r="707">
      <c r="B707" s="15" t="s">
        <v>715</v>
      </c>
      <c r="C707" s="16" t="s">
        <v>15</v>
      </c>
      <c r="D707" s="16" t="s">
        <v>15</v>
      </c>
      <c r="E707" s="16" t="s">
        <v>15</v>
      </c>
      <c r="F707" s="16" t="s">
        <v>15</v>
      </c>
      <c r="G707" s="16" t="s">
        <v>15</v>
      </c>
      <c r="H707" s="16" t="s">
        <v>15</v>
      </c>
      <c r="I707" s="16" t="s">
        <v>15</v>
      </c>
      <c r="J707" s="16" t="s">
        <v>15</v>
      </c>
      <c r="K707" s="17" t="s">
        <v>15</v>
      </c>
      <c r="L707" s="2"/>
    </row>
    <row r="708">
      <c r="B708" s="15" t="s">
        <v>716</v>
      </c>
      <c r="C708" s="16" t="s">
        <v>15</v>
      </c>
      <c r="D708" s="16" t="s">
        <v>15</v>
      </c>
      <c r="E708" s="16" t="s">
        <v>15</v>
      </c>
      <c r="F708" s="16" t="s">
        <v>15</v>
      </c>
      <c r="G708" s="16" t="s">
        <v>15</v>
      </c>
      <c r="H708" s="16" t="s">
        <v>15</v>
      </c>
      <c r="I708" s="16" t="s">
        <v>15</v>
      </c>
      <c r="J708" s="16" t="s">
        <v>15</v>
      </c>
      <c r="K708" s="17" t="s">
        <v>15</v>
      </c>
      <c r="L708" s="2"/>
    </row>
    <row r="709">
      <c r="B709" s="15" t="s">
        <v>717</v>
      </c>
      <c r="C709" s="16" t="s">
        <v>15</v>
      </c>
      <c r="D709" s="16" t="s">
        <v>15</v>
      </c>
      <c r="E709" s="16" t="s">
        <v>15</v>
      </c>
      <c r="F709" s="16" t="s">
        <v>15</v>
      </c>
      <c r="G709" s="16" t="s">
        <v>15</v>
      </c>
      <c r="H709" s="16" t="s">
        <v>15</v>
      </c>
      <c r="I709" s="16" t="s">
        <v>15</v>
      </c>
      <c r="J709" s="16" t="s">
        <v>15</v>
      </c>
      <c r="K709" s="17" t="s">
        <v>15</v>
      </c>
      <c r="L709" s="2"/>
    </row>
    <row r="710">
      <c r="B710" s="15" t="s">
        <v>718</v>
      </c>
      <c r="C710" s="16" t="s">
        <v>15</v>
      </c>
      <c r="D710" s="16" t="s">
        <v>15</v>
      </c>
      <c r="E710" s="16" t="s">
        <v>15</v>
      </c>
      <c r="F710" s="16" t="s">
        <v>15</v>
      </c>
      <c r="G710" s="16" t="s">
        <v>15</v>
      </c>
      <c r="H710" s="24" t="s">
        <v>45</v>
      </c>
      <c r="I710" s="24" t="s">
        <v>45</v>
      </c>
      <c r="J710" s="24" t="s">
        <v>45</v>
      </c>
      <c r="K710" s="25" t="s">
        <v>45</v>
      </c>
      <c r="L710" s="2"/>
    </row>
    <row r="711">
      <c r="B711" s="15" t="s">
        <v>719</v>
      </c>
      <c r="C711" s="16" t="s">
        <v>15</v>
      </c>
      <c r="D711" s="16" t="s">
        <v>15</v>
      </c>
      <c r="E711" s="16" t="s">
        <v>15</v>
      </c>
      <c r="F711" s="16" t="s">
        <v>15</v>
      </c>
      <c r="G711" s="16" t="s">
        <v>15</v>
      </c>
      <c r="H711" s="16" t="s">
        <v>15</v>
      </c>
      <c r="I711" s="16" t="s">
        <v>15</v>
      </c>
      <c r="J711" s="16" t="s">
        <v>15</v>
      </c>
      <c r="K711" s="17" t="s">
        <v>15</v>
      </c>
      <c r="L711" s="2"/>
    </row>
    <row r="712">
      <c r="B712" s="15" t="s">
        <v>720</v>
      </c>
      <c r="C712" s="16" t="s">
        <v>15</v>
      </c>
      <c r="D712" s="16" t="s">
        <v>15</v>
      </c>
      <c r="E712" s="16" t="s">
        <v>15</v>
      </c>
      <c r="F712" s="16" t="s">
        <v>15</v>
      </c>
      <c r="G712" s="16" t="s">
        <v>15</v>
      </c>
      <c r="H712" s="16" t="s">
        <v>15</v>
      </c>
      <c r="I712" s="16" t="s">
        <v>15</v>
      </c>
      <c r="J712" s="16" t="s">
        <v>15</v>
      </c>
      <c r="K712" s="17" t="s">
        <v>15</v>
      </c>
      <c r="L712" s="2"/>
    </row>
    <row r="713">
      <c r="B713" s="15" t="s">
        <v>721</v>
      </c>
      <c r="C713" s="16" t="s">
        <v>15</v>
      </c>
      <c r="D713" s="16" t="s">
        <v>15</v>
      </c>
      <c r="E713" s="16" t="s">
        <v>15</v>
      </c>
      <c r="F713" s="16" t="s">
        <v>15</v>
      </c>
      <c r="G713" s="16" t="s">
        <v>15</v>
      </c>
      <c r="H713" s="16" t="s">
        <v>15</v>
      </c>
      <c r="I713" s="16" t="s">
        <v>15</v>
      </c>
      <c r="J713" s="16" t="s">
        <v>15</v>
      </c>
      <c r="K713" s="17" t="s">
        <v>15</v>
      </c>
      <c r="L713" s="2"/>
    </row>
    <row r="714">
      <c r="B714" s="15" t="s">
        <v>722</v>
      </c>
      <c r="C714" s="16" t="s">
        <v>15</v>
      </c>
      <c r="D714" s="16" t="s">
        <v>15</v>
      </c>
      <c r="E714" s="16" t="s">
        <v>15</v>
      </c>
      <c r="F714" s="16" t="s">
        <v>15</v>
      </c>
      <c r="G714" s="16" t="s">
        <v>15</v>
      </c>
      <c r="H714" s="16" t="s">
        <v>15</v>
      </c>
      <c r="I714" s="16" t="s">
        <v>15</v>
      </c>
      <c r="J714" s="16" t="s">
        <v>15</v>
      </c>
      <c r="K714" s="17" t="s">
        <v>15</v>
      </c>
      <c r="L714" s="2"/>
    </row>
    <row r="715">
      <c r="B715" s="15" t="s">
        <v>723</v>
      </c>
      <c r="C715" s="16" t="s">
        <v>15</v>
      </c>
      <c r="D715" s="16" t="s">
        <v>15</v>
      </c>
      <c r="E715" s="16" t="s">
        <v>15</v>
      </c>
      <c r="F715" s="16" t="s">
        <v>15</v>
      </c>
      <c r="G715" s="16" t="s">
        <v>15</v>
      </c>
      <c r="H715" s="16" t="s">
        <v>15</v>
      </c>
      <c r="I715" s="16" t="s">
        <v>15</v>
      </c>
      <c r="J715" s="16" t="s">
        <v>15</v>
      </c>
      <c r="K715" s="17" t="s">
        <v>15</v>
      </c>
      <c r="L715" s="2"/>
    </row>
    <row r="716">
      <c r="B716" s="15" t="s">
        <v>724</v>
      </c>
      <c r="C716" s="16" t="s">
        <v>15</v>
      </c>
      <c r="D716" s="16" t="s">
        <v>15</v>
      </c>
      <c r="E716" s="16" t="s">
        <v>15</v>
      </c>
      <c r="F716" s="16" t="s">
        <v>15</v>
      </c>
      <c r="G716" s="16" t="s">
        <v>15</v>
      </c>
      <c r="H716" s="16" t="s">
        <v>15</v>
      </c>
      <c r="I716" s="16" t="s">
        <v>15</v>
      </c>
      <c r="J716" s="16" t="s">
        <v>15</v>
      </c>
      <c r="K716" s="17" t="s">
        <v>15</v>
      </c>
      <c r="L716" s="2" t="s">
        <v>725</v>
      </c>
    </row>
    <row r="717">
      <c r="B717" s="15" t="s">
        <v>726</v>
      </c>
      <c r="C717" s="16" t="s">
        <v>15</v>
      </c>
      <c r="D717" s="16" t="s">
        <v>15</v>
      </c>
      <c r="E717" s="16" t="s">
        <v>15</v>
      </c>
      <c r="F717" s="16" t="s">
        <v>15</v>
      </c>
      <c r="G717" s="16" t="s">
        <v>15</v>
      </c>
      <c r="H717" s="16" t="s">
        <v>15</v>
      </c>
      <c r="I717" s="16" t="s">
        <v>15</v>
      </c>
      <c r="J717" s="16" t="s">
        <v>15</v>
      </c>
      <c r="K717" s="17" t="s">
        <v>15</v>
      </c>
      <c r="L717" s="2"/>
    </row>
    <row r="718">
      <c r="A718" s="1"/>
      <c r="B718" s="21"/>
      <c r="C718" s="29">
        <f t="shared" ref="C718:K718" si="17">COUNTIF(C638:C717,"+")</f>
        <v>80</v>
      </c>
      <c r="D718" s="29">
        <f t="shared" si="17"/>
        <v>80</v>
      </c>
      <c r="E718" s="29">
        <f t="shared" si="17"/>
        <v>78</v>
      </c>
      <c r="F718" s="29">
        <f t="shared" si="17"/>
        <v>79</v>
      </c>
      <c r="G718" s="29">
        <f t="shared" si="17"/>
        <v>78</v>
      </c>
      <c r="H718" s="29">
        <f t="shared" si="17"/>
        <v>78</v>
      </c>
      <c r="I718" s="29">
        <f t="shared" si="17"/>
        <v>78</v>
      </c>
      <c r="J718" s="29">
        <f t="shared" si="17"/>
        <v>78</v>
      </c>
      <c r="K718" s="30">
        <f t="shared" si="17"/>
        <v>78</v>
      </c>
      <c r="L718" s="2"/>
    </row>
    <row r="719">
      <c r="A719" s="1"/>
      <c r="B719" s="26"/>
      <c r="C719" s="27"/>
      <c r="D719" s="27"/>
      <c r="E719" s="27"/>
      <c r="F719" s="27"/>
      <c r="G719" s="27"/>
      <c r="H719" s="27"/>
      <c r="I719" s="27"/>
      <c r="J719" s="27"/>
      <c r="K719" s="28"/>
      <c r="L719" s="2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2"/>
    </row>
    <row r="721">
      <c r="A721" s="41" t="s">
        <v>727</v>
      </c>
      <c r="B721" s="42" t="s">
        <v>728</v>
      </c>
      <c r="C721" s="11" t="s">
        <v>4</v>
      </c>
      <c r="D721" s="11" t="s">
        <v>5</v>
      </c>
      <c r="E721" s="11" t="s">
        <v>6</v>
      </c>
      <c r="F721" s="11" t="s">
        <v>7</v>
      </c>
      <c r="G721" s="11" t="s">
        <v>8</v>
      </c>
      <c r="H721" s="11" t="s">
        <v>9</v>
      </c>
      <c r="I721" s="11" t="s">
        <v>10</v>
      </c>
      <c r="J721" s="11" t="s">
        <v>11</v>
      </c>
      <c r="K721" s="12" t="s">
        <v>12</v>
      </c>
      <c r="L721" s="13" t="s">
        <v>13</v>
      </c>
    </row>
    <row r="722">
      <c r="B722" s="31" t="s">
        <v>729</v>
      </c>
      <c r="C722" s="32" t="s">
        <v>15</v>
      </c>
      <c r="D722" s="32" t="s">
        <v>15</v>
      </c>
      <c r="E722" s="33" t="s">
        <v>45</v>
      </c>
      <c r="F722" s="33" t="s">
        <v>45</v>
      </c>
      <c r="G722" s="33" t="s">
        <v>45</v>
      </c>
      <c r="H722" s="33" t="s">
        <v>45</v>
      </c>
      <c r="I722" s="33" t="s">
        <v>45</v>
      </c>
      <c r="J722" s="33" t="s">
        <v>45</v>
      </c>
      <c r="K722" s="34" t="s">
        <v>45</v>
      </c>
      <c r="L722" s="2"/>
    </row>
    <row r="723">
      <c r="B723" s="15" t="s">
        <v>730</v>
      </c>
      <c r="C723" s="16" t="s">
        <v>15</v>
      </c>
      <c r="D723" s="16" t="s">
        <v>15</v>
      </c>
      <c r="E723" s="16" t="s">
        <v>15</v>
      </c>
      <c r="F723" s="16" t="s">
        <v>15</v>
      </c>
      <c r="G723" s="16" t="s">
        <v>15</v>
      </c>
      <c r="H723" s="24" t="s">
        <v>45</v>
      </c>
      <c r="I723" s="24" t="s">
        <v>45</v>
      </c>
      <c r="J723" s="24" t="s">
        <v>45</v>
      </c>
      <c r="K723" s="25" t="s">
        <v>45</v>
      </c>
      <c r="L723" s="2"/>
    </row>
    <row r="724">
      <c r="B724" s="15" t="s">
        <v>731</v>
      </c>
      <c r="C724" s="16" t="s">
        <v>15</v>
      </c>
      <c r="D724" s="16" t="s">
        <v>15</v>
      </c>
      <c r="E724" s="16" t="s">
        <v>15</v>
      </c>
      <c r="F724" s="16" t="s">
        <v>15</v>
      </c>
      <c r="G724" s="16" t="s">
        <v>15</v>
      </c>
      <c r="H724" s="45" t="s">
        <v>732</v>
      </c>
      <c r="I724" s="24" t="s">
        <v>45</v>
      </c>
      <c r="J724" s="46" t="s">
        <v>733</v>
      </c>
      <c r="K724" s="47" t="s">
        <v>734</v>
      </c>
      <c r="L724" s="2" t="s">
        <v>735</v>
      </c>
    </row>
    <row r="725">
      <c r="B725" s="15" t="s">
        <v>736</v>
      </c>
      <c r="C725" s="16" t="s">
        <v>15</v>
      </c>
      <c r="D725" s="16" t="s">
        <v>15</v>
      </c>
      <c r="E725" s="24" t="s">
        <v>45</v>
      </c>
      <c r="F725" s="24" t="s">
        <v>45</v>
      </c>
      <c r="G725" s="24" t="s">
        <v>45</v>
      </c>
      <c r="H725" s="24" t="s">
        <v>45</v>
      </c>
      <c r="I725" s="24" t="s">
        <v>45</v>
      </c>
      <c r="J725" s="24" t="s">
        <v>45</v>
      </c>
      <c r="K725" s="25" t="s">
        <v>45</v>
      </c>
      <c r="L725" s="2"/>
    </row>
    <row r="726">
      <c r="B726" s="15" t="s">
        <v>737</v>
      </c>
      <c r="C726" s="16" t="s">
        <v>15</v>
      </c>
      <c r="D726" s="16" t="s">
        <v>15</v>
      </c>
      <c r="E726" s="16" t="s">
        <v>15</v>
      </c>
      <c r="F726" s="16" t="s">
        <v>15</v>
      </c>
      <c r="G726" s="16" t="s">
        <v>15</v>
      </c>
      <c r="H726" s="16" t="s">
        <v>15</v>
      </c>
      <c r="I726" s="16" t="s">
        <v>15</v>
      </c>
      <c r="J726" s="16" t="s">
        <v>15</v>
      </c>
      <c r="K726" s="17" t="s">
        <v>15</v>
      </c>
      <c r="L726" s="2"/>
    </row>
    <row r="727">
      <c r="B727" s="15" t="s">
        <v>738</v>
      </c>
      <c r="C727" s="16" t="s">
        <v>15</v>
      </c>
      <c r="D727" s="16" t="s">
        <v>15</v>
      </c>
      <c r="E727" s="16" t="s">
        <v>15</v>
      </c>
      <c r="F727" s="16" t="s">
        <v>15</v>
      </c>
      <c r="G727" s="16" t="s">
        <v>15</v>
      </c>
      <c r="H727" s="24" t="s">
        <v>45</v>
      </c>
      <c r="I727" s="24" t="s">
        <v>45</v>
      </c>
      <c r="J727" s="24" t="s">
        <v>45</v>
      </c>
      <c r="K727" s="25" t="s">
        <v>45</v>
      </c>
      <c r="L727" s="2"/>
    </row>
    <row r="728">
      <c r="B728" s="15" t="s">
        <v>739</v>
      </c>
      <c r="C728" s="16" t="s">
        <v>15</v>
      </c>
      <c r="D728" s="16" t="s">
        <v>15</v>
      </c>
      <c r="E728" s="16" t="s">
        <v>15</v>
      </c>
      <c r="F728" s="16" t="s">
        <v>15</v>
      </c>
      <c r="G728" s="16" t="s">
        <v>15</v>
      </c>
      <c r="H728" s="24" t="s">
        <v>45</v>
      </c>
      <c r="I728" s="24" t="s">
        <v>45</v>
      </c>
      <c r="J728" s="24" t="s">
        <v>45</v>
      </c>
      <c r="K728" s="25" t="s">
        <v>45</v>
      </c>
      <c r="L728" s="2"/>
    </row>
    <row r="729">
      <c r="B729" s="15" t="s">
        <v>740</v>
      </c>
      <c r="C729" s="16" t="s">
        <v>15</v>
      </c>
      <c r="D729" s="16" t="s">
        <v>15</v>
      </c>
      <c r="E729" s="16" t="s">
        <v>15</v>
      </c>
      <c r="F729" s="16" t="s">
        <v>15</v>
      </c>
      <c r="G729" s="16" t="s">
        <v>15</v>
      </c>
      <c r="H729" s="16" t="s">
        <v>15</v>
      </c>
      <c r="I729" s="16" t="s">
        <v>15</v>
      </c>
      <c r="J729" s="16" t="s">
        <v>15</v>
      </c>
      <c r="K729" s="17" t="s">
        <v>15</v>
      </c>
      <c r="L729" s="2"/>
    </row>
    <row r="730">
      <c r="B730" s="15" t="s">
        <v>741</v>
      </c>
      <c r="C730" s="16" t="s">
        <v>15</v>
      </c>
      <c r="D730" s="16" t="s">
        <v>15</v>
      </c>
      <c r="E730" s="16" t="s">
        <v>15</v>
      </c>
      <c r="F730" s="16" t="s">
        <v>15</v>
      </c>
      <c r="G730" s="16" t="s">
        <v>15</v>
      </c>
      <c r="H730" s="16" t="s">
        <v>15</v>
      </c>
      <c r="I730" s="16" t="s">
        <v>15</v>
      </c>
      <c r="J730" s="16" t="s">
        <v>15</v>
      </c>
      <c r="K730" s="25" t="s">
        <v>45</v>
      </c>
      <c r="L730" s="2" t="s">
        <v>742</v>
      </c>
    </row>
    <row r="731">
      <c r="B731" s="15" t="s">
        <v>743</v>
      </c>
      <c r="C731" s="16" t="s">
        <v>15</v>
      </c>
      <c r="D731" s="16" t="s">
        <v>15</v>
      </c>
      <c r="E731" s="16" t="s">
        <v>15</v>
      </c>
      <c r="F731" s="16" t="s">
        <v>15</v>
      </c>
      <c r="G731" s="16" t="s">
        <v>15</v>
      </c>
      <c r="H731" s="24" t="s">
        <v>45</v>
      </c>
      <c r="I731" s="24" t="s">
        <v>45</v>
      </c>
      <c r="J731" s="24" t="s">
        <v>45</v>
      </c>
      <c r="K731" s="25" t="s">
        <v>45</v>
      </c>
      <c r="L731" s="2"/>
    </row>
    <row r="732">
      <c r="B732" s="15" t="s">
        <v>744</v>
      </c>
      <c r="C732" s="16" t="s">
        <v>15</v>
      </c>
      <c r="D732" s="16" t="s">
        <v>15</v>
      </c>
      <c r="E732" s="16" t="s">
        <v>15</v>
      </c>
      <c r="F732" s="16" t="s">
        <v>15</v>
      </c>
      <c r="G732" s="16" t="s">
        <v>15</v>
      </c>
      <c r="H732" s="16" t="s">
        <v>15</v>
      </c>
      <c r="I732" s="16" t="s">
        <v>15</v>
      </c>
      <c r="J732" s="16" t="s">
        <v>15</v>
      </c>
      <c r="K732" s="17" t="s">
        <v>15</v>
      </c>
      <c r="L732" s="2"/>
    </row>
    <row r="733">
      <c r="B733" s="15" t="s">
        <v>745</v>
      </c>
      <c r="C733" s="16" t="s">
        <v>15</v>
      </c>
      <c r="D733" s="16" t="s">
        <v>15</v>
      </c>
      <c r="E733" s="16" t="s">
        <v>15</v>
      </c>
      <c r="F733" s="16" t="s">
        <v>15</v>
      </c>
      <c r="G733" s="16" t="s">
        <v>15</v>
      </c>
      <c r="H733" s="16" t="s">
        <v>15</v>
      </c>
      <c r="I733" s="16" t="s">
        <v>15</v>
      </c>
      <c r="J733" s="16" t="s">
        <v>15</v>
      </c>
      <c r="K733" s="17" t="s">
        <v>15</v>
      </c>
      <c r="L733" s="2"/>
    </row>
    <row r="734">
      <c r="B734" s="15" t="s">
        <v>746</v>
      </c>
      <c r="C734" s="16" t="s">
        <v>15</v>
      </c>
      <c r="D734" s="16" t="s">
        <v>15</v>
      </c>
      <c r="E734" s="16" t="s">
        <v>15</v>
      </c>
      <c r="F734" s="16" t="s">
        <v>15</v>
      </c>
      <c r="G734" s="16" t="s">
        <v>15</v>
      </c>
      <c r="H734" s="24" t="s">
        <v>45</v>
      </c>
      <c r="I734" s="24" t="s">
        <v>45</v>
      </c>
      <c r="J734" s="24" t="s">
        <v>45</v>
      </c>
      <c r="K734" s="25" t="s">
        <v>45</v>
      </c>
      <c r="L734" s="2"/>
    </row>
    <row r="735">
      <c r="B735" s="15" t="s">
        <v>747</v>
      </c>
      <c r="C735" s="16" t="s">
        <v>15</v>
      </c>
      <c r="D735" s="16" t="s">
        <v>15</v>
      </c>
      <c r="E735" s="16" t="s">
        <v>15</v>
      </c>
      <c r="F735" s="16" t="s">
        <v>15</v>
      </c>
      <c r="G735" s="16" t="s">
        <v>15</v>
      </c>
      <c r="H735" s="48" t="s">
        <v>45</v>
      </c>
      <c r="I735" s="48" t="s">
        <v>45</v>
      </c>
      <c r="J735" s="48" t="s">
        <v>45</v>
      </c>
      <c r="K735" s="49" t="s">
        <v>45</v>
      </c>
      <c r="L735" s="2" t="s">
        <v>748</v>
      </c>
    </row>
    <row r="736">
      <c r="B736" s="15" t="s">
        <v>749</v>
      </c>
      <c r="C736" s="16" t="s">
        <v>15</v>
      </c>
      <c r="D736" s="16" t="s">
        <v>15</v>
      </c>
      <c r="E736" s="16" t="s">
        <v>15</v>
      </c>
      <c r="F736" s="16" t="s">
        <v>15</v>
      </c>
      <c r="G736" s="16" t="s">
        <v>15</v>
      </c>
      <c r="H736" s="16" t="s">
        <v>15</v>
      </c>
      <c r="I736" s="24" t="s">
        <v>45</v>
      </c>
      <c r="J736" s="16" t="s">
        <v>15</v>
      </c>
      <c r="K736" s="25" t="s">
        <v>45</v>
      </c>
      <c r="L736" s="2"/>
    </row>
    <row r="737">
      <c r="B737" s="15" t="s">
        <v>750</v>
      </c>
      <c r="C737" s="16" t="s">
        <v>15</v>
      </c>
      <c r="D737" s="16" t="s">
        <v>15</v>
      </c>
      <c r="E737" s="16" t="s">
        <v>15</v>
      </c>
      <c r="F737" s="16" t="s">
        <v>15</v>
      </c>
      <c r="G737" s="16" t="s">
        <v>15</v>
      </c>
      <c r="H737" s="16" t="s">
        <v>15</v>
      </c>
      <c r="I737" s="16" t="s">
        <v>15</v>
      </c>
      <c r="J737" s="16" t="s">
        <v>15</v>
      </c>
      <c r="K737" s="17" t="s">
        <v>15</v>
      </c>
      <c r="L737" s="2"/>
    </row>
    <row r="738">
      <c r="B738" s="15" t="s">
        <v>751</v>
      </c>
      <c r="C738" s="16" t="s">
        <v>15</v>
      </c>
      <c r="D738" s="16" t="s">
        <v>15</v>
      </c>
      <c r="E738" s="16" t="s">
        <v>15</v>
      </c>
      <c r="F738" s="16" t="s">
        <v>15</v>
      </c>
      <c r="G738" s="16" t="s">
        <v>15</v>
      </c>
      <c r="H738" s="16" t="s">
        <v>15</v>
      </c>
      <c r="I738" s="16" t="s">
        <v>15</v>
      </c>
      <c r="J738" s="16" t="s">
        <v>15</v>
      </c>
      <c r="K738" s="17" t="s">
        <v>15</v>
      </c>
      <c r="L738" s="2"/>
    </row>
    <row r="739">
      <c r="B739" s="15" t="s">
        <v>752</v>
      </c>
      <c r="C739" s="16" t="s">
        <v>15</v>
      </c>
      <c r="D739" s="16" t="s">
        <v>15</v>
      </c>
      <c r="E739" s="16" t="s">
        <v>15</v>
      </c>
      <c r="F739" s="50" t="s">
        <v>753</v>
      </c>
      <c r="G739" s="51" t="s">
        <v>754</v>
      </c>
      <c r="H739" s="51" t="s">
        <v>755</v>
      </c>
      <c r="I739" s="51" t="s">
        <v>756</v>
      </c>
      <c r="J739" s="51" t="s">
        <v>757</v>
      </c>
      <c r="K739" s="52" t="s">
        <v>758</v>
      </c>
      <c r="L739" s="2" t="s">
        <v>759</v>
      </c>
    </row>
    <row r="740">
      <c r="A740" s="1"/>
      <c r="B740" s="21"/>
      <c r="C740" s="29">
        <f t="shared" ref="C740:K740" si="18">COUNTIF(C722:C739,"+")+COUNTIF(C722:C739,"+ 1")+COUNTIF(C722:C739,"+ 2")</f>
        <v>18</v>
      </c>
      <c r="D740" s="29">
        <f t="shared" si="18"/>
        <v>18</v>
      </c>
      <c r="E740" s="29">
        <f t="shared" si="18"/>
        <v>16</v>
      </c>
      <c r="F740" s="29">
        <f t="shared" si="18"/>
        <v>16</v>
      </c>
      <c r="G740" s="29">
        <f t="shared" si="18"/>
        <v>16</v>
      </c>
      <c r="H740" s="29">
        <f t="shared" si="18"/>
        <v>10</v>
      </c>
      <c r="I740" s="29">
        <f t="shared" si="18"/>
        <v>8</v>
      </c>
      <c r="J740" s="29">
        <f t="shared" si="18"/>
        <v>10</v>
      </c>
      <c r="K740" s="30">
        <f t="shared" si="18"/>
        <v>8</v>
      </c>
      <c r="L740" s="2"/>
    </row>
    <row r="741">
      <c r="A741" s="1"/>
      <c r="B741" s="21"/>
      <c r="C741" s="1"/>
      <c r="D741" s="1"/>
      <c r="E741" s="1"/>
      <c r="F741" s="1"/>
      <c r="G741" s="1"/>
      <c r="H741" s="1"/>
      <c r="I741" s="1"/>
      <c r="J741" s="1"/>
      <c r="K741" s="22"/>
      <c r="L741" s="2"/>
    </row>
    <row r="742">
      <c r="A742" s="9" t="s">
        <v>760</v>
      </c>
      <c r="B742" s="23" t="s">
        <v>761</v>
      </c>
      <c r="C742" s="11" t="s">
        <v>4</v>
      </c>
      <c r="D742" s="11" t="s">
        <v>5</v>
      </c>
      <c r="E742" s="11" t="s">
        <v>6</v>
      </c>
      <c r="F742" s="11" t="s">
        <v>7</v>
      </c>
      <c r="G742" s="11" t="s">
        <v>8</v>
      </c>
      <c r="H742" s="11" t="s">
        <v>9</v>
      </c>
      <c r="I742" s="11" t="s">
        <v>10</v>
      </c>
      <c r="J742" s="11" t="s">
        <v>11</v>
      </c>
      <c r="K742" s="12" t="s">
        <v>12</v>
      </c>
      <c r="L742" s="2"/>
    </row>
    <row r="743">
      <c r="A743" s="14"/>
      <c r="B743" s="15" t="s">
        <v>762</v>
      </c>
      <c r="C743" s="16" t="s">
        <v>15</v>
      </c>
      <c r="D743" s="16" t="s">
        <v>15</v>
      </c>
      <c r="E743" s="16" t="s">
        <v>15</v>
      </c>
      <c r="F743" s="16" t="s">
        <v>15</v>
      </c>
      <c r="G743" s="16" t="s">
        <v>15</v>
      </c>
      <c r="H743" s="16" t="s">
        <v>15</v>
      </c>
      <c r="I743" s="16" t="s">
        <v>15</v>
      </c>
      <c r="J743" s="16" t="s">
        <v>15</v>
      </c>
      <c r="K743" s="17" t="s">
        <v>15</v>
      </c>
      <c r="L743" s="2"/>
    </row>
    <row r="744">
      <c r="A744" s="14"/>
      <c r="B744" s="15" t="s">
        <v>763</v>
      </c>
      <c r="C744" s="16" t="s">
        <v>15</v>
      </c>
      <c r="D744" s="16" t="s">
        <v>15</v>
      </c>
      <c r="E744" s="16" t="s">
        <v>15</v>
      </c>
      <c r="F744" s="16" t="s">
        <v>15</v>
      </c>
      <c r="G744" s="16" t="s">
        <v>15</v>
      </c>
      <c r="H744" s="16" t="s">
        <v>15</v>
      </c>
      <c r="I744" s="16" t="s">
        <v>15</v>
      </c>
      <c r="J744" s="16" t="s">
        <v>15</v>
      </c>
      <c r="K744" s="17" t="s">
        <v>15</v>
      </c>
      <c r="L744" s="2"/>
    </row>
    <row r="745">
      <c r="A745" s="14"/>
      <c r="B745" s="15" t="s">
        <v>764</v>
      </c>
      <c r="C745" s="16" t="s">
        <v>15</v>
      </c>
      <c r="D745" s="16" t="s">
        <v>15</v>
      </c>
      <c r="E745" s="16" t="s">
        <v>15</v>
      </c>
      <c r="F745" s="16" t="s">
        <v>15</v>
      </c>
      <c r="G745" s="16" t="s">
        <v>15</v>
      </c>
      <c r="H745" s="16" t="s">
        <v>15</v>
      </c>
      <c r="I745" s="16" t="s">
        <v>15</v>
      </c>
      <c r="J745" s="16" t="s">
        <v>15</v>
      </c>
      <c r="K745" s="17" t="s">
        <v>15</v>
      </c>
      <c r="L745" s="2"/>
    </row>
    <row r="746">
      <c r="A746" s="14"/>
      <c r="B746" s="15" t="s">
        <v>765</v>
      </c>
      <c r="C746" s="16" t="s">
        <v>15</v>
      </c>
      <c r="D746" s="16" t="s">
        <v>15</v>
      </c>
      <c r="E746" s="16" t="s">
        <v>15</v>
      </c>
      <c r="F746" s="16" t="s">
        <v>15</v>
      </c>
      <c r="G746" s="16" t="s">
        <v>15</v>
      </c>
      <c r="H746" s="16" t="s">
        <v>15</v>
      </c>
      <c r="I746" s="16" t="s">
        <v>15</v>
      </c>
      <c r="J746" s="16" t="s">
        <v>15</v>
      </c>
      <c r="K746" s="17" t="s">
        <v>15</v>
      </c>
      <c r="L746" s="2"/>
    </row>
    <row r="747">
      <c r="A747" s="14"/>
      <c r="B747" s="15" t="s">
        <v>766</v>
      </c>
      <c r="C747" s="16" t="s">
        <v>15</v>
      </c>
      <c r="D747" s="16" t="s">
        <v>15</v>
      </c>
      <c r="E747" s="16" t="s">
        <v>15</v>
      </c>
      <c r="F747" s="16" t="s">
        <v>15</v>
      </c>
      <c r="G747" s="16" t="s">
        <v>15</v>
      </c>
      <c r="H747" s="16" t="s">
        <v>15</v>
      </c>
      <c r="I747" s="16" t="s">
        <v>15</v>
      </c>
      <c r="J747" s="16" t="s">
        <v>15</v>
      </c>
      <c r="K747" s="17" t="s">
        <v>15</v>
      </c>
      <c r="L747" s="2"/>
    </row>
    <row r="748">
      <c r="A748" s="14"/>
      <c r="B748" s="15" t="s">
        <v>767</v>
      </c>
      <c r="C748" s="16" t="s">
        <v>15</v>
      </c>
      <c r="D748" s="16" t="s">
        <v>15</v>
      </c>
      <c r="E748" s="16" t="s">
        <v>15</v>
      </c>
      <c r="F748" s="16" t="s">
        <v>15</v>
      </c>
      <c r="G748" s="16" t="s">
        <v>15</v>
      </c>
      <c r="H748" s="16" t="s">
        <v>15</v>
      </c>
      <c r="I748" s="16" t="s">
        <v>15</v>
      </c>
      <c r="J748" s="16" t="s">
        <v>15</v>
      </c>
      <c r="K748" s="17" t="s">
        <v>15</v>
      </c>
      <c r="L748" s="2"/>
    </row>
    <row r="749">
      <c r="A749" s="14"/>
      <c r="B749" s="15" t="s">
        <v>768</v>
      </c>
      <c r="C749" s="16" t="s">
        <v>15</v>
      </c>
      <c r="D749" s="16" t="s">
        <v>15</v>
      </c>
      <c r="E749" s="16" t="s">
        <v>15</v>
      </c>
      <c r="F749" s="16" t="s">
        <v>15</v>
      </c>
      <c r="G749" s="16" t="s">
        <v>15</v>
      </c>
      <c r="H749" s="16" t="s">
        <v>15</v>
      </c>
      <c r="I749" s="16" t="s">
        <v>15</v>
      </c>
      <c r="J749" s="16" t="s">
        <v>15</v>
      </c>
      <c r="K749" s="17" t="s">
        <v>15</v>
      </c>
      <c r="L749" s="2"/>
    </row>
    <row r="750">
      <c r="A750" s="14"/>
      <c r="B750" s="15" t="s">
        <v>769</v>
      </c>
      <c r="C750" s="16" t="s">
        <v>15</v>
      </c>
      <c r="D750" s="16" t="s">
        <v>15</v>
      </c>
      <c r="E750" s="16" t="s">
        <v>15</v>
      </c>
      <c r="F750" s="16" t="s">
        <v>15</v>
      </c>
      <c r="G750" s="16" t="s">
        <v>15</v>
      </c>
      <c r="H750" s="16" t="s">
        <v>15</v>
      </c>
      <c r="I750" s="16" t="s">
        <v>15</v>
      </c>
      <c r="J750" s="16" t="s">
        <v>15</v>
      </c>
      <c r="K750" s="17" t="s">
        <v>15</v>
      </c>
      <c r="L750" s="2"/>
    </row>
    <row r="751">
      <c r="A751" s="14"/>
      <c r="B751" s="15" t="s">
        <v>770</v>
      </c>
      <c r="C751" s="16" t="s">
        <v>15</v>
      </c>
      <c r="D751" s="16" t="s">
        <v>15</v>
      </c>
      <c r="E751" s="16" t="s">
        <v>15</v>
      </c>
      <c r="F751" s="16" t="s">
        <v>15</v>
      </c>
      <c r="G751" s="16" t="s">
        <v>15</v>
      </c>
      <c r="H751" s="16" t="s">
        <v>15</v>
      </c>
      <c r="I751" s="16" t="s">
        <v>15</v>
      </c>
      <c r="J751" s="16" t="s">
        <v>15</v>
      </c>
      <c r="K751" s="17" t="s">
        <v>15</v>
      </c>
      <c r="L751" s="2"/>
    </row>
    <row r="752">
      <c r="A752" s="14"/>
      <c r="B752" s="15" t="s">
        <v>771</v>
      </c>
      <c r="C752" s="16" t="s">
        <v>15</v>
      </c>
      <c r="D752" s="16" t="s">
        <v>15</v>
      </c>
      <c r="E752" s="16" t="s">
        <v>15</v>
      </c>
      <c r="F752" s="16" t="s">
        <v>15</v>
      </c>
      <c r="G752" s="16" t="s">
        <v>15</v>
      </c>
      <c r="H752" s="16" t="s">
        <v>15</v>
      </c>
      <c r="I752" s="16" t="s">
        <v>15</v>
      </c>
      <c r="J752" s="16" t="s">
        <v>15</v>
      </c>
      <c r="K752" s="17" t="s">
        <v>15</v>
      </c>
      <c r="L752" s="2"/>
    </row>
    <row r="753">
      <c r="A753" s="14"/>
      <c r="B753" s="15" t="s">
        <v>772</v>
      </c>
      <c r="C753" s="16" t="s">
        <v>15</v>
      </c>
      <c r="D753" s="16" t="s">
        <v>15</v>
      </c>
      <c r="E753" s="16" t="s">
        <v>15</v>
      </c>
      <c r="F753" s="16" t="s">
        <v>15</v>
      </c>
      <c r="G753" s="16" t="s">
        <v>15</v>
      </c>
      <c r="H753" s="16" t="s">
        <v>15</v>
      </c>
      <c r="I753" s="16" t="s">
        <v>15</v>
      </c>
      <c r="J753" s="16" t="s">
        <v>15</v>
      </c>
      <c r="K753" s="17" t="s">
        <v>15</v>
      </c>
      <c r="L753" s="2"/>
    </row>
    <row r="754">
      <c r="A754" s="14"/>
      <c r="B754" s="15" t="s">
        <v>773</v>
      </c>
      <c r="C754" s="16" t="s">
        <v>15</v>
      </c>
      <c r="D754" s="16" t="s">
        <v>15</v>
      </c>
      <c r="E754" s="16" t="s">
        <v>15</v>
      </c>
      <c r="F754" s="16" t="s">
        <v>15</v>
      </c>
      <c r="G754" s="16" t="s">
        <v>15</v>
      </c>
      <c r="H754" s="16" t="s">
        <v>15</v>
      </c>
      <c r="I754" s="16" t="s">
        <v>15</v>
      </c>
      <c r="J754" s="16" t="s">
        <v>15</v>
      </c>
      <c r="K754" s="17" t="s">
        <v>15</v>
      </c>
      <c r="L754" s="2"/>
    </row>
    <row r="755">
      <c r="A755" s="14"/>
      <c r="B755" s="15" t="s">
        <v>774</v>
      </c>
      <c r="C755" s="16" t="s">
        <v>15</v>
      </c>
      <c r="D755" s="16" t="s">
        <v>15</v>
      </c>
      <c r="E755" s="16" t="s">
        <v>15</v>
      </c>
      <c r="F755" s="16" t="s">
        <v>15</v>
      </c>
      <c r="G755" s="16" t="s">
        <v>15</v>
      </c>
      <c r="H755" s="16" t="s">
        <v>15</v>
      </c>
      <c r="I755" s="16" t="s">
        <v>15</v>
      </c>
      <c r="J755" s="16" t="s">
        <v>15</v>
      </c>
      <c r="K755" s="17" t="s">
        <v>15</v>
      </c>
      <c r="L755" s="2"/>
    </row>
    <row r="756">
      <c r="A756" s="14"/>
      <c r="B756" s="15" t="s">
        <v>775</v>
      </c>
      <c r="C756" s="16" t="s">
        <v>15</v>
      </c>
      <c r="D756" s="16" t="s">
        <v>15</v>
      </c>
      <c r="E756" s="16" t="s">
        <v>15</v>
      </c>
      <c r="F756" s="16" t="s">
        <v>15</v>
      </c>
      <c r="G756" s="16" t="s">
        <v>15</v>
      </c>
      <c r="H756" s="16" t="s">
        <v>15</v>
      </c>
      <c r="I756" s="16" t="s">
        <v>15</v>
      </c>
      <c r="J756" s="16" t="s">
        <v>15</v>
      </c>
      <c r="K756" s="17" t="s">
        <v>15</v>
      </c>
      <c r="L756" s="2"/>
    </row>
    <row r="757">
      <c r="A757" s="14"/>
      <c r="B757" s="15" t="s">
        <v>776</v>
      </c>
      <c r="C757" s="16" t="s">
        <v>15</v>
      </c>
      <c r="D757" s="16" t="s">
        <v>15</v>
      </c>
      <c r="E757" s="16" t="s">
        <v>15</v>
      </c>
      <c r="F757" s="16" t="s">
        <v>15</v>
      </c>
      <c r="G757" s="16" t="s">
        <v>15</v>
      </c>
      <c r="H757" s="16" t="s">
        <v>15</v>
      </c>
      <c r="I757" s="16" t="s">
        <v>15</v>
      </c>
      <c r="J757" s="16" t="s">
        <v>15</v>
      </c>
      <c r="K757" s="17" t="s">
        <v>15</v>
      </c>
      <c r="L757" s="2"/>
    </row>
    <row r="758">
      <c r="A758" s="14"/>
      <c r="B758" s="15" t="s">
        <v>777</v>
      </c>
      <c r="C758" s="16" t="s">
        <v>15</v>
      </c>
      <c r="D758" s="16" t="s">
        <v>15</v>
      </c>
      <c r="E758" s="16" t="s">
        <v>15</v>
      </c>
      <c r="F758" s="16" t="s">
        <v>15</v>
      </c>
      <c r="G758" s="16" t="s">
        <v>15</v>
      </c>
      <c r="H758" s="16" t="s">
        <v>15</v>
      </c>
      <c r="I758" s="16" t="s">
        <v>15</v>
      </c>
      <c r="J758" s="16" t="s">
        <v>15</v>
      </c>
      <c r="K758" s="17" t="s">
        <v>15</v>
      </c>
      <c r="L758" s="2"/>
    </row>
    <row r="759">
      <c r="A759" s="14"/>
      <c r="B759" s="15" t="s">
        <v>778</v>
      </c>
      <c r="C759" s="16" t="s">
        <v>15</v>
      </c>
      <c r="D759" s="16" t="s">
        <v>15</v>
      </c>
      <c r="E759" s="16" t="s">
        <v>15</v>
      </c>
      <c r="F759" s="16" t="s">
        <v>15</v>
      </c>
      <c r="G759" s="16" t="s">
        <v>15</v>
      </c>
      <c r="H759" s="16" t="s">
        <v>15</v>
      </c>
      <c r="I759" s="16" t="s">
        <v>15</v>
      </c>
      <c r="J759" s="16" t="s">
        <v>15</v>
      </c>
      <c r="K759" s="17" t="s">
        <v>15</v>
      </c>
      <c r="L759" s="2"/>
    </row>
    <row r="760">
      <c r="A760" s="14"/>
      <c r="B760" s="15" t="s">
        <v>779</v>
      </c>
      <c r="C760" s="16" t="s">
        <v>15</v>
      </c>
      <c r="D760" s="16" t="s">
        <v>15</v>
      </c>
      <c r="E760" s="16" t="s">
        <v>15</v>
      </c>
      <c r="F760" s="16" t="s">
        <v>15</v>
      </c>
      <c r="G760" s="16" t="s">
        <v>15</v>
      </c>
      <c r="H760" s="16" t="s">
        <v>15</v>
      </c>
      <c r="I760" s="16" t="s">
        <v>15</v>
      </c>
      <c r="J760" s="16" t="s">
        <v>15</v>
      </c>
      <c r="K760" s="17" t="s">
        <v>15</v>
      </c>
      <c r="L760" s="2"/>
    </row>
    <row r="761">
      <c r="A761" s="14"/>
      <c r="B761" s="15" t="s">
        <v>780</v>
      </c>
      <c r="C761" s="16" t="s">
        <v>15</v>
      </c>
      <c r="D761" s="16" t="s">
        <v>15</v>
      </c>
      <c r="E761" s="16" t="s">
        <v>15</v>
      </c>
      <c r="F761" s="16" t="s">
        <v>15</v>
      </c>
      <c r="G761" s="16" t="s">
        <v>15</v>
      </c>
      <c r="H761" s="16" t="s">
        <v>15</v>
      </c>
      <c r="I761" s="16" t="s">
        <v>15</v>
      </c>
      <c r="J761" s="16" t="s">
        <v>15</v>
      </c>
      <c r="K761" s="17" t="s">
        <v>15</v>
      </c>
      <c r="L761" s="2"/>
    </row>
    <row r="762">
      <c r="A762" s="14"/>
      <c r="B762" s="15" t="s">
        <v>781</v>
      </c>
      <c r="C762" s="16" t="s">
        <v>15</v>
      </c>
      <c r="D762" s="16" t="s">
        <v>15</v>
      </c>
      <c r="E762" s="16" t="s">
        <v>15</v>
      </c>
      <c r="F762" s="16" t="s">
        <v>15</v>
      </c>
      <c r="G762" s="16" t="s">
        <v>15</v>
      </c>
      <c r="H762" s="16" t="s">
        <v>15</v>
      </c>
      <c r="I762" s="16" t="s">
        <v>15</v>
      </c>
      <c r="J762" s="16" t="s">
        <v>15</v>
      </c>
      <c r="K762" s="17" t="s">
        <v>15</v>
      </c>
      <c r="L762" s="2"/>
    </row>
    <row r="763">
      <c r="A763" s="14"/>
      <c r="B763" s="15" t="s">
        <v>782</v>
      </c>
      <c r="C763" s="16" t="s">
        <v>15</v>
      </c>
      <c r="D763" s="16" t="s">
        <v>15</v>
      </c>
      <c r="E763" s="16" t="s">
        <v>15</v>
      </c>
      <c r="F763" s="16" t="s">
        <v>15</v>
      </c>
      <c r="G763" s="16" t="s">
        <v>15</v>
      </c>
      <c r="H763" s="16" t="s">
        <v>15</v>
      </c>
      <c r="I763" s="16" t="s">
        <v>15</v>
      </c>
      <c r="J763" s="16" t="s">
        <v>15</v>
      </c>
      <c r="K763" s="17" t="s">
        <v>15</v>
      </c>
      <c r="L763" s="2"/>
    </row>
    <row r="764">
      <c r="A764" s="14"/>
      <c r="B764" s="15" t="s">
        <v>783</v>
      </c>
      <c r="C764" s="16" t="s">
        <v>15</v>
      </c>
      <c r="D764" s="16" t="s">
        <v>15</v>
      </c>
      <c r="E764" s="16" t="s">
        <v>15</v>
      </c>
      <c r="F764" s="16" t="s">
        <v>15</v>
      </c>
      <c r="G764" s="16" t="s">
        <v>15</v>
      </c>
      <c r="H764" s="16" t="s">
        <v>15</v>
      </c>
      <c r="I764" s="16" t="s">
        <v>15</v>
      </c>
      <c r="J764" s="16" t="s">
        <v>15</v>
      </c>
      <c r="K764" s="17" t="s">
        <v>15</v>
      </c>
      <c r="L764" s="2"/>
    </row>
    <row r="765">
      <c r="A765" s="14"/>
      <c r="B765" s="15" t="s">
        <v>784</v>
      </c>
      <c r="C765" s="16" t="s">
        <v>15</v>
      </c>
      <c r="D765" s="16" t="s">
        <v>15</v>
      </c>
      <c r="E765" s="16" t="s">
        <v>15</v>
      </c>
      <c r="F765" s="16" t="s">
        <v>15</v>
      </c>
      <c r="G765" s="16" t="s">
        <v>15</v>
      </c>
      <c r="H765" s="16" t="s">
        <v>15</v>
      </c>
      <c r="I765" s="16" t="s">
        <v>15</v>
      </c>
      <c r="J765" s="16" t="s">
        <v>15</v>
      </c>
      <c r="K765" s="17" t="s">
        <v>15</v>
      </c>
      <c r="L765" s="2"/>
    </row>
    <row r="766">
      <c r="A766" s="14"/>
      <c r="B766" s="15" t="s">
        <v>785</v>
      </c>
      <c r="C766" s="16" t="s">
        <v>15</v>
      </c>
      <c r="D766" s="16" t="s">
        <v>15</v>
      </c>
      <c r="E766" s="16" t="s">
        <v>15</v>
      </c>
      <c r="F766" s="16" t="s">
        <v>15</v>
      </c>
      <c r="G766" s="16" t="s">
        <v>15</v>
      </c>
      <c r="H766" s="16" t="s">
        <v>15</v>
      </c>
      <c r="I766" s="16" t="s">
        <v>15</v>
      </c>
      <c r="J766" s="16" t="s">
        <v>15</v>
      </c>
      <c r="K766" s="17" t="s">
        <v>15</v>
      </c>
      <c r="L766" s="2"/>
    </row>
    <row r="767">
      <c r="A767" s="14"/>
      <c r="B767" s="15" t="s">
        <v>786</v>
      </c>
      <c r="C767" s="16" t="s">
        <v>15</v>
      </c>
      <c r="D767" s="16" t="s">
        <v>15</v>
      </c>
      <c r="E767" s="16" t="s">
        <v>15</v>
      </c>
      <c r="F767" s="16" t="s">
        <v>15</v>
      </c>
      <c r="G767" s="16" t="s">
        <v>15</v>
      </c>
      <c r="H767" s="16" t="s">
        <v>15</v>
      </c>
      <c r="I767" s="16" t="s">
        <v>15</v>
      </c>
      <c r="J767" s="16" t="s">
        <v>15</v>
      </c>
      <c r="K767" s="17" t="s">
        <v>15</v>
      </c>
      <c r="L767" s="2"/>
    </row>
    <row r="768">
      <c r="A768" s="14"/>
      <c r="B768" s="15" t="s">
        <v>787</v>
      </c>
      <c r="C768" s="16" t="s">
        <v>15</v>
      </c>
      <c r="D768" s="16" t="s">
        <v>15</v>
      </c>
      <c r="E768" s="16" t="s">
        <v>15</v>
      </c>
      <c r="F768" s="16" t="s">
        <v>15</v>
      </c>
      <c r="G768" s="16" t="s">
        <v>15</v>
      </c>
      <c r="H768" s="16" t="s">
        <v>15</v>
      </c>
      <c r="I768" s="16" t="s">
        <v>15</v>
      </c>
      <c r="J768" s="16" t="s">
        <v>15</v>
      </c>
      <c r="K768" s="17" t="s">
        <v>15</v>
      </c>
      <c r="L768" s="2"/>
    </row>
    <row r="769">
      <c r="A769" s="14"/>
      <c r="B769" s="15" t="s">
        <v>788</v>
      </c>
      <c r="C769" s="16" t="s">
        <v>15</v>
      </c>
      <c r="D769" s="16" t="s">
        <v>15</v>
      </c>
      <c r="E769" s="16" t="s">
        <v>15</v>
      </c>
      <c r="F769" s="16" t="s">
        <v>15</v>
      </c>
      <c r="G769" s="16" t="s">
        <v>15</v>
      </c>
      <c r="H769" s="16" t="s">
        <v>15</v>
      </c>
      <c r="I769" s="16" t="s">
        <v>15</v>
      </c>
      <c r="J769" s="16" t="s">
        <v>15</v>
      </c>
      <c r="K769" s="17" t="s">
        <v>15</v>
      </c>
      <c r="L769" s="2"/>
    </row>
    <row r="770">
      <c r="A770" s="14"/>
      <c r="B770" s="15" t="s">
        <v>789</v>
      </c>
      <c r="C770" s="16" t="s">
        <v>15</v>
      </c>
      <c r="D770" s="16" t="s">
        <v>15</v>
      </c>
      <c r="E770" s="16" t="s">
        <v>15</v>
      </c>
      <c r="F770" s="16" t="s">
        <v>15</v>
      </c>
      <c r="G770" s="16" t="s">
        <v>15</v>
      </c>
      <c r="H770" s="16" t="s">
        <v>15</v>
      </c>
      <c r="I770" s="16" t="s">
        <v>15</v>
      </c>
      <c r="J770" s="16" t="s">
        <v>15</v>
      </c>
      <c r="K770" s="17" t="s">
        <v>15</v>
      </c>
      <c r="L770" s="2"/>
    </row>
    <row r="771">
      <c r="A771" s="14"/>
      <c r="B771" s="15" t="s">
        <v>790</v>
      </c>
      <c r="C771" s="16" t="s">
        <v>15</v>
      </c>
      <c r="D771" s="16" t="s">
        <v>15</v>
      </c>
      <c r="E771" s="16" t="s">
        <v>15</v>
      </c>
      <c r="F771" s="16" t="s">
        <v>15</v>
      </c>
      <c r="G771" s="16" t="s">
        <v>15</v>
      </c>
      <c r="H771" s="16" t="s">
        <v>15</v>
      </c>
      <c r="I771" s="16" t="s">
        <v>15</v>
      </c>
      <c r="J771" s="16" t="s">
        <v>15</v>
      </c>
      <c r="K771" s="17" t="s">
        <v>15</v>
      </c>
      <c r="L771" s="2"/>
    </row>
    <row r="772">
      <c r="A772" s="14"/>
      <c r="B772" s="15" t="s">
        <v>791</v>
      </c>
      <c r="C772" s="16" t="s">
        <v>15</v>
      </c>
      <c r="D772" s="16" t="s">
        <v>15</v>
      </c>
      <c r="E772" s="16" t="s">
        <v>15</v>
      </c>
      <c r="F772" s="16" t="s">
        <v>15</v>
      </c>
      <c r="G772" s="16" t="s">
        <v>15</v>
      </c>
      <c r="H772" s="16" t="s">
        <v>15</v>
      </c>
      <c r="I772" s="16" t="s">
        <v>15</v>
      </c>
      <c r="J772" s="16" t="s">
        <v>15</v>
      </c>
      <c r="K772" s="17" t="s">
        <v>15</v>
      </c>
      <c r="L772" s="2"/>
    </row>
    <row r="773">
      <c r="A773" s="14"/>
      <c r="B773" s="15" t="s">
        <v>792</v>
      </c>
      <c r="C773" s="16" t="s">
        <v>15</v>
      </c>
      <c r="D773" s="16" t="s">
        <v>15</v>
      </c>
      <c r="E773" s="16" t="s">
        <v>15</v>
      </c>
      <c r="F773" s="16" t="s">
        <v>15</v>
      </c>
      <c r="G773" s="16" t="s">
        <v>15</v>
      </c>
      <c r="H773" s="16" t="s">
        <v>15</v>
      </c>
      <c r="I773" s="16" t="s">
        <v>15</v>
      </c>
      <c r="J773" s="16" t="s">
        <v>15</v>
      </c>
      <c r="K773" s="17" t="s">
        <v>15</v>
      </c>
      <c r="L773" s="2"/>
    </row>
    <row r="774">
      <c r="A774" s="14"/>
      <c r="B774" s="15" t="s">
        <v>793</v>
      </c>
      <c r="C774" s="16" t="s">
        <v>15</v>
      </c>
      <c r="D774" s="16" t="s">
        <v>15</v>
      </c>
      <c r="E774" s="16" t="s">
        <v>15</v>
      </c>
      <c r="F774" s="16" t="s">
        <v>15</v>
      </c>
      <c r="G774" s="16" t="s">
        <v>15</v>
      </c>
      <c r="H774" s="16" t="s">
        <v>15</v>
      </c>
      <c r="I774" s="16" t="s">
        <v>15</v>
      </c>
      <c r="J774" s="16" t="s">
        <v>15</v>
      </c>
      <c r="K774" s="17" t="s">
        <v>15</v>
      </c>
      <c r="L774" s="2"/>
    </row>
    <row r="775">
      <c r="A775" s="14"/>
      <c r="B775" s="15" t="s">
        <v>794</v>
      </c>
      <c r="C775" s="16" t="s">
        <v>15</v>
      </c>
      <c r="D775" s="16" t="s">
        <v>15</v>
      </c>
      <c r="E775" s="16" t="s">
        <v>15</v>
      </c>
      <c r="F775" s="16" t="s">
        <v>15</v>
      </c>
      <c r="G775" s="16" t="s">
        <v>15</v>
      </c>
      <c r="H775" s="16" t="s">
        <v>15</v>
      </c>
      <c r="I775" s="16" t="s">
        <v>15</v>
      </c>
      <c r="J775" s="16" t="s">
        <v>15</v>
      </c>
      <c r="K775" s="17" t="s">
        <v>15</v>
      </c>
      <c r="L775" s="2"/>
    </row>
    <row r="776">
      <c r="A776" s="14"/>
      <c r="B776" s="15" t="s">
        <v>795</v>
      </c>
      <c r="C776" s="16" t="s">
        <v>15</v>
      </c>
      <c r="D776" s="16" t="s">
        <v>15</v>
      </c>
      <c r="E776" s="16" t="s">
        <v>15</v>
      </c>
      <c r="F776" s="16" t="s">
        <v>15</v>
      </c>
      <c r="G776" s="16" t="s">
        <v>15</v>
      </c>
      <c r="H776" s="16" t="s">
        <v>15</v>
      </c>
      <c r="I776" s="16" t="s">
        <v>15</v>
      </c>
      <c r="J776" s="16" t="s">
        <v>15</v>
      </c>
      <c r="K776" s="17" t="s">
        <v>15</v>
      </c>
      <c r="L776" s="2"/>
    </row>
    <row r="777">
      <c r="A777" s="14"/>
      <c r="B777" s="15" t="s">
        <v>796</v>
      </c>
      <c r="C777" s="16" t="s">
        <v>15</v>
      </c>
      <c r="D777" s="16" t="s">
        <v>15</v>
      </c>
      <c r="E777" s="16" t="s">
        <v>15</v>
      </c>
      <c r="F777" s="16" t="s">
        <v>15</v>
      </c>
      <c r="G777" s="16" t="s">
        <v>15</v>
      </c>
      <c r="H777" s="16" t="s">
        <v>15</v>
      </c>
      <c r="I777" s="16" t="s">
        <v>15</v>
      </c>
      <c r="J777" s="16" t="s">
        <v>15</v>
      </c>
      <c r="K777" s="17" t="s">
        <v>15</v>
      </c>
      <c r="L777" s="2"/>
    </row>
    <row r="778">
      <c r="A778" s="14"/>
      <c r="B778" s="15" t="s">
        <v>797</v>
      </c>
      <c r="C778" s="16" t="s">
        <v>15</v>
      </c>
      <c r="D778" s="16" t="s">
        <v>15</v>
      </c>
      <c r="E778" s="16" t="s">
        <v>15</v>
      </c>
      <c r="F778" s="16" t="s">
        <v>15</v>
      </c>
      <c r="G778" s="16" t="s">
        <v>15</v>
      </c>
      <c r="H778" s="16" t="s">
        <v>15</v>
      </c>
      <c r="I778" s="16" t="s">
        <v>15</v>
      </c>
      <c r="J778" s="16" t="s">
        <v>15</v>
      </c>
      <c r="K778" s="25" t="s">
        <v>45</v>
      </c>
      <c r="L778" s="2"/>
    </row>
    <row r="779">
      <c r="A779" s="14"/>
      <c r="B779" s="15" t="s">
        <v>798</v>
      </c>
      <c r="C779" s="16" t="s">
        <v>15</v>
      </c>
      <c r="D779" s="16" t="s">
        <v>15</v>
      </c>
      <c r="E779" s="16" t="s">
        <v>15</v>
      </c>
      <c r="F779" s="16" t="s">
        <v>15</v>
      </c>
      <c r="G779" s="16" t="s">
        <v>15</v>
      </c>
      <c r="H779" s="16" t="s">
        <v>15</v>
      </c>
      <c r="I779" s="16" t="s">
        <v>15</v>
      </c>
      <c r="J779" s="16" t="s">
        <v>15</v>
      </c>
      <c r="K779" s="17" t="s">
        <v>15</v>
      </c>
      <c r="L779" s="2"/>
    </row>
    <row r="780">
      <c r="A780" s="14"/>
      <c r="B780" s="15" t="s">
        <v>799</v>
      </c>
      <c r="C780" s="16" t="s">
        <v>15</v>
      </c>
      <c r="D780" s="16" t="s">
        <v>15</v>
      </c>
      <c r="E780" s="16" t="s">
        <v>15</v>
      </c>
      <c r="F780" s="16" t="s">
        <v>15</v>
      </c>
      <c r="G780" s="16" t="s">
        <v>15</v>
      </c>
      <c r="H780" s="16" t="s">
        <v>15</v>
      </c>
      <c r="I780" s="16" t="s">
        <v>15</v>
      </c>
      <c r="J780" s="16" t="s">
        <v>15</v>
      </c>
      <c r="K780" s="17" t="s">
        <v>15</v>
      </c>
      <c r="L780" s="2"/>
    </row>
    <row r="781">
      <c r="A781" s="14"/>
      <c r="B781" s="15" t="s">
        <v>800</v>
      </c>
      <c r="C781" s="16" t="s">
        <v>15</v>
      </c>
      <c r="D781" s="16" t="s">
        <v>15</v>
      </c>
      <c r="E781" s="16" t="s">
        <v>15</v>
      </c>
      <c r="F781" s="16" t="s">
        <v>15</v>
      </c>
      <c r="G781" s="16" t="s">
        <v>15</v>
      </c>
      <c r="H781" s="16" t="s">
        <v>15</v>
      </c>
      <c r="I781" s="16" t="s">
        <v>15</v>
      </c>
      <c r="J781" s="16" t="s">
        <v>15</v>
      </c>
      <c r="K781" s="17" t="s">
        <v>15</v>
      </c>
      <c r="L781" s="2"/>
    </row>
    <row r="782">
      <c r="A782" s="14"/>
      <c r="B782" s="15" t="s">
        <v>801</v>
      </c>
      <c r="C782" s="16" t="s">
        <v>15</v>
      </c>
      <c r="D782" s="16" t="s">
        <v>15</v>
      </c>
      <c r="E782" s="16" t="s">
        <v>15</v>
      </c>
      <c r="F782" s="16" t="s">
        <v>15</v>
      </c>
      <c r="G782" s="16" t="s">
        <v>15</v>
      </c>
      <c r="H782" s="16" t="s">
        <v>15</v>
      </c>
      <c r="I782" s="16" t="s">
        <v>15</v>
      </c>
      <c r="J782" s="16" t="s">
        <v>15</v>
      </c>
      <c r="K782" s="17" t="s">
        <v>15</v>
      </c>
      <c r="L782" s="2"/>
    </row>
    <row r="783">
      <c r="A783" s="14"/>
      <c r="B783" s="15" t="s">
        <v>802</v>
      </c>
      <c r="C783" s="16" t="s">
        <v>15</v>
      </c>
      <c r="D783" s="16" t="s">
        <v>15</v>
      </c>
      <c r="E783" s="16" t="s">
        <v>15</v>
      </c>
      <c r="F783" s="16" t="s">
        <v>15</v>
      </c>
      <c r="G783" s="16" t="s">
        <v>15</v>
      </c>
      <c r="H783" s="16" t="s">
        <v>15</v>
      </c>
      <c r="I783" s="16" t="s">
        <v>15</v>
      </c>
      <c r="J783" s="16" t="s">
        <v>15</v>
      </c>
      <c r="K783" s="17" t="s">
        <v>15</v>
      </c>
      <c r="L783" s="2"/>
    </row>
    <row r="784">
      <c r="A784" s="14"/>
      <c r="B784" s="15" t="s">
        <v>803</v>
      </c>
      <c r="C784" s="16" t="s">
        <v>15</v>
      </c>
      <c r="D784" s="16" t="s">
        <v>15</v>
      </c>
      <c r="E784" s="16" t="s">
        <v>15</v>
      </c>
      <c r="F784" s="16" t="s">
        <v>15</v>
      </c>
      <c r="G784" s="16" t="s">
        <v>15</v>
      </c>
      <c r="H784" s="16" t="s">
        <v>15</v>
      </c>
      <c r="I784" s="16" t="s">
        <v>15</v>
      </c>
      <c r="J784" s="16" t="s">
        <v>15</v>
      </c>
      <c r="K784" s="17" t="s">
        <v>15</v>
      </c>
      <c r="L784" s="2"/>
    </row>
    <row r="785">
      <c r="A785" s="14"/>
      <c r="B785" s="15" t="s">
        <v>804</v>
      </c>
      <c r="C785" s="16" t="s">
        <v>15</v>
      </c>
      <c r="D785" s="16" t="s">
        <v>15</v>
      </c>
      <c r="E785" s="16" t="s">
        <v>15</v>
      </c>
      <c r="F785" s="16" t="s">
        <v>15</v>
      </c>
      <c r="G785" s="16" t="s">
        <v>15</v>
      </c>
      <c r="H785" s="16" t="s">
        <v>15</v>
      </c>
      <c r="I785" s="16" t="s">
        <v>15</v>
      </c>
      <c r="J785" s="16" t="s">
        <v>15</v>
      </c>
      <c r="K785" s="17" t="s">
        <v>15</v>
      </c>
      <c r="L785" s="2"/>
    </row>
    <row r="786">
      <c r="A786" s="14"/>
      <c r="B786" s="15" t="s">
        <v>805</v>
      </c>
      <c r="C786" s="16" t="s">
        <v>15</v>
      </c>
      <c r="D786" s="16" t="s">
        <v>15</v>
      </c>
      <c r="E786" s="16" t="s">
        <v>15</v>
      </c>
      <c r="F786" s="16" t="s">
        <v>15</v>
      </c>
      <c r="G786" s="16" t="s">
        <v>15</v>
      </c>
      <c r="H786" s="16" t="s">
        <v>15</v>
      </c>
      <c r="I786" s="16" t="s">
        <v>15</v>
      </c>
      <c r="J786" s="16" t="s">
        <v>15</v>
      </c>
      <c r="K786" s="17" t="s">
        <v>15</v>
      </c>
      <c r="L786" s="2"/>
    </row>
    <row r="787">
      <c r="A787" s="14"/>
      <c r="B787" s="15" t="s">
        <v>806</v>
      </c>
      <c r="C787" s="16" t="s">
        <v>15</v>
      </c>
      <c r="D787" s="16" t="s">
        <v>15</v>
      </c>
      <c r="E787" s="16" t="s">
        <v>15</v>
      </c>
      <c r="F787" s="16" t="s">
        <v>15</v>
      </c>
      <c r="G787" s="16" t="s">
        <v>15</v>
      </c>
      <c r="H787" s="16" t="s">
        <v>15</v>
      </c>
      <c r="I787" s="16" t="s">
        <v>15</v>
      </c>
      <c r="J787" s="16" t="s">
        <v>15</v>
      </c>
      <c r="K787" s="17" t="s">
        <v>15</v>
      </c>
      <c r="L787" s="2"/>
    </row>
    <row r="788">
      <c r="A788" s="14"/>
      <c r="B788" s="15" t="s">
        <v>807</v>
      </c>
      <c r="C788" s="16" t="s">
        <v>15</v>
      </c>
      <c r="D788" s="16" t="s">
        <v>15</v>
      </c>
      <c r="E788" s="16" t="s">
        <v>15</v>
      </c>
      <c r="F788" s="16" t="s">
        <v>15</v>
      </c>
      <c r="G788" s="16" t="s">
        <v>15</v>
      </c>
      <c r="H788" s="16" t="s">
        <v>15</v>
      </c>
      <c r="I788" s="16" t="s">
        <v>15</v>
      </c>
      <c r="J788" s="16" t="s">
        <v>15</v>
      </c>
      <c r="K788" s="17" t="s">
        <v>15</v>
      </c>
      <c r="L788" s="2"/>
    </row>
    <row r="789">
      <c r="A789" s="1"/>
      <c r="B789" s="21"/>
      <c r="C789" s="29">
        <f t="shared" ref="C789:K789" si="19">COUNTIF(C743:C788,"+")</f>
        <v>46</v>
      </c>
      <c r="D789" s="29">
        <f t="shared" si="19"/>
        <v>46</v>
      </c>
      <c r="E789" s="29">
        <f t="shared" si="19"/>
        <v>46</v>
      </c>
      <c r="F789" s="29">
        <f t="shared" si="19"/>
        <v>46</v>
      </c>
      <c r="G789" s="29">
        <f t="shared" si="19"/>
        <v>46</v>
      </c>
      <c r="H789" s="29">
        <f t="shared" si="19"/>
        <v>46</v>
      </c>
      <c r="I789" s="29">
        <f t="shared" si="19"/>
        <v>46</v>
      </c>
      <c r="J789" s="29">
        <f t="shared" si="19"/>
        <v>46</v>
      </c>
      <c r="K789" s="30">
        <f t="shared" si="19"/>
        <v>45</v>
      </c>
      <c r="L789" s="2"/>
    </row>
    <row r="790">
      <c r="A790" s="1"/>
      <c r="B790" s="26"/>
      <c r="C790" s="27"/>
      <c r="D790" s="27"/>
      <c r="E790" s="27"/>
      <c r="F790" s="27"/>
      <c r="G790" s="27"/>
      <c r="H790" s="27"/>
      <c r="I790" s="27"/>
      <c r="J790" s="27"/>
      <c r="K790" s="28"/>
      <c r="L790" s="2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2"/>
    </row>
    <row r="792">
      <c r="A792" s="41" t="s">
        <v>808</v>
      </c>
      <c r="B792" s="10" t="s">
        <v>809</v>
      </c>
      <c r="C792" s="11" t="s">
        <v>4</v>
      </c>
      <c r="D792" s="11" t="s">
        <v>5</v>
      </c>
      <c r="E792" s="11" t="s">
        <v>6</v>
      </c>
      <c r="F792" s="11" t="s">
        <v>7</v>
      </c>
      <c r="G792" s="11" t="s">
        <v>8</v>
      </c>
      <c r="H792" s="11" t="s">
        <v>9</v>
      </c>
      <c r="I792" s="11" t="s">
        <v>10</v>
      </c>
      <c r="J792" s="11" t="s">
        <v>11</v>
      </c>
      <c r="K792" s="12" t="s">
        <v>12</v>
      </c>
      <c r="L792" s="13" t="s">
        <v>13</v>
      </c>
    </row>
    <row r="793">
      <c r="B793" s="15" t="s">
        <v>810</v>
      </c>
      <c r="C793" s="16" t="s">
        <v>15</v>
      </c>
      <c r="D793" s="16" t="s">
        <v>15</v>
      </c>
      <c r="E793" s="16" t="s">
        <v>15</v>
      </c>
      <c r="F793" s="16" t="s">
        <v>15</v>
      </c>
      <c r="G793" s="16" t="s">
        <v>15</v>
      </c>
      <c r="H793" s="16" t="s">
        <v>15</v>
      </c>
      <c r="I793" s="16" t="s">
        <v>15</v>
      </c>
      <c r="J793" s="16" t="s">
        <v>15</v>
      </c>
      <c r="K793" s="17" t="s">
        <v>15</v>
      </c>
      <c r="L793" s="2"/>
    </row>
    <row r="794">
      <c r="B794" s="15" t="s">
        <v>811</v>
      </c>
      <c r="C794" s="16" t="s">
        <v>15</v>
      </c>
      <c r="D794" s="16" t="s">
        <v>15</v>
      </c>
      <c r="E794" s="16" t="s">
        <v>15</v>
      </c>
      <c r="F794" s="16" t="s">
        <v>15</v>
      </c>
      <c r="G794" s="16" t="s">
        <v>15</v>
      </c>
      <c r="H794" s="16" t="s">
        <v>15</v>
      </c>
      <c r="I794" s="16" t="s">
        <v>15</v>
      </c>
      <c r="J794" s="16" t="s">
        <v>15</v>
      </c>
      <c r="K794" s="17" t="s">
        <v>15</v>
      </c>
      <c r="L794" s="2"/>
    </row>
    <row r="795">
      <c r="B795" s="15" t="s">
        <v>812</v>
      </c>
      <c r="C795" s="16" t="s">
        <v>15</v>
      </c>
      <c r="D795" s="16" t="s">
        <v>15</v>
      </c>
      <c r="E795" s="16" t="s">
        <v>15</v>
      </c>
      <c r="F795" s="16" t="s">
        <v>15</v>
      </c>
      <c r="G795" s="16" t="s">
        <v>15</v>
      </c>
      <c r="H795" s="16" t="s">
        <v>15</v>
      </c>
      <c r="I795" s="16" t="s">
        <v>15</v>
      </c>
      <c r="J795" s="16" t="s">
        <v>15</v>
      </c>
      <c r="K795" s="25" t="s">
        <v>45</v>
      </c>
      <c r="L795" s="2"/>
    </row>
    <row r="796">
      <c r="B796" s="15" t="s">
        <v>813</v>
      </c>
      <c r="C796" s="16" t="s">
        <v>15</v>
      </c>
      <c r="D796" s="16" t="s">
        <v>15</v>
      </c>
      <c r="E796" s="16" t="s">
        <v>15</v>
      </c>
      <c r="F796" s="16" t="s">
        <v>15</v>
      </c>
      <c r="G796" s="16" t="s">
        <v>15</v>
      </c>
      <c r="H796" s="16" t="s">
        <v>15</v>
      </c>
      <c r="I796" s="16" t="s">
        <v>15</v>
      </c>
      <c r="J796" s="16" t="s">
        <v>15</v>
      </c>
      <c r="K796" s="17" t="s">
        <v>15</v>
      </c>
      <c r="L796" s="2"/>
    </row>
    <row r="797">
      <c r="B797" s="15" t="s">
        <v>814</v>
      </c>
      <c r="C797" s="16" t="s">
        <v>15</v>
      </c>
      <c r="D797" s="16" t="s">
        <v>15</v>
      </c>
      <c r="E797" s="16" t="s">
        <v>15</v>
      </c>
      <c r="F797" s="16" t="s">
        <v>15</v>
      </c>
      <c r="G797" s="16" t="s">
        <v>15</v>
      </c>
      <c r="H797" s="24" t="s">
        <v>45</v>
      </c>
      <c r="I797" s="24" t="s">
        <v>45</v>
      </c>
      <c r="J797" s="24" t="s">
        <v>45</v>
      </c>
      <c r="K797" s="25" t="s">
        <v>45</v>
      </c>
      <c r="L797" s="2"/>
    </row>
    <row r="798">
      <c r="B798" s="15" t="s">
        <v>815</v>
      </c>
      <c r="C798" s="16" t="s">
        <v>15</v>
      </c>
      <c r="D798" s="16" t="s">
        <v>15</v>
      </c>
      <c r="E798" s="16" t="s">
        <v>15</v>
      </c>
      <c r="F798" s="16" t="s">
        <v>15</v>
      </c>
      <c r="G798" s="16" t="s">
        <v>15</v>
      </c>
      <c r="H798" s="16" t="s">
        <v>15</v>
      </c>
      <c r="I798" s="16" t="s">
        <v>15</v>
      </c>
      <c r="J798" s="16" t="s">
        <v>15</v>
      </c>
      <c r="K798" s="17" t="s">
        <v>15</v>
      </c>
      <c r="L798" s="2"/>
    </row>
    <row r="799">
      <c r="B799" s="35" t="s">
        <v>816</v>
      </c>
      <c r="C799" s="36" t="s">
        <v>15</v>
      </c>
      <c r="D799" s="36" t="s">
        <v>15</v>
      </c>
      <c r="E799" s="36" t="s">
        <v>15</v>
      </c>
      <c r="F799" s="36" t="s">
        <v>15</v>
      </c>
      <c r="G799" s="36" t="s">
        <v>15</v>
      </c>
      <c r="H799" s="36" t="s">
        <v>15</v>
      </c>
      <c r="I799" s="36" t="s">
        <v>15</v>
      </c>
      <c r="J799" s="36" t="s">
        <v>15</v>
      </c>
      <c r="K799" s="40" t="s">
        <v>15</v>
      </c>
      <c r="L799" s="2"/>
    </row>
    <row r="800">
      <c r="B800" s="15" t="s">
        <v>817</v>
      </c>
      <c r="C800" s="16" t="s">
        <v>15</v>
      </c>
      <c r="D800" s="16" t="s">
        <v>15</v>
      </c>
      <c r="E800" s="16" t="s">
        <v>15</v>
      </c>
      <c r="F800" s="16" t="s">
        <v>15</v>
      </c>
      <c r="G800" s="16" t="s">
        <v>15</v>
      </c>
      <c r="H800" s="24" t="s">
        <v>45</v>
      </c>
      <c r="I800" s="24" t="s">
        <v>45</v>
      </c>
      <c r="J800" s="24" t="s">
        <v>45</v>
      </c>
      <c r="K800" s="25" t="s">
        <v>45</v>
      </c>
      <c r="L800" s="2"/>
    </row>
    <row r="801">
      <c r="B801" s="15" t="s">
        <v>818</v>
      </c>
      <c r="C801" s="16" t="s">
        <v>15</v>
      </c>
      <c r="D801" s="16" t="s">
        <v>15</v>
      </c>
      <c r="E801" s="16" t="s">
        <v>15</v>
      </c>
      <c r="F801" s="16" t="s">
        <v>15</v>
      </c>
      <c r="G801" s="16" t="s">
        <v>15</v>
      </c>
      <c r="H801" s="16" t="s">
        <v>15</v>
      </c>
      <c r="I801" s="24" t="s">
        <v>45</v>
      </c>
      <c r="J801" s="16" t="s">
        <v>15</v>
      </c>
      <c r="K801" s="25" t="s">
        <v>45</v>
      </c>
      <c r="L801" s="2"/>
    </row>
    <row r="802">
      <c r="B802" s="15" t="s">
        <v>819</v>
      </c>
      <c r="C802" s="16" t="s">
        <v>15</v>
      </c>
      <c r="D802" s="16" t="s">
        <v>15</v>
      </c>
      <c r="E802" s="16" t="s">
        <v>15</v>
      </c>
      <c r="F802" s="16" t="s">
        <v>15</v>
      </c>
      <c r="G802" s="16" t="s">
        <v>15</v>
      </c>
      <c r="H802" s="16" t="s">
        <v>15</v>
      </c>
      <c r="I802" s="16" t="s">
        <v>15</v>
      </c>
      <c r="J802" s="16" t="s">
        <v>15</v>
      </c>
      <c r="K802" s="17" t="s">
        <v>15</v>
      </c>
      <c r="L802" s="2"/>
    </row>
    <row r="803">
      <c r="B803" s="15" t="s">
        <v>820</v>
      </c>
      <c r="C803" s="16" t="s">
        <v>15</v>
      </c>
      <c r="D803" s="16" t="s">
        <v>15</v>
      </c>
      <c r="E803" s="16" t="s">
        <v>15</v>
      </c>
      <c r="F803" s="16" t="s">
        <v>15</v>
      </c>
      <c r="G803" s="16" t="s">
        <v>15</v>
      </c>
      <c r="H803" s="16" t="s">
        <v>15</v>
      </c>
      <c r="I803" s="16" t="s">
        <v>15</v>
      </c>
      <c r="J803" s="16" t="s">
        <v>15</v>
      </c>
      <c r="K803" s="17" t="s">
        <v>15</v>
      </c>
      <c r="L803" s="2"/>
    </row>
    <row r="804">
      <c r="B804" s="15" t="s">
        <v>821</v>
      </c>
      <c r="C804" s="16" t="s">
        <v>15</v>
      </c>
      <c r="D804" s="16" t="s">
        <v>15</v>
      </c>
      <c r="E804" s="16" t="s">
        <v>15</v>
      </c>
      <c r="F804" s="16" t="s">
        <v>15</v>
      </c>
      <c r="G804" s="16" t="s">
        <v>15</v>
      </c>
      <c r="H804" s="16" t="s">
        <v>15</v>
      </c>
      <c r="I804" s="24" t="s">
        <v>45</v>
      </c>
      <c r="J804" s="16" t="s">
        <v>15</v>
      </c>
      <c r="K804" s="17" t="s">
        <v>15</v>
      </c>
      <c r="L804" s="2"/>
    </row>
    <row r="805">
      <c r="B805" s="15" t="s">
        <v>822</v>
      </c>
      <c r="C805" s="16" t="s">
        <v>15</v>
      </c>
      <c r="D805" s="16" t="s">
        <v>15</v>
      </c>
      <c r="E805" s="16" t="s">
        <v>15</v>
      </c>
      <c r="F805" s="16" t="s">
        <v>15</v>
      </c>
      <c r="G805" s="16" t="s">
        <v>15</v>
      </c>
      <c r="H805" s="16" t="s">
        <v>15</v>
      </c>
      <c r="I805" s="16" t="s">
        <v>15</v>
      </c>
      <c r="J805" s="24" t="s">
        <v>45</v>
      </c>
      <c r="K805" s="25" t="s">
        <v>45</v>
      </c>
      <c r="L805" s="2"/>
    </row>
    <row r="806">
      <c r="B806" s="15" t="s">
        <v>823</v>
      </c>
      <c r="C806" s="16" t="s">
        <v>15</v>
      </c>
      <c r="D806" s="16" t="s">
        <v>15</v>
      </c>
      <c r="E806" s="16" t="s">
        <v>15</v>
      </c>
      <c r="F806" s="16" t="s">
        <v>15</v>
      </c>
      <c r="G806" s="24" t="s">
        <v>45</v>
      </c>
      <c r="H806" s="24" t="s">
        <v>45</v>
      </c>
      <c r="I806" s="24" t="s">
        <v>45</v>
      </c>
      <c r="J806" s="24" t="s">
        <v>45</v>
      </c>
      <c r="K806" s="25" t="s">
        <v>45</v>
      </c>
      <c r="L806" s="2"/>
    </row>
    <row r="807">
      <c r="B807" s="15" t="s">
        <v>824</v>
      </c>
      <c r="C807" s="16" t="s">
        <v>15</v>
      </c>
      <c r="D807" s="16" t="s">
        <v>15</v>
      </c>
      <c r="E807" s="16" t="s">
        <v>15</v>
      </c>
      <c r="F807" s="16" t="s">
        <v>15</v>
      </c>
      <c r="G807" s="24" t="s">
        <v>45</v>
      </c>
      <c r="H807" s="24" t="s">
        <v>45</v>
      </c>
      <c r="I807" s="24" t="s">
        <v>45</v>
      </c>
      <c r="J807" s="24" t="s">
        <v>45</v>
      </c>
      <c r="K807" s="25" t="s">
        <v>45</v>
      </c>
      <c r="L807" s="2"/>
    </row>
    <row r="808">
      <c r="B808" s="15" t="s">
        <v>825</v>
      </c>
      <c r="C808" s="16" t="s">
        <v>15</v>
      </c>
      <c r="D808" s="16" t="s">
        <v>15</v>
      </c>
      <c r="E808" s="16" t="s">
        <v>15</v>
      </c>
      <c r="F808" s="16" t="s">
        <v>15</v>
      </c>
      <c r="G808" s="16" t="s">
        <v>15</v>
      </c>
      <c r="H808" s="16" t="s">
        <v>15</v>
      </c>
      <c r="I808" s="16" t="s">
        <v>15</v>
      </c>
      <c r="J808" s="16" t="s">
        <v>15</v>
      </c>
      <c r="K808" s="17" t="s">
        <v>15</v>
      </c>
      <c r="L808" s="2"/>
    </row>
    <row r="809">
      <c r="B809" s="15" t="s">
        <v>826</v>
      </c>
      <c r="C809" s="16" t="s">
        <v>15</v>
      </c>
      <c r="D809" s="16" t="s">
        <v>15</v>
      </c>
      <c r="E809" s="16" t="s">
        <v>15</v>
      </c>
      <c r="F809" s="16" t="s">
        <v>15</v>
      </c>
      <c r="G809" s="16" t="s">
        <v>15</v>
      </c>
      <c r="H809" s="16" t="s">
        <v>15</v>
      </c>
      <c r="I809" s="16" t="s">
        <v>15</v>
      </c>
      <c r="J809" s="16" t="s">
        <v>15</v>
      </c>
      <c r="K809" s="17" t="s">
        <v>15</v>
      </c>
      <c r="L809" s="2"/>
    </row>
    <row r="810">
      <c r="B810" s="15" t="s">
        <v>827</v>
      </c>
      <c r="C810" s="16" t="s">
        <v>15</v>
      </c>
      <c r="D810" s="16" t="s">
        <v>15</v>
      </c>
      <c r="E810" s="16" t="s">
        <v>15</v>
      </c>
      <c r="F810" s="16" t="s">
        <v>15</v>
      </c>
      <c r="G810" s="16" t="s">
        <v>15</v>
      </c>
      <c r="H810" s="16" t="s">
        <v>15</v>
      </c>
      <c r="I810" s="16" t="s">
        <v>15</v>
      </c>
      <c r="J810" s="16" t="s">
        <v>15</v>
      </c>
      <c r="K810" s="17" t="s">
        <v>15</v>
      </c>
      <c r="L810" s="2"/>
    </row>
    <row r="811">
      <c r="B811" s="15" t="s">
        <v>828</v>
      </c>
      <c r="C811" s="16" t="s">
        <v>15</v>
      </c>
      <c r="D811" s="16" t="s">
        <v>15</v>
      </c>
      <c r="E811" s="16" t="s">
        <v>15</v>
      </c>
      <c r="F811" s="16" t="s">
        <v>15</v>
      </c>
      <c r="G811" s="16" t="s">
        <v>15</v>
      </c>
      <c r="H811" s="16" t="s">
        <v>15</v>
      </c>
      <c r="I811" s="16" t="s">
        <v>15</v>
      </c>
      <c r="J811" s="16" t="s">
        <v>15</v>
      </c>
      <c r="K811" s="17" t="s">
        <v>15</v>
      </c>
      <c r="L811" s="2"/>
    </row>
    <row r="812">
      <c r="B812" s="35" t="s">
        <v>829</v>
      </c>
      <c r="C812" s="36" t="s">
        <v>15</v>
      </c>
      <c r="D812" s="36" t="s">
        <v>15</v>
      </c>
      <c r="E812" s="36" t="s">
        <v>15</v>
      </c>
      <c r="F812" s="36" t="s">
        <v>15</v>
      </c>
      <c r="G812" s="36" t="s">
        <v>15</v>
      </c>
      <c r="H812" s="36" t="s">
        <v>15</v>
      </c>
      <c r="I812" s="36" t="s">
        <v>15</v>
      </c>
      <c r="J812" s="36" t="s">
        <v>15</v>
      </c>
      <c r="K812" s="25" t="s">
        <v>45</v>
      </c>
      <c r="L812" s="2"/>
    </row>
    <row r="813">
      <c r="B813" s="35" t="s">
        <v>830</v>
      </c>
      <c r="C813" s="36" t="s">
        <v>15</v>
      </c>
      <c r="D813" s="36" t="s">
        <v>15</v>
      </c>
      <c r="E813" s="36" t="s">
        <v>15</v>
      </c>
      <c r="F813" s="36" t="s">
        <v>15</v>
      </c>
      <c r="G813" s="36" t="s">
        <v>15</v>
      </c>
      <c r="H813" s="36" t="s">
        <v>15</v>
      </c>
      <c r="I813" s="36" t="s">
        <v>15</v>
      </c>
      <c r="J813" s="36" t="s">
        <v>15</v>
      </c>
      <c r="K813" s="40" t="s">
        <v>15</v>
      </c>
      <c r="L813" s="2"/>
    </row>
    <row r="814">
      <c r="B814" s="15" t="s">
        <v>831</v>
      </c>
      <c r="C814" s="16" t="s">
        <v>15</v>
      </c>
      <c r="D814" s="16" t="s">
        <v>15</v>
      </c>
      <c r="E814" s="16" t="s">
        <v>15</v>
      </c>
      <c r="F814" s="16" t="s">
        <v>15</v>
      </c>
      <c r="G814" s="16" t="s">
        <v>15</v>
      </c>
      <c r="H814" s="16" t="s">
        <v>15</v>
      </c>
      <c r="I814" s="16" t="s">
        <v>15</v>
      </c>
      <c r="J814" s="16" t="s">
        <v>15</v>
      </c>
      <c r="K814" s="17" t="s">
        <v>15</v>
      </c>
      <c r="L814" s="2"/>
    </row>
    <row r="815">
      <c r="B815" s="15" t="s">
        <v>832</v>
      </c>
      <c r="C815" s="16" t="s">
        <v>15</v>
      </c>
      <c r="D815" s="16" t="s">
        <v>15</v>
      </c>
      <c r="E815" s="16" t="s">
        <v>15</v>
      </c>
      <c r="F815" s="16" t="s">
        <v>15</v>
      </c>
      <c r="G815" s="16" t="s">
        <v>15</v>
      </c>
      <c r="H815" s="16" t="s">
        <v>15</v>
      </c>
      <c r="I815" s="24" t="s">
        <v>45</v>
      </c>
      <c r="J815" s="16" t="s">
        <v>15</v>
      </c>
      <c r="K815" s="25" t="s">
        <v>45</v>
      </c>
      <c r="L815" s="2"/>
    </row>
    <row r="816">
      <c r="B816" s="15" t="s">
        <v>833</v>
      </c>
      <c r="C816" s="16" t="s">
        <v>15</v>
      </c>
      <c r="D816" s="16" t="s">
        <v>15</v>
      </c>
      <c r="E816" s="16" t="s">
        <v>15</v>
      </c>
      <c r="F816" s="16" t="s">
        <v>15</v>
      </c>
      <c r="G816" s="16" t="s">
        <v>15</v>
      </c>
      <c r="H816" s="16" t="s">
        <v>15</v>
      </c>
      <c r="I816" s="36" t="s">
        <v>15</v>
      </c>
      <c r="J816" s="16" t="s">
        <v>15</v>
      </c>
      <c r="K816" s="17" t="s">
        <v>15</v>
      </c>
      <c r="L816" s="2"/>
    </row>
    <row r="817">
      <c r="B817" s="15" t="s">
        <v>834</v>
      </c>
      <c r="C817" s="16" t="s">
        <v>15</v>
      </c>
      <c r="D817" s="16" t="s">
        <v>15</v>
      </c>
      <c r="E817" s="16" t="s">
        <v>15</v>
      </c>
      <c r="F817" s="16" t="s">
        <v>15</v>
      </c>
      <c r="G817" s="16" t="s">
        <v>15</v>
      </c>
      <c r="H817" s="16" t="s">
        <v>15</v>
      </c>
      <c r="I817" s="16" t="s">
        <v>15</v>
      </c>
      <c r="J817" s="16" t="s">
        <v>15</v>
      </c>
      <c r="K817" s="25" t="s">
        <v>45</v>
      </c>
      <c r="L817" s="2"/>
    </row>
    <row r="818">
      <c r="B818" s="15" t="s">
        <v>835</v>
      </c>
      <c r="C818" s="16" t="s">
        <v>15</v>
      </c>
      <c r="D818" s="16" t="s">
        <v>15</v>
      </c>
      <c r="E818" s="16" t="s">
        <v>15</v>
      </c>
      <c r="F818" s="16" t="s">
        <v>15</v>
      </c>
      <c r="G818" s="16" t="s">
        <v>15</v>
      </c>
      <c r="H818" s="16" t="s">
        <v>15</v>
      </c>
      <c r="I818" s="16" t="s">
        <v>15</v>
      </c>
      <c r="J818" s="16" t="s">
        <v>15</v>
      </c>
      <c r="K818" s="17" t="s">
        <v>15</v>
      </c>
      <c r="L818" s="2"/>
    </row>
    <row r="819">
      <c r="B819" s="15" t="s">
        <v>836</v>
      </c>
      <c r="C819" s="16" t="s">
        <v>15</v>
      </c>
      <c r="D819" s="16" t="s">
        <v>15</v>
      </c>
      <c r="E819" s="16" t="s">
        <v>15</v>
      </c>
      <c r="F819" s="16" t="s">
        <v>15</v>
      </c>
      <c r="G819" s="16" t="s">
        <v>15</v>
      </c>
      <c r="H819" s="16" t="s">
        <v>15</v>
      </c>
      <c r="I819" s="16" t="s">
        <v>15</v>
      </c>
      <c r="J819" s="16" t="s">
        <v>15</v>
      </c>
      <c r="K819" s="17" t="s">
        <v>15</v>
      </c>
      <c r="L819" s="2"/>
    </row>
    <row r="820">
      <c r="B820" s="15" t="s">
        <v>837</v>
      </c>
      <c r="C820" s="16" t="s">
        <v>15</v>
      </c>
      <c r="D820" s="16" t="s">
        <v>15</v>
      </c>
      <c r="E820" s="16" t="s">
        <v>15</v>
      </c>
      <c r="F820" s="16" t="s">
        <v>15</v>
      </c>
      <c r="G820" s="16" t="s">
        <v>15</v>
      </c>
      <c r="H820" s="16" t="s">
        <v>15</v>
      </c>
      <c r="I820" s="16" t="s">
        <v>15</v>
      </c>
      <c r="J820" s="16" t="s">
        <v>15</v>
      </c>
      <c r="K820" s="17" t="s">
        <v>15</v>
      </c>
      <c r="L820" s="2"/>
    </row>
    <row r="821">
      <c r="B821" s="15" t="s">
        <v>838</v>
      </c>
      <c r="C821" s="16" t="s">
        <v>15</v>
      </c>
      <c r="D821" s="16" t="s">
        <v>15</v>
      </c>
      <c r="E821" s="16" t="s">
        <v>15</v>
      </c>
      <c r="F821" s="16" t="s">
        <v>15</v>
      </c>
      <c r="G821" s="16" t="s">
        <v>15</v>
      </c>
      <c r="H821" s="16" t="s">
        <v>15</v>
      </c>
      <c r="I821" s="16" t="s">
        <v>15</v>
      </c>
      <c r="J821" s="16" t="s">
        <v>15</v>
      </c>
      <c r="K821" s="17" t="s">
        <v>15</v>
      </c>
      <c r="L821" s="2"/>
    </row>
    <row r="822">
      <c r="B822" s="15" t="s">
        <v>839</v>
      </c>
      <c r="C822" s="16" t="s">
        <v>15</v>
      </c>
      <c r="D822" s="16" t="s">
        <v>15</v>
      </c>
      <c r="E822" s="16" t="s">
        <v>15</v>
      </c>
      <c r="F822" s="16" t="s">
        <v>15</v>
      </c>
      <c r="G822" s="16" t="s">
        <v>15</v>
      </c>
      <c r="H822" s="16" t="s">
        <v>15</v>
      </c>
      <c r="I822" s="16" t="s">
        <v>15</v>
      </c>
      <c r="J822" s="16" t="s">
        <v>15</v>
      </c>
      <c r="K822" s="17" t="s">
        <v>15</v>
      </c>
      <c r="L822" s="2"/>
    </row>
    <row r="823">
      <c r="B823" s="15" t="s">
        <v>840</v>
      </c>
      <c r="C823" s="16" t="s">
        <v>15</v>
      </c>
      <c r="D823" s="16" t="s">
        <v>15</v>
      </c>
      <c r="E823" s="16" t="s">
        <v>15</v>
      </c>
      <c r="F823" s="16" t="s">
        <v>15</v>
      </c>
      <c r="G823" s="16" t="s">
        <v>15</v>
      </c>
      <c r="H823" s="16" t="s">
        <v>15</v>
      </c>
      <c r="I823" s="16" t="s">
        <v>15</v>
      </c>
      <c r="J823" s="16" t="s">
        <v>15</v>
      </c>
      <c r="K823" s="25" t="s">
        <v>45</v>
      </c>
      <c r="L823" s="2"/>
    </row>
    <row r="824">
      <c r="B824" s="15" t="s">
        <v>841</v>
      </c>
      <c r="C824" s="16" t="s">
        <v>15</v>
      </c>
      <c r="D824" s="16" t="s">
        <v>15</v>
      </c>
      <c r="E824" s="16" t="s">
        <v>15</v>
      </c>
      <c r="F824" s="16" t="s">
        <v>15</v>
      </c>
      <c r="G824" s="16" t="s">
        <v>15</v>
      </c>
      <c r="H824" s="16" t="s">
        <v>15</v>
      </c>
      <c r="I824" s="16" t="s">
        <v>15</v>
      </c>
      <c r="J824" s="16" t="s">
        <v>15</v>
      </c>
      <c r="K824" s="17" t="s">
        <v>15</v>
      </c>
      <c r="L824" s="2"/>
    </row>
    <row r="825">
      <c r="A825" s="1"/>
      <c r="B825" s="21"/>
      <c r="C825" s="29">
        <f t="shared" ref="C825:K825" si="20">COUNTIF(C793:C824,"+")</f>
        <v>32</v>
      </c>
      <c r="D825" s="29">
        <f t="shared" si="20"/>
        <v>32</v>
      </c>
      <c r="E825" s="29">
        <f t="shared" si="20"/>
        <v>32</v>
      </c>
      <c r="F825" s="29">
        <f t="shared" si="20"/>
        <v>32</v>
      </c>
      <c r="G825" s="29">
        <f t="shared" si="20"/>
        <v>30</v>
      </c>
      <c r="H825" s="29">
        <f t="shared" si="20"/>
        <v>28</v>
      </c>
      <c r="I825" s="29">
        <f t="shared" si="20"/>
        <v>25</v>
      </c>
      <c r="J825" s="29">
        <f t="shared" si="20"/>
        <v>27</v>
      </c>
      <c r="K825" s="30">
        <f t="shared" si="20"/>
        <v>21</v>
      </c>
      <c r="L825" s="2"/>
    </row>
    <row r="826">
      <c r="A826" s="1"/>
      <c r="B826" s="21"/>
      <c r="C826" s="1"/>
      <c r="D826" s="1"/>
      <c r="E826" s="1"/>
      <c r="F826" s="1"/>
      <c r="G826" s="1"/>
      <c r="H826" s="1"/>
      <c r="I826" s="1"/>
      <c r="J826" s="1"/>
      <c r="K826" s="22"/>
      <c r="L826" s="2"/>
    </row>
    <row r="827">
      <c r="A827" s="41" t="s">
        <v>842</v>
      </c>
      <c r="B827" s="23" t="s">
        <v>843</v>
      </c>
      <c r="C827" s="11" t="s">
        <v>4</v>
      </c>
      <c r="D827" s="11" t="s">
        <v>5</v>
      </c>
      <c r="E827" s="11" t="s">
        <v>6</v>
      </c>
      <c r="F827" s="11" t="s">
        <v>7</v>
      </c>
      <c r="G827" s="11" t="s">
        <v>8</v>
      </c>
      <c r="H827" s="11" t="s">
        <v>9</v>
      </c>
      <c r="I827" s="11" t="s">
        <v>10</v>
      </c>
      <c r="J827" s="11" t="s">
        <v>11</v>
      </c>
      <c r="K827" s="12" t="s">
        <v>12</v>
      </c>
      <c r="L827" s="2"/>
    </row>
    <row r="828">
      <c r="B828" s="15" t="s">
        <v>844</v>
      </c>
      <c r="C828" s="16" t="s">
        <v>15</v>
      </c>
      <c r="D828" s="16" t="s">
        <v>15</v>
      </c>
      <c r="E828" s="16" t="s">
        <v>15</v>
      </c>
      <c r="F828" s="16" t="s">
        <v>15</v>
      </c>
      <c r="G828" s="16" t="s">
        <v>15</v>
      </c>
      <c r="H828" s="16" t="s">
        <v>15</v>
      </c>
      <c r="I828" s="16" t="s">
        <v>15</v>
      </c>
      <c r="J828" s="16" t="s">
        <v>15</v>
      </c>
      <c r="K828" s="17" t="s">
        <v>15</v>
      </c>
      <c r="L828" s="2"/>
    </row>
    <row r="829">
      <c r="B829" s="15" t="s">
        <v>845</v>
      </c>
      <c r="C829" s="16" t="s">
        <v>15</v>
      </c>
      <c r="D829" s="16" t="s">
        <v>15</v>
      </c>
      <c r="E829" s="16" t="s">
        <v>15</v>
      </c>
      <c r="F829" s="16" t="s">
        <v>15</v>
      </c>
      <c r="G829" s="16" t="s">
        <v>15</v>
      </c>
      <c r="H829" s="16" t="s">
        <v>15</v>
      </c>
      <c r="I829" s="16" t="s">
        <v>15</v>
      </c>
      <c r="J829" s="16" t="s">
        <v>15</v>
      </c>
      <c r="K829" s="17" t="s">
        <v>15</v>
      </c>
      <c r="L829" s="2"/>
    </row>
    <row r="830">
      <c r="B830" s="15" t="s">
        <v>846</v>
      </c>
      <c r="C830" s="16" t="s">
        <v>15</v>
      </c>
      <c r="D830" s="16" t="s">
        <v>15</v>
      </c>
      <c r="E830" s="16" t="s">
        <v>15</v>
      </c>
      <c r="F830" s="16" t="s">
        <v>15</v>
      </c>
      <c r="G830" s="16" t="s">
        <v>15</v>
      </c>
      <c r="H830" s="16" t="s">
        <v>15</v>
      </c>
      <c r="I830" s="16" t="s">
        <v>15</v>
      </c>
      <c r="J830" s="16" t="s">
        <v>15</v>
      </c>
      <c r="K830" s="17" t="s">
        <v>15</v>
      </c>
      <c r="L830" s="2"/>
    </row>
    <row r="831">
      <c r="B831" s="15" t="s">
        <v>847</v>
      </c>
      <c r="C831" s="16" t="s">
        <v>15</v>
      </c>
      <c r="D831" s="16" t="s">
        <v>15</v>
      </c>
      <c r="E831" s="16" t="s">
        <v>15</v>
      </c>
      <c r="F831" s="16" t="s">
        <v>15</v>
      </c>
      <c r="G831" s="16" t="s">
        <v>15</v>
      </c>
      <c r="H831" s="16" t="s">
        <v>15</v>
      </c>
      <c r="I831" s="16" t="s">
        <v>15</v>
      </c>
      <c r="J831" s="16" t="s">
        <v>15</v>
      </c>
      <c r="K831" s="17" t="s">
        <v>15</v>
      </c>
      <c r="L831" s="2"/>
    </row>
    <row r="832">
      <c r="B832" s="15" t="s">
        <v>848</v>
      </c>
      <c r="C832" s="16" t="s">
        <v>15</v>
      </c>
      <c r="D832" s="16" t="s">
        <v>15</v>
      </c>
      <c r="E832" s="16" t="s">
        <v>15</v>
      </c>
      <c r="F832" s="16" t="s">
        <v>15</v>
      </c>
      <c r="G832" s="16" t="s">
        <v>15</v>
      </c>
      <c r="H832" s="16" t="s">
        <v>15</v>
      </c>
      <c r="I832" s="16" t="s">
        <v>15</v>
      </c>
      <c r="J832" s="16" t="s">
        <v>15</v>
      </c>
      <c r="K832" s="17" t="s">
        <v>15</v>
      </c>
      <c r="L832" s="2"/>
    </row>
    <row r="833">
      <c r="B833" s="15" t="s">
        <v>849</v>
      </c>
      <c r="C833" s="16" t="s">
        <v>15</v>
      </c>
      <c r="D833" s="16" t="s">
        <v>15</v>
      </c>
      <c r="E833" s="16" t="s">
        <v>15</v>
      </c>
      <c r="F833" s="16" t="s">
        <v>15</v>
      </c>
      <c r="G833" s="16" t="s">
        <v>15</v>
      </c>
      <c r="H833" s="16" t="s">
        <v>15</v>
      </c>
      <c r="I833" s="16" t="s">
        <v>15</v>
      </c>
      <c r="J833" s="16" t="s">
        <v>15</v>
      </c>
      <c r="K833" s="17" t="s">
        <v>15</v>
      </c>
      <c r="L833" s="2"/>
    </row>
    <row r="834">
      <c r="B834" s="15" t="s">
        <v>850</v>
      </c>
      <c r="C834" s="16" t="s">
        <v>15</v>
      </c>
      <c r="D834" s="16" t="s">
        <v>15</v>
      </c>
      <c r="E834" s="16" t="s">
        <v>15</v>
      </c>
      <c r="F834" s="16" t="s">
        <v>15</v>
      </c>
      <c r="G834" s="16" t="s">
        <v>15</v>
      </c>
      <c r="H834" s="16" t="s">
        <v>15</v>
      </c>
      <c r="I834" s="16" t="s">
        <v>15</v>
      </c>
      <c r="J834" s="16" t="s">
        <v>15</v>
      </c>
      <c r="K834" s="17" t="s">
        <v>15</v>
      </c>
      <c r="L834" s="2"/>
    </row>
    <row r="835">
      <c r="B835" s="15" t="s">
        <v>851</v>
      </c>
      <c r="C835" s="16" t="s">
        <v>15</v>
      </c>
      <c r="D835" s="16" t="s">
        <v>15</v>
      </c>
      <c r="E835" s="16" t="s">
        <v>15</v>
      </c>
      <c r="F835" s="16" t="s">
        <v>15</v>
      </c>
      <c r="G835" s="16" t="s">
        <v>15</v>
      </c>
      <c r="H835" s="16" t="s">
        <v>15</v>
      </c>
      <c r="I835" s="16" t="s">
        <v>15</v>
      </c>
      <c r="J835" s="16" t="s">
        <v>15</v>
      </c>
      <c r="K835" s="17" t="s">
        <v>15</v>
      </c>
      <c r="L835" s="2"/>
    </row>
    <row r="836">
      <c r="B836" s="15" t="s">
        <v>852</v>
      </c>
      <c r="C836" s="16" t="s">
        <v>15</v>
      </c>
      <c r="D836" s="16" t="s">
        <v>15</v>
      </c>
      <c r="E836" s="16" t="s">
        <v>15</v>
      </c>
      <c r="F836" s="16" t="s">
        <v>15</v>
      </c>
      <c r="G836" s="16" t="s">
        <v>15</v>
      </c>
      <c r="H836" s="16" t="s">
        <v>15</v>
      </c>
      <c r="I836" s="16" t="s">
        <v>15</v>
      </c>
      <c r="J836" s="16" t="s">
        <v>15</v>
      </c>
      <c r="K836" s="17" t="s">
        <v>15</v>
      </c>
      <c r="L836" s="2"/>
    </row>
    <row r="837">
      <c r="B837" s="15" t="s">
        <v>853</v>
      </c>
      <c r="C837" s="16" t="s">
        <v>15</v>
      </c>
      <c r="D837" s="16" t="s">
        <v>15</v>
      </c>
      <c r="E837" s="16" t="s">
        <v>15</v>
      </c>
      <c r="F837" s="16" t="s">
        <v>15</v>
      </c>
      <c r="G837" s="16" t="s">
        <v>15</v>
      </c>
      <c r="H837" s="16" t="s">
        <v>15</v>
      </c>
      <c r="I837" s="16" t="s">
        <v>15</v>
      </c>
      <c r="J837" s="16" t="s">
        <v>15</v>
      </c>
      <c r="K837" s="17" t="s">
        <v>15</v>
      </c>
      <c r="L837" s="2"/>
    </row>
    <row r="838">
      <c r="B838" s="15" t="s">
        <v>854</v>
      </c>
      <c r="C838" s="16" t="s">
        <v>15</v>
      </c>
      <c r="D838" s="16" t="s">
        <v>15</v>
      </c>
      <c r="E838" s="16" t="s">
        <v>15</v>
      </c>
      <c r="F838" s="16" t="s">
        <v>15</v>
      </c>
      <c r="G838" s="16" t="s">
        <v>15</v>
      </c>
      <c r="H838" s="16" t="s">
        <v>15</v>
      </c>
      <c r="I838" s="16" t="s">
        <v>15</v>
      </c>
      <c r="J838" s="16" t="s">
        <v>15</v>
      </c>
      <c r="K838" s="17" t="s">
        <v>15</v>
      </c>
      <c r="L838" s="2"/>
    </row>
    <row r="839">
      <c r="B839" s="15" t="s">
        <v>855</v>
      </c>
      <c r="C839" s="16" t="s">
        <v>15</v>
      </c>
      <c r="D839" s="16" t="s">
        <v>15</v>
      </c>
      <c r="E839" s="16" t="s">
        <v>15</v>
      </c>
      <c r="F839" s="16" t="s">
        <v>15</v>
      </c>
      <c r="G839" s="16" t="s">
        <v>15</v>
      </c>
      <c r="H839" s="16" t="s">
        <v>15</v>
      </c>
      <c r="I839" s="16" t="s">
        <v>15</v>
      </c>
      <c r="J839" s="16" t="s">
        <v>15</v>
      </c>
      <c r="K839" s="17" t="s">
        <v>15</v>
      </c>
      <c r="L839" s="2"/>
    </row>
    <row r="840">
      <c r="B840" s="15" t="s">
        <v>856</v>
      </c>
      <c r="C840" s="16" t="s">
        <v>15</v>
      </c>
      <c r="D840" s="16" t="s">
        <v>15</v>
      </c>
      <c r="E840" s="16" t="s">
        <v>15</v>
      </c>
      <c r="F840" s="16" t="s">
        <v>15</v>
      </c>
      <c r="G840" s="16" t="s">
        <v>15</v>
      </c>
      <c r="H840" s="16" t="s">
        <v>15</v>
      </c>
      <c r="I840" s="16" t="s">
        <v>15</v>
      </c>
      <c r="J840" s="16" t="s">
        <v>15</v>
      </c>
      <c r="K840" s="17" t="s">
        <v>15</v>
      </c>
      <c r="L840" s="2"/>
    </row>
    <row r="841">
      <c r="B841" s="15" t="s">
        <v>857</v>
      </c>
      <c r="C841" s="16" t="s">
        <v>15</v>
      </c>
      <c r="D841" s="16" t="s">
        <v>15</v>
      </c>
      <c r="E841" s="16" t="s">
        <v>15</v>
      </c>
      <c r="F841" s="16" t="s">
        <v>15</v>
      </c>
      <c r="G841" s="16" t="s">
        <v>15</v>
      </c>
      <c r="H841" s="16" t="s">
        <v>15</v>
      </c>
      <c r="I841" s="16" t="s">
        <v>15</v>
      </c>
      <c r="J841" s="16" t="s">
        <v>15</v>
      </c>
      <c r="K841" s="17" t="s">
        <v>15</v>
      </c>
      <c r="L841" s="2"/>
    </row>
    <row r="842">
      <c r="B842" s="15" t="s">
        <v>858</v>
      </c>
      <c r="C842" s="16" t="s">
        <v>15</v>
      </c>
      <c r="D842" s="16" t="s">
        <v>15</v>
      </c>
      <c r="E842" s="16" t="s">
        <v>15</v>
      </c>
      <c r="F842" s="16" t="s">
        <v>15</v>
      </c>
      <c r="G842" s="16" t="s">
        <v>15</v>
      </c>
      <c r="H842" s="16" t="s">
        <v>15</v>
      </c>
      <c r="I842" s="16" t="s">
        <v>15</v>
      </c>
      <c r="J842" s="16" t="s">
        <v>15</v>
      </c>
      <c r="K842" s="17" t="s">
        <v>15</v>
      </c>
      <c r="L842" s="2" t="s">
        <v>859</v>
      </c>
    </row>
    <row r="843">
      <c r="B843" s="15" t="s">
        <v>860</v>
      </c>
      <c r="C843" s="16" t="s">
        <v>15</v>
      </c>
      <c r="D843" s="16" t="s">
        <v>15</v>
      </c>
      <c r="E843" s="16" t="s">
        <v>15</v>
      </c>
      <c r="F843" s="16" t="s">
        <v>15</v>
      </c>
      <c r="G843" s="16" t="s">
        <v>15</v>
      </c>
      <c r="H843" s="16" t="s">
        <v>15</v>
      </c>
      <c r="I843" s="16" t="s">
        <v>15</v>
      </c>
      <c r="J843" s="16" t="s">
        <v>15</v>
      </c>
      <c r="K843" s="17" t="s">
        <v>15</v>
      </c>
      <c r="L843" s="2"/>
    </row>
    <row r="844">
      <c r="B844" s="15" t="s">
        <v>861</v>
      </c>
      <c r="C844" s="16" t="s">
        <v>15</v>
      </c>
      <c r="D844" s="16" t="s">
        <v>15</v>
      </c>
      <c r="E844" s="16" t="s">
        <v>15</v>
      </c>
      <c r="F844" s="16" t="s">
        <v>15</v>
      </c>
      <c r="G844" s="16" t="s">
        <v>15</v>
      </c>
      <c r="H844" s="16" t="s">
        <v>15</v>
      </c>
      <c r="I844" s="16" t="s">
        <v>15</v>
      </c>
      <c r="J844" s="16" t="s">
        <v>15</v>
      </c>
      <c r="K844" s="17" t="s">
        <v>15</v>
      </c>
      <c r="L844" s="2"/>
    </row>
    <row r="845">
      <c r="B845" s="15" t="s">
        <v>862</v>
      </c>
      <c r="C845" s="16" t="s">
        <v>15</v>
      </c>
      <c r="D845" s="16" t="s">
        <v>15</v>
      </c>
      <c r="E845" s="16" t="s">
        <v>15</v>
      </c>
      <c r="F845" s="16" t="s">
        <v>15</v>
      </c>
      <c r="G845" s="16" t="s">
        <v>15</v>
      </c>
      <c r="H845" s="16" t="s">
        <v>15</v>
      </c>
      <c r="I845" s="16" t="s">
        <v>15</v>
      </c>
      <c r="J845" s="16" t="s">
        <v>15</v>
      </c>
      <c r="K845" s="17" t="s">
        <v>15</v>
      </c>
      <c r="L845" s="2"/>
    </row>
    <row r="846">
      <c r="B846" s="15" t="s">
        <v>863</v>
      </c>
      <c r="C846" s="16" t="s">
        <v>15</v>
      </c>
      <c r="D846" s="16" t="s">
        <v>15</v>
      </c>
      <c r="E846" s="16" t="s">
        <v>15</v>
      </c>
      <c r="F846" s="16" t="s">
        <v>15</v>
      </c>
      <c r="G846" s="16" t="s">
        <v>15</v>
      </c>
      <c r="H846" s="16" t="s">
        <v>15</v>
      </c>
      <c r="I846" s="16" t="s">
        <v>15</v>
      </c>
      <c r="J846" s="16" t="s">
        <v>15</v>
      </c>
      <c r="K846" s="17" t="s">
        <v>15</v>
      </c>
      <c r="L846" s="2"/>
    </row>
    <row r="847">
      <c r="B847" s="15" t="s">
        <v>864</v>
      </c>
      <c r="C847" s="16" t="s">
        <v>15</v>
      </c>
      <c r="D847" s="16" t="s">
        <v>15</v>
      </c>
      <c r="E847" s="16" t="s">
        <v>15</v>
      </c>
      <c r="F847" s="16" t="s">
        <v>15</v>
      </c>
      <c r="G847" s="16" t="s">
        <v>15</v>
      </c>
      <c r="H847" s="16" t="s">
        <v>15</v>
      </c>
      <c r="I847" s="16" t="s">
        <v>15</v>
      </c>
      <c r="J847" s="16" t="s">
        <v>15</v>
      </c>
      <c r="K847" s="17" t="s">
        <v>15</v>
      </c>
      <c r="L847" s="2"/>
    </row>
    <row r="848">
      <c r="B848" s="15" t="s">
        <v>865</v>
      </c>
      <c r="C848" s="16" t="s">
        <v>15</v>
      </c>
      <c r="D848" s="16" t="s">
        <v>15</v>
      </c>
      <c r="E848" s="16" t="s">
        <v>15</v>
      </c>
      <c r="F848" s="16" t="s">
        <v>15</v>
      </c>
      <c r="G848" s="16" t="s">
        <v>15</v>
      </c>
      <c r="H848" s="16" t="s">
        <v>15</v>
      </c>
      <c r="I848" s="16" t="s">
        <v>15</v>
      </c>
      <c r="J848" s="16" t="s">
        <v>15</v>
      </c>
      <c r="K848" s="17" t="s">
        <v>15</v>
      </c>
      <c r="L848" s="2"/>
    </row>
    <row r="849">
      <c r="B849" s="15" t="s">
        <v>866</v>
      </c>
      <c r="C849" s="16" t="s">
        <v>15</v>
      </c>
      <c r="D849" s="16" t="s">
        <v>15</v>
      </c>
      <c r="E849" s="16" t="s">
        <v>15</v>
      </c>
      <c r="F849" s="16" t="s">
        <v>15</v>
      </c>
      <c r="G849" s="16" t="s">
        <v>15</v>
      </c>
      <c r="H849" s="16" t="s">
        <v>15</v>
      </c>
      <c r="I849" s="16" t="s">
        <v>15</v>
      </c>
      <c r="J849" s="16" t="s">
        <v>15</v>
      </c>
      <c r="K849" s="17" t="s">
        <v>15</v>
      </c>
      <c r="L849" s="2"/>
    </row>
    <row r="850">
      <c r="B850" s="15" t="s">
        <v>867</v>
      </c>
      <c r="C850" s="16" t="s">
        <v>15</v>
      </c>
      <c r="D850" s="16" t="s">
        <v>15</v>
      </c>
      <c r="E850" s="16" t="s">
        <v>15</v>
      </c>
      <c r="F850" s="16" t="s">
        <v>15</v>
      </c>
      <c r="G850" s="16" t="s">
        <v>15</v>
      </c>
      <c r="H850" s="16" t="s">
        <v>15</v>
      </c>
      <c r="I850" s="16" t="s">
        <v>15</v>
      </c>
      <c r="J850" s="16" t="s">
        <v>15</v>
      </c>
      <c r="K850" s="17" t="s">
        <v>15</v>
      </c>
      <c r="L850" s="2"/>
    </row>
    <row r="851">
      <c r="B851" s="15" t="s">
        <v>868</v>
      </c>
      <c r="C851" s="16" t="s">
        <v>15</v>
      </c>
      <c r="D851" s="16" t="s">
        <v>15</v>
      </c>
      <c r="E851" s="16" t="s">
        <v>15</v>
      </c>
      <c r="F851" s="16" t="s">
        <v>15</v>
      </c>
      <c r="G851" s="16" t="s">
        <v>15</v>
      </c>
      <c r="H851" s="16" t="s">
        <v>15</v>
      </c>
      <c r="I851" s="16" t="s">
        <v>15</v>
      </c>
      <c r="J851" s="16" t="s">
        <v>15</v>
      </c>
      <c r="K851" s="17" t="s">
        <v>15</v>
      </c>
      <c r="L851" s="2"/>
    </row>
    <row r="852">
      <c r="B852" s="15" t="s">
        <v>869</v>
      </c>
      <c r="C852" s="16" t="s">
        <v>15</v>
      </c>
      <c r="D852" s="16" t="s">
        <v>15</v>
      </c>
      <c r="E852" s="16" t="s">
        <v>15</v>
      </c>
      <c r="F852" s="16" t="s">
        <v>15</v>
      </c>
      <c r="G852" s="16" t="s">
        <v>15</v>
      </c>
      <c r="H852" s="16" t="s">
        <v>15</v>
      </c>
      <c r="I852" s="16" t="s">
        <v>15</v>
      </c>
      <c r="J852" s="16" t="s">
        <v>15</v>
      </c>
      <c r="K852" s="17" t="s">
        <v>15</v>
      </c>
      <c r="L852" s="2"/>
    </row>
    <row r="853">
      <c r="B853" s="15" t="s">
        <v>870</v>
      </c>
      <c r="C853" s="16" t="s">
        <v>15</v>
      </c>
      <c r="D853" s="16" t="s">
        <v>15</v>
      </c>
      <c r="E853" s="16" t="s">
        <v>15</v>
      </c>
      <c r="F853" s="16" t="s">
        <v>15</v>
      </c>
      <c r="G853" s="16" t="s">
        <v>15</v>
      </c>
      <c r="H853" s="16" t="s">
        <v>15</v>
      </c>
      <c r="I853" s="16" t="s">
        <v>15</v>
      </c>
      <c r="J853" s="16" t="s">
        <v>15</v>
      </c>
      <c r="K853" s="17" t="s">
        <v>15</v>
      </c>
      <c r="L853" s="2"/>
    </row>
    <row r="854">
      <c r="B854" s="15" t="s">
        <v>871</v>
      </c>
      <c r="C854" s="16" t="s">
        <v>15</v>
      </c>
      <c r="D854" s="16" t="s">
        <v>15</v>
      </c>
      <c r="E854" s="16" t="s">
        <v>15</v>
      </c>
      <c r="F854" s="16" t="s">
        <v>15</v>
      </c>
      <c r="G854" s="16" t="s">
        <v>15</v>
      </c>
      <c r="H854" s="16" t="s">
        <v>15</v>
      </c>
      <c r="I854" s="16" t="s">
        <v>15</v>
      </c>
      <c r="J854" s="16" t="s">
        <v>15</v>
      </c>
      <c r="K854" s="17" t="s">
        <v>15</v>
      </c>
      <c r="L854" s="2"/>
    </row>
    <row r="855">
      <c r="B855" s="15" t="s">
        <v>872</v>
      </c>
      <c r="C855" s="16" t="s">
        <v>15</v>
      </c>
      <c r="D855" s="16" t="s">
        <v>15</v>
      </c>
      <c r="E855" s="16" t="s">
        <v>15</v>
      </c>
      <c r="F855" s="16" t="s">
        <v>15</v>
      </c>
      <c r="G855" s="16" t="s">
        <v>15</v>
      </c>
      <c r="H855" s="16" t="s">
        <v>15</v>
      </c>
      <c r="I855" s="16" t="s">
        <v>15</v>
      </c>
      <c r="J855" s="16" t="s">
        <v>15</v>
      </c>
      <c r="K855" s="17" t="s">
        <v>15</v>
      </c>
      <c r="L855" s="2"/>
    </row>
    <row r="856">
      <c r="B856" s="15" t="s">
        <v>873</v>
      </c>
      <c r="C856" s="16" t="s">
        <v>15</v>
      </c>
      <c r="D856" s="16" t="s">
        <v>15</v>
      </c>
      <c r="E856" s="16" t="s">
        <v>15</v>
      </c>
      <c r="F856" s="16" t="s">
        <v>15</v>
      </c>
      <c r="G856" s="16" t="s">
        <v>15</v>
      </c>
      <c r="H856" s="16" t="s">
        <v>15</v>
      </c>
      <c r="I856" s="16" t="s">
        <v>15</v>
      </c>
      <c r="J856" s="16" t="s">
        <v>15</v>
      </c>
      <c r="K856" s="17" t="s">
        <v>15</v>
      </c>
      <c r="L856" s="2"/>
    </row>
    <row r="857">
      <c r="B857" s="15" t="s">
        <v>874</v>
      </c>
      <c r="C857" s="16" t="s">
        <v>15</v>
      </c>
      <c r="D857" s="16" t="s">
        <v>15</v>
      </c>
      <c r="E857" s="16" t="s">
        <v>15</v>
      </c>
      <c r="F857" s="16" t="s">
        <v>15</v>
      </c>
      <c r="G857" s="16" t="s">
        <v>15</v>
      </c>
      <c r="H857" s="16" t="s">
        <v>15</v>
      </c>
      <c r="I857" s="16" t="s">
        <v>15</v>
      </c>
      <c r="J857" s="16" t="s">
        <v>15</v>
      </c>
      <c r="K857" s="17" t="s">
        <v>15</v>
      </c>
      <c r="L857" s="2"/>
    </row>
    <row r="858">
      <c r="B858" s="15" t="s">
        <v>875</v>
      </c>
      <c r="C858" s="16" t="s">
        <v>15</v>
      </c>
      <c r="D858" s="16" t="s">
        <v>15</v>
      </c>
      <c r="E858" s="16" t="s">
        <v>15</v>
      </c>
      <c r="F858" s="16" t="s">
        <v>15</v>
      </c>
      <c r="G858" s="16" t="s">
        <v>15</v>
      </c>
      <c r="H858" s="16" t="s">
        <v>15</v>
      </c>
      <c r="I858" s="16" t="s">
        <v>15</v>
      </c>
      <c r="J858" s="16" t="s">
        <v>15</v>
      </c>
      <c r="K858" s="17" t="s">
        <v>15</v>
      </c>
      <c r="L858" s="2"/>
    </row>
    <row r="859">
      <c r="B859" s="15" t="s">
        <v>876</v>
      </c>
      <c r="C859" s="16" t="s">
        <v>15</v>
      </c>
      <c r="D859" s="16" t="s">
        <v>15</v>
      </c>
      <c r="E859" s="16" t="s">
        <v>15</v>
      </c>
      <c r="F859" s="16" t="s">
        <v>15</v>
      </c>
      <c r="G859" s="16" t="s">
        <v>15</v>
      </c>
      <c r="H859" s="16" t="s">
        <v>15</v>
      </c>
      <c r="I859" s="16" t="s">
        <v>15</v>
      </c>
      <c r="J859" s="16" t="s">
        <v>15</v>
      </c>
      <c r="K859" s="17" t="s">
        <v>15</v>
      </c>
      <c r="L859" s="2"/>
    </row>
    <row r="860">
      <c r="B860" s="15" t="s">
        <v>877</v>
      </c>
      <c r="C860" s="16" t="s">
        <v>15</v>
      </c>
      <c r="D860" s="16" t="s">
        <v>15</v>
      </c>
      <c r="E860" s="16" t="s">
        <v>15</v>
      </c>
      <c r="F860" s="16" t="s">
        <v>15</v>
      </c>
      <c r="G860" s="16" t="s">
        <v>15</v>
      </c>
      <c r="H860" s="16" t="s">
        <v>15</v>
      </c>
      <c r="I860" s="16" t="s">
        <v>15</v>
      </c>
      <c r="J860" s="16" t="s">
        <v>15</v>
      </c>
      <c r="K860" s="17" t="s">
        <v>15</v>
      </c>
      <c r="L860" s="2"/>
    </row>
    <row r="861">
      <c r="B861" s="15" t="s">
        <v>878</v>
      </c>
      <c r="C861" s="16" t="s">
        <v>15</v>
      </c>
      <c r="D861" s="16" t="s">
        <v>15</v>
      </c>
      <c r="E861" s="16" t="s">
        <v>15</v>
      </c>
      <c r="F861" s="16" t="s">
        <v>15</v>
      </c>
      <c r="G861" s="16" t="s">
        <v>15</v>
      </c>
      <c r="H861" s="16" t="s">
        <v>15</v>
      </c>
      <c r="I861" s="16" t="s">
        <v>15</v>
      </c>
      <c r="J861" s="16" t="s">
        <v>15</v>
      </c>
      <c r="K861" s="17" t="s">
        <v>15</v>
      </c>
      <c r="L861" s="2"/>
    </row>
    <row r="862">
      <c r="B862" s="15" t="s">
        <v>879</v>
      </c>
      <c r="C862" s="16" t="s">
        <v>15</v>
      </c>
      <c r="D862" s="16" t="s">
        <v>15</v>
      </c>
      <c r="E862" s="16" t="s">
        <v>15</v>
      </c>
      <c r="F862" s="16" t="s">
        <v>15</v>
      </c>
      <c r="G862" s="16" t="s">
        <v>15</v>
      </c>
      <c r="H862" s="16" t="s">
        <v>15</v>
      </c>
      <c r="I862" s="16" t="s">
        <v>15</v>
      </c>
      <c r="J862" s="16" t="s">
        <v>15</v>
      </c>
      <c r="K862" s="17" t="s">
        <v>15</v>
      </c>
      <c r="L862" s="2"/>
    </row>
    <row r="863">
      <c r="B863" s="15" t="s">
        <v>880</v>
      </c>
      <c r="C863" s="16" t="s">
        <v>15</v>
      </c>
      <c r="D863" s="16" t="s">
        <v>15</v>
      </c>
      <c r="E863" s="16" t="s">
        <v>15</v>
      </c>
      <c r="F863" s="16" t="s">
        <v>15</v>
      </c>
      <c r="G863" s="16" t="s">
        <v>15</v>
      </c>
      <c r="H863" s="16" t="s">
        <v>15</v>
      </c>
      <c r="I863" s="16" t="s">
        <v>15</v>
      </c>
      <c r="J863" s="16" t="s">
        <v>15</v>
      </c>
      <c r="K863" s="17" t="s">
        <v>15</v>
      </c>
      <c r="L863" s="2"/>
    </row>
    <row r="864">
      <c r="B864" s="15" t="s">
        <v>881</v>
      </c>
      <c r="C864" s="16" t="s">
        <v>15</v>
      </c>
      <c r="D864" s="16" t="s">
        <v>15</v>
      </c>
      <c r="E864" s="16" t="s">
        <v>15</v>
      </c>
      <c r="F864" s="16" t="s">
        <v>15</v>
      </c>
      <c r="G864" s="16" t="s">
        <v>15</v>
      </c>
      <c r="H864" s="16" t="s">
        <v>15</v>
      </c>
      <c r="I864" s="16" t="s">
        <v>15</v>
      </c>
      <c r="J864" s="16" t="s">
        <v>15</v>
      </c>
      <c r="K864" s="17" t="s">
        <v>15</v>
      </c>
      <c r="L864" s="2"/>
    </row>
    <row r="865">
      <c r="B865" s="15" t="s">
        <v>882</v>
      </c>
      <c r="C865" s="16" t="s">
        <v>15</v>
      </c>
      <c r="D865" s="16" t="s">
        <v>15</v>
      </c>
      <c r="E865" s="16" t="s">
        <v>15</v>
      </c>
      <c r="F865" s="16" t="s">
        <v>15</v>
      </c>
      <c r="G865" s="16" t="s">
        <v>15</v>
      </c>
      <c r="H865" s="16" t="s">
        <v>15</v>
      </c>
      <c r="I865" s="16" t="s">
        <v>15</v>
      </c>
      <c r="J865" s="16" t="s">
        <v>15</v>
      </c>
      <c r="K865" s="17" t="s">
        <v>15</v>
      </c>
      <c r="L865" s="2"/>
    </row>
    <row r="866">
      <c r="B866" s="15" t="s">
        <v>883</v>
      </c>
      <c r="C866" s="16" t="s">
        <v>15</v>
      </c>
      <c r="D866" s="16" t="s">
        <v>15</v>
      </c>
      <c r="E866" s="16" t="s">
        <v>15</v>
      </c>
      <c r="F866" s="16" t="s">
        <v>15</v>
      </c>
      <c r="G866" s="16" t="s">
        <v>15</v>
      </c>
      <c r="H866" s="16" t="s">
        <v>15</v>
      </c>
      <c r="I866" s="16" t="s">
        <v>15</v>
      </c>
      <c r="J866" s="16" t="s">
        <v>15</v>
      </c>
      <c r="K866" s="17" t="s">
        <v>15</v>
      </c>
      <c r="L866" s="2"/>
    </row>
    <row r="867">
      <c r="B867" s="15" t="s">
        <v>884</v>
      </c>
      <c r="C867" s="16" t="s">
        <v>15</v>
      </c>
      <c r="D867" s="16" t="s">
        <v>15</v>
      </c>
      <c r="E867" s="16" t="s">
        <v>15</v>
      </c>
      <c r="F867" s="16" t="s">
        <v>15</v>
      </c>
      <c r="G867" s="16" t="s">
        <v>15</v>
      </c>
      <c r="H867" s="16" t="s">
        <v>15</v>
      </c>
      <c r="I867" s="16" t="s">
        <v>15</v>
      </c>
      <c r="J867" s="16" t="s">
        <v>15</v>
      </c>
      <c r="K867" s="17" t="s">
        <v>15</v>
      </c>
      <c r="L867" s="2"/>
    </row>
    <row r="868">
      <c r="B868" s="15" t="s">
        <v>885</v>
      </c>
      <c r="C868" s="16" t="s">
        <v>15</v>
      </c>
      <c r="D868" s="16" t="s">
        <v>15</v>
      </c>
      <c r="E868" s="16" t="s">
        <v>15</v>
      </c>
      <c r="F868" s="16" t="s">
        <v>15</v>
      </c>
      <c r="G868" s="16" t="s">
        <v>15</v>
      </c>
      <c r="H868" s="16" t="s">
        <v>15</v>
      </c>
      <c r="I868" s="16" t="s">
        <v>15</v>
      </c>
      <c r="J868" s="16" t="s">
        <v>15</v>
      </c>
      <c r="K868" s="17" t="s">
        <v>15</v>
      </c>
      <c r="L868" s="2"/>
    </row>
    <row r="869">
      <c r="B869" s="15" t="s">
        <v>886</v>
      </c>
      <c r="C869" s="16" t="s">
        <v>15</v>
      </c>
      <c r="D869" s="16" t="s">
        <v>15</v>
      </c>
      <c r="E869" s="16" t="s">
        <v>15</v>
      </c>
      <c r="F869" s="16" t="s">
        <v>15</v>
      </c>
      <c r="G869" s="16" t="s">
        <v>15</v>
      </c>
      <c r="H869" s="16" t="s">
        <v>15</v>
      </c>
      <c r="I869" s="16" t="s">
        <v>15</v>
      </c>
      <c r="J869" s="16" t="s">
        <v>15</v>
      </c>
      <c r="K869" s="17" t="s">
        <v>15</v>
      </c>
      <c r="L869" s="2"/>
    </row>
    <row r="870">
      <c r="B870" s="15" t="s">
        <v>887</v>
      </c>
      <c r="C870" s="16" t="s">
        <v>15</v>
      </c>
      <c r="D870" s="16" t="s">
        <v>15</v>
      </c>
      <c r="E870" s="16" t="s">
        <v>15</v>
      </c>
      <c r="F870" s="16" t="s">
        <v>15</v>
      </c>
      <c r="G870" s="16" t="s">
        <v>15</v>
      </c>
      <c r="H870" s="16" t="s">
        <v>15</v>
      </c>
      <c r="I870" s="16" t="s">
        <v>15</v>
      </c>
      <c r="J870" s="16" t="s">
        <v>15</v>
      </c>
      <c r="K870" s="17" t="s">
        <v>15</v>
      </c>
      <c r="L870" s="2"/>
    </row>
    <row r="871">
      <c r="B871" s="15" t="s">
        <v>888</v>
      </c>
      <c r="C871" s="16" t="s">
        <v>15</v>
      </c>
      <c r="D871" s="16" t="s">
        <v>15</v>
      </c>
      <c r="E871" s="16" t="s">
        <v>15</v>
      </c>
      <c r="F871" s="16" t="s">
        <v>15</v>
      </c>
      <c r="G871" s="16" t="s">
        <v>15</v>
      </c>
      <c r="H871" s="16" t="s">
        <v>15</v>
      </c>
      <c r="I871" s="16" t="s">
        <v>15</v>
      </c>
      <c r="J871" s="16" t="s">
        <v>15</v>
      </c>
      <c r="K871" s="17" t="s">
        <v>15</v>
      </c>
      <c r="L871" s="2"/>
    </row>
    <row r="872">
      <c r="B872" s="15" t="s">
        <v>889</v>
      </c>
      <c r="C872" s="16" t="s">
        <v>15</v>
      </c>
      <c r="D872" s="16" t="s">
        <v>15</v>
      </c>
      <c r="E872" s="16" t="s">
        <v>15</v>
      </c>
      <c r="F872" s="16" t="s">
        <v>15</v>
      </c>
      <c r="G872" s="16" t="s">
        <v>15</v>
      </c>
      <c r="H872" s="16" t="s">
        <v>15</v>
      </c>
      <c r="I872" s="16" t="s">
        <v>15</v>
      </c>
      <c r="J872" s="16" t="s">
        <v>15</v>
      </c>
      <c r="K872" s="17" t="s">
        <v>15</v>
      </c>
      <c r="L872" s="2"/>
    </row>
    <row r="873">
      <c r="B873" s="15" t="s">
        <v>890</v>
      </c>
      <c r="C873" s="16" t="s">
        <v>15</v>
      </c>
      <c r="D873" s="16" t="s">
        <v>15</v>
      </c>
      <c r="E873" s="16" t="s">
        <v>15</v>
      </c>
      <c r="F873" s="16" t="s">
        <v>15</v>
      </c>
      <c r="G873" s="16" t="s">
        <v>15</v>
      </c>
      <c r="H873" s="16" t="s">
        <v>15</v>
      </c>
      <c r="I873" s="16" t="s">
        <v>15</v>
      </c>
      <c r="J873" s="16" t="s">
        <v>15</v>
      </c>
      <c r="K873" s="17" t="s">
        <v>15</v>
      </c>
      <c r="L873" s="2"/>
    </row>
    <row r="874">
      <c r="B874" s="15" t="s">
        <v>891</v>
      </c>
      <c r="C874" s="16" t="s">
        <v>15</v>
      </c>
      <c r="D874" s="16" t="s">
        <v>15</v>
      </c>
      <c r="E874" s="16" t="s">
        <v>15</v>
      </c>
      <c r="F874" s="16" t="s">
        <v>15</v>
      </c>
      <c r="G874" s="16" t="s">
        <v>15</v>
      </c>
      <c r="H874" s="16" t="s">
        <v>15</v>
      </c>
      <c r="I874" s="16" t="s">
        <v>15</v>
      </c>
      <c r="J874" s="16" t="s">
        <v>15</v>
      </c>
      <c r="K874" s="17" t="s">
        <v>15</v>
      </c>
      <c r="L874" s="2"/>
    </row>
    <row r="875">
      <c r="B875" s="15" t="s">
        <v>892</v>
      </c>
      <c r="C875" s="16" t="s">
        <v>15</v>
      </c>
      <c r="D875" s="16" t="s">
        <v>15</v>
      </c>
      <c r="E875" s="16" t="s">
        <v>15</v>
      </c>
      <c r="F875" s="16" t="s">
        <v>15</v>
      </c>
      <c r="G875" s="16" t="s">
        <v>15</v>
      </c>
      <c r="H875" s="16" t="s">
        <v>15</v>
      </c>
      <c r="I875" s="16" t="s">
        <v>15</v>
      </c>
      <c r="J875" s="16" t="s">
        <v>15</v>
      </c>
      <c r="K875" s="17" t="s">
        <v>15</v>
      </c>
      <c r="L875" s="2"/>
    </row>
    <row r="876">
      <c r="B876" s="15" t="s">
        <v>893</v>
      </c>
      <c r="C876" s="16" t="s">
        <v>15</v>
      </c>
      <c r="D876" s="16" t="s">
        <v>15</v>
      </c>
      <c r="E876" s="16" t="s">
        <v>15</v>
      </c>
      <c r="F876" s="16" t="s">
        <v>15</v>
      </c>
      <c r="G876" s="16" t="s">
        <v>15</v>
      </c>
      <c r="H876" s="16" t="s">
        <v>15</v>
      </c>
      <c r="I876" s="16" t="s">
        <v>15</v>
      </c>
      <c r="J876" s="16" t="s">
        <v>15</v>
      </c>
      <c r="K876" s="17" t="s">
        <v>15</v>
      </c>
      <c r="L876" s="2"/>
    </row>
    <row r="877">
      <c r="B877" s="15" t="s">
        <v>894</v>
      </c>
      <c r="C877" s="16" t="s">
        <v>15</v>
      </c>
      <c r="D877" s="16" t="s">
        <v>15</v>
      </c>
      <c r="E877" s="16" t="s">
        <v>15</v>
      </c>
      <c r="F877" s="16" t="s">
        <v>15</v>
      </c>
      <c r="G877" s="16" t="s">
        <v>15</v>
      </c>
      <c r="H877" s="16" t="s">
        <v>15</v>
      </c>
      <c r="I877" s="16" t="s">
        <v>15</v>
      </c>
      <c r="J877" s="16" t="s">
        <v>15</v>
      </c>
      <c r="K877" s="17" t="s">
        <v>15</v>
      </c>
      <c r="L877" s="2"/>
    </row>
    <row r="878">
      <c r="B878" s="15" t="s">
        <v>895</v>
      </c>
      <c r="C878" s="16" t="s">
        <v>15</v>
      </c>
      <c r="D878" s="16" t="s">
        <v>15</v>
      </c>
      <c r="E878" s="16" t="s">
        <v>15</v>
      </c>
      <c r="F878" s="16" t="s">
        <v>15</v>
      </c>
      <c r="G878" s="16" t="s">
        <v>15</v>
      </c>
      <c r="H878" s="16" t="s">
        <v>15</v>
      </c>
      <c r="I878" s="16" t="s">
        <v>15</v>
      </c>
      <c r="J878" s="16" t="s">
        <v>15</v>
      </c>
      <c r="K878" s="17" t="s">
        <v>15</v>
      </c>
      <c r="L878" s="2"/>
    </row>
    <row r="879">
      <c r="B879" s="15" t="s">
        <v>896</v>
      </c>
      <c r="C879" s="16" t="s">
        <v>15</v>
      </c>
      <c r="D879" s="16" t="s">
        <v>15</v>
      </c>
      <c r="E879" s="16" t="s">
        <v>15</v>
      </c>
      <c r="F879" s="16" t="s">
        <v>15</v>
      </c>
      <c r="G879" s="16" t="s">
        <v>15</v>
      </c>
      <c r="H879" s="16" t="s">
        <v>15</v>
      </c>
      <c r="I879" s="16" t="s">
        <v>15</v>
      </c>
      <c r="J879" s="16" t="s">
        <v>15</v>
      </c>
      <c r="K879" s="17" t="s">
        <v>15</v>
      </c>
      <c r="L879" s="2"/>
    </row>
    <row r="880">
      <c r="B880" s="15" t="s">
        <v>897</v>
      </c>
      <c r="C880" s="16" t="s">
        <v>15</v>
      </c>
      <c r="D880" s="16" t="s">
        <v>15</v>
      </c>
      <c r="E880" s="16" t="s">
        <v>15</v>
      </c>
      <c r="F880" s="16" t="s">
        <v>15</v>
      </c>
      <c r="G880" s="16" t="s">
        <v>15</v>
      </c>
      <c r="H880" s="16" t="s">
        <v>15</v>
      </c>
      <c r="I880" s="16" t="s">
        <v>15</v>
      </c>
      <c r="J880" s="16" t="s">
        <v>15</v>
      </c>
      <c r="K880" s="17" t="s">
        <v>15</v>
      </c>
      <c r="L880" s="2"/>
    </row>
    <row r="881">
      <c r="B881" s="15" t="s">
        <v>898</v>
      </c>
      <c r="C881" s="16" t="s">
        <v>15</v>
      </c>
      <c r="D881" s="16" t="s">
        <v>15</v>
      </c>
      <c r="E881" s="16" t="s">
        <v>15</v>
      </c>
      <c r="F881" s="16" t="s">
        <v>15</v>
      </c>
      <c r="G881" s="16" t="s">
        <v>15</v>
      </c>
      <c r="H881" s="16" t="s">
        <v>15</v>
      </c>
      <c r="I881" s="16" t="s">
        <v>15</v>
      </c>
      <c r="J881" s="16" t="s">
        <v>15</v>
      </c>
      <c r="K881" s="17" t="s">
        <v>15</v>
      </c>
      <c r="L881" s="2"/>
    </row>
    <row r="882">
      <c r="B882" s="15" t="s">
        <v>899</v>
      </c>
      <c r="C882" s="16" t="s">
        <v>15</v>
      </c>
      <c r="D882" s="16" t="s">
        <v>15</v>
      </c>
      <c r="E882" s="16" t="s">
        <v>15</v>
      </c>
      <c r="F882" s="16" t="s">
        <v>15</v>
      </c>
      <c r="G882" s="16" t="s">
        <v>15</v>
      </c>
      <c r="H882" s="16" t="s">
        <v>15</v>
      </c>
      <c r="I882" s="16" t="s">
        <v>15</v>
      </c>
      <c r="J882" s="16" t="s">
        <v>15</v>
      </c>
      <c r="K882" s="17" t="s">
        <v>15</v>
      </c>
      <c r="L882" s="2"/>
    </row>
    <row r="883">
      <c r="B883" s="15" t="s">
        <v>900</v>
      </c>
      <c r="C883" s="16" t="s">
        <v>15</v>
      </c>
      <c r="D883" s="16" t="s">
        <v>15</v>
      </c>
      <c r="E883" s="16" t="s">
        <v>15</v>
      </c>
      <c r="F883" s="16" t="s">
        <v>15</v>
      </c>
      <c r="G883" s="16" t="s">
        <v>15</v>
      </c>
      <c r="H883" s="16" t="s">
        <v>15</v>
      </c>
      <c r="I883" s="16" t="s">
        <v>15</v>
      </c>
      <c r="J883" s="16" t="s">
        <v>15</v>
      </c>
      <c r="K883" s="17" t="s">
        <v>15</v>
      </c>
      <c r="L883" s="2"/>
    </row>
    <row r="884">
      <c r="B884" s="15" t="s">
        <v>901</v>
      </c>
      <c r="C884" s="16" t="s">
        <v>15</v>
      </c>
      <c r="D884" s="16" t="s">
        <v>15</v>
      </c>
      <c r="E884" s="16" t="s">
        <v>15</v>
      </c>
      <c r="F884" s="16" t="s">
        <v>15</v>
      </c>
      <c r="G884" s="16" t="s">
        <v>15</v>
      </c>
      <c r="H884" s="16" t="s">
        <v>15</v>
      </c>
      <c r="I884" s="16" t="s">
        <v>15</v>
      </c>
      <c r="J884" s="16" t="s">
        <v>15</v>
      </c>
      <c r="K884" s="17" t="s">
        <v>15</v>
      </c>
      <c r="L884" s="2"/>
    </row>
    <row r="885">
      <c r="B885" s="15" t="s">
        <v>902</v>
      </c>
      <c r="C885" s="16" t="s">
        <v>15</v>
      </c>
      <c r="D885" s="16" t="s">
        <v>15</v>
      </c>
      <c r="E885" s="16" t="s">
        <v>15</v>
      </c>
      <c r="F885" s="16" t="s">
        <v>15</v>
      </c>
      <c r="G885" s="16" t="s">
        <v>15</v>
      </c>
      <c r="H885" s="16" t="s">
        <v>15</v>
      </c>
      <c r="I885" s="16" t="s">
        <v>15</v>
      </c>
      <c r="J885" s="16" t="s">
        <v>15</v>
      </c>
      <c r="K885" s="17" t="s">
        <v>15</v>
      </c>
      <c r="L885" s="2"/>
    </row>
    <row r="886">
      <c r="B886" s="15" t="s">
        <v>903</v>
      </c>
      <c r="C886" s="16" t="s">
        <v>15</v>
      </c>
      <c r="D886" s="16" t="s">
        <v>15</v>
      </c>
      <c r="E886" s="16" t="s">
        <v>15</v>
      </c>
      <c r="F886" s="16" t="s">
        <v>15</v>
      </c>
      <c r="G886" s="16" t="s">
        <v>15</v>
      </c>
      <c r="H886" s="16" t="s">
        <v>15</v>
      </c>
      <c r="I886" s="16" t="s">
        <v>15</v>
      </c>
      <c r="J886" s="16" t="s">
        <v>15</v>
      </c>
      <c r="K886" s="17" t="s">
        <v>15</v>
      </c>
      <c r="L886" s="2"/>
    </row>
    <row r="887">
      <c r="B887" s="15" t="s">
        <v>904</v>
      </c>
      <c r="C887" s="16" t="s">
        <v>15</v>
      </c>
      <c r="D887" s="16" t="s">
        <v>15</v>
      </c>
      <c r="E887" s="16" t="s">
        <v>15</v>
      </c>
      <c r="F887" s="16" t="s">
        <v>15</v>
      </c>
      <c r="G887" s="16" t="s">
        <v>15</v>
      </c>
      <c r="H887" s="16" t="s">
        <v>15</v>
      </c>
      <c r="I887" s="16" t="s">
        <v>15</v>
      </c>
      <c r="J887" s="16" t="s">
        <v>15</v>
      </c>
      <c r="K887" s="17" t="s">
        <v>15</v>
      </c>
      <c r="L887" s="2"/>
    </row>
    <row r="888">
      <c r="A888" s="1"/>
      <c r="B888" s="21"/>
      <c r="C888" s="29">
        <f t="shared" ref="C888:K888" si="21">COUNTIF(C828:C887,"+")</f>
        <v>60</v>
      </c>
      <c r="D888" s="29">
        <f t="shared" si="21"/>
        <v>60</v>
      </c>
      <c r="E888" s="29">
        <f t="shared" si="21"/>
        <v>60</v>
      </c>
      <c r="F888" s="29">
        <f t="shared" si="21"/>
        <v>60</v>
      </c>
      <c r="G888" s="29">
        <f t="shared" si="21"/>
        <v>60</v>
      </c>
      <c r="H888" s="29">
        <f t="shared" si="21"/>
        <v>60</v>
      </c>
      <c r="I888" s="29">
        <f t="shared" si="21"/>
        <v>60</v>
      </c>
      <c r="J888" s="29">
        <f t="shared" si="21"/>
        <v>60</v>
      </c>
      <c r="K888" s="30">
        <f t="shared" si="21"/>
        <v>60</v>
      </c>
      <c r="L888" s="2"/>
    </row>
    <row r="889">
      <c r="A889" s="1"/>
      <c r="B889" s="26"/>
      <c r="C889" s="27"/>
      <c r="D889" s="27"/>
      <c r="E889" s="27"/>
      <c r="F889" s="27"/>
      <c r="G889" s="27"/>
      <c r="H889" s="27"/>
      <c r="I889" s="27"/>
      <c r="J889" s="27"/>
      <c r="K889" s="28"/>
      <c r="L889" s="2"/>
    </row>
    <row r="890">
      <c r="L890" s="53"/>
    </row>
    <row r="891">
      <c r="L891" s="53"/>
    </row>
    <row r="892">
      <c r="L892" s="53"/>
    </row>
    <row r="893">
      <c r="L893" s="53"/>
    </row>
    <row r="894">
      <c r="L894" s="53"/>
    </row>
    <row r="895">
      <c r="L895" s="53"/>
    </row>
    <row r="896">
      <c r="L896" s="53"/>
    </row>
    <row r="897">
      <c r="L897" s="53"/>
    </row>
    <row r="898">
      <c r="L898" s="53"/>
    </row>
    <row r="899">
      <c r="L899" s="53"/>
    </row>
    <row r="900">
      <c r="L900" s="53"/>
    </row>
    <row r="901">
      <c r="L901" s="53"/>
    </row>
    <row r="902">
      <c r="L902" s="53"/>
    </row>
    <row r="903">
      <c r="L903" s="53"/>
    </row>
    <row r="904">
      <c r="L904" s="53"/>
    </row>
    <row r="905">
      <c r="L905" s="53"/>
    </row>
    <row r="906">
      <c r="L906" s="53"/>
    </row>
    <row r="907">
      <c r="L907" s="53"/>
    </row>
    <row r="908">
      <c r="L908" s="53"/>
    </row>
    <row r="909">
      <c r="L909" s="53"/>
    </row>
    <row r="910">
      <c r="L910" s="53"/>
    </row>
    <row r="911">
      <c r="L911" s="53"/>
    </row>
    <row r="912">
      <c r="L912" s="53"/>
    </row>
    <row r="913">
      <c r="L913" s="53"/>
    </row>
    <row r="914">
      <c r="L914" s="53"/>
    </row>
    <row r="915">
      <c r="L915" s="53"/>
    </row>
    <row r="916">
      <c r="L916" s="53"/>
    </row>
    <row r="917">
      <c r="L917" s="53"/>
    </row>
    <row r="918">
      <c r="L918" s="53"/>
    </row>
    <row r="919">
      <c r="L919" s="53"/>
    </row>
    <row r="920">
      <c r="L920" s="53"/>
    </row>
    <row r="921">
      <c r="L921" s="53"/>
    </row>
    <row r="922">
      <c r="L922" s="53"/>
    </row>
    <row r="923">
      <c r="L923" s="53"/>
    </row>
    <row r="924">
      <c r="L924" s="53"/>
    </row>
    <row r="925">
      <c r="L925" s="53"/>
    </row>
    <row r="926">
      <c r="L926" s="53"/>
    </row>
    <row r="927">
      <c r="L927" s="53"/>
    </row>
    <row r="928">
      <c r="L928" s="53"/>
    </row>
    <row r="929">
      <c r="L929" s="53"/>
    </row>
    <row r="930">
      <c r="L930" s="53"/>
    </row>
    <row r="931">
      <c r="L931" s="53"/>
    </row>
    <row r="932">
      <c r="L932" s="53"/>
    </row>
    <row r="933">
      <c r="L933" s="53"/>
    </row>
    <row r="934">
      <c r="L934" s="53"/>
    </row>
    <row r="935">
      <c r="L935" s="53"/>
    </row>
    <row r="936">
      <c r="L936" s="53"/>
    </row>
    <row r="937">
      <c r="L937" s="53"/>
    </row>
    <row r="938">
      <c r="L938" s="53"/>
    </row>
    <row r="939">
      <c r="L939" s="53"/>
    </row>
    <row r="940">
      <c r="L940" s="53"/>
    </row>
    <row r="941">
      <c r="L941" s="53"/>
    </row>
    <row r="942">
      <c r="L942" s="53"/>
    </row>
    <row r="943">
      <c r="L943" s="53"/>
    </row>
    <row r="944">
      <c r="L944" s="53"/>
    </row>
    <row r="945">
      <c r="L945" s="53"/>
    </row>
    <row r="946">
      <c r="L946" s="53"/>
    </row>
    <row r="947">
      <c r="L947" s="53"/>
    </row>
    <row r="948">
      <c r="L948" s="53"/>
    </row>
    <row r="949">
      <c r="L949" s="53"/>
    </row>
    <row r="950">
      <c r="L950" s="53"/>
    </row>
    <row r="951">
      <c r="L951" s="53"/>
    </row>
    <row r="952">
      <c r="L952" s="53"/>
    </row>
    <row r="953">
      <c r="L953" s="53"/>
    </row>
    <row r="954">
      <c r="L954" s="53"/>
    </row>
    <row r="955">
      <c r="L955" s="53"/>
    </row>
    <row r="956">
      <c r="L956" s="53"/>
    </row>
    <row r="957">
      <c r="L957" s="53"/>
    </row>
    <row r="958">
      <c r="L958" s="53"/>
    </row>
    <row r="959">
      <c r="L959" s="53"/>
    </row>
    <row r="960">
      <c r="L960" s="53"/>
    </row>
    <row r="961">
      <c r="L961" s="53"/>
    </row>
    <row r="962">
      <c r="L962" s="53"/>
    </row>
    <row r="963">
      <c r="L963" s="53"/>
    </row>
    <row r="964">
      <c r="L964" s="53"/>
    </row>
    <row r="965">
      <c r="L965" s="53"/>
    </row>
    <row r="966">
      <c r="L966" s="53"/>
    </row>
    <row r="967">
      <c r="L967" s="53"/>
    </row>
    <row r="968">
      <c r="L968" s="53"/>
    </row>
    <row r="969">
      <c r="L969" s="53"/>
    </row>
    <row r="970">
      <c r="L970" s="53"/>
    </row>
    <row r="971">
      <c r="L971" s="53"/>
    </row>
    <row r="972">
      <c r="L972" s="53"/>
    </row>
    <row r="973">
      <c r="L973" s="53"/>
    </row>
    <row r="974">
      <c r="L974" s="53"/>
    </row>
    <row r="975">
      <c r="L975" s="53"/>
    </row>
    <row r="976">
      <c r="L976" s="53"/>
    </row>
    <row r="977">
      <c r="L977" s="53"/>
    </row>
    <row r="978">
      <c r="L978" s="53"/>
    </row>
    <row r="979">
      <c r="L979" s="53"/>
    </row>
    <row r="980">
      <c r="L980" s="53"/>
    </row>
    <row r="981">
      <c r="L981" s="53"/>
    </row>
    <row r="982">
      <c r="L982" s="53"/>
    </row>
    <row r="983">
      <c r="L983" s="53"/>
    </row>
    <row r="984">
      <c r="L984" s="53"/>
    </row>
    <row r="985">
      <c r="L985" s="53"/>
    </row>
    <row r="986">
      <c r="L986" s="53"/>
    </row>
    <row r="987">
      <c r="L987" s="53"/>
    </row>
    <row r="988">
      <c r="L988" s="53"/>
    </row>
    <row r="989">
      <c r="L989" s="53"/>
    </row>
    <row r="990">
      <c r="L990" s="53"/>
    </row>
    <row r="991">
      <c r="L991" s="53"/>
    </row>
    <row r="992">
      <c r="L992" s="53"/>
    </row>
    <row r="993">
      <c r="L993" s="53"/>
    </row>
    <row r="994">
      <c r="L994" s="53"/>
    </row>
    <row r="995">
      <c r="L995" s="53"/>
    </row>
    <row r="996">
      <c r="L996" s="53"/>
    </row>
    <row r="997">
      <c r="L997" s="53"/>
    </row>
    <row r="998">
      <c r="L998" s="53"/>
    </row>
    <row r="999">
      <c r="L999" s="53"/>
    </row>
    <row r="1000">
      <c r="L1000" s="53"/>
    </row>
  </sheetData>
  <mergeCells count="22">
    <mergeCell ref="B2:L2"/>
    <mergeCell ref="B3:L3"/>
    <mergeCell ref="A5:A27"/>
    <mergeCell ref="A30:A46"/>
    <mergeCell ref="A50:A125"/>
    <mergeCell ref="A128:A172"/>
    <mergeCell ref="A176:A215"/>
    <mergeCell ref="A560:A574"/>
    <mergeCell ref="A577:A600"/>
    <mergeCell ref="A604:A634"/>
    <mergeCell ref="A637:A717"/>
    <mergeCell ref="A721:A739"/>
    <mergeCell ref="A742:A788"/>
    <mergeCell ref="A792:A824"/>
    <mergeCell ref="A827:A887"/>
    <mergeCell ref="A218:A277"/>
    <mergeCell ref="A281:A343"/>
    <mergeCell ref="A346:A391"/>
    <mergeCell ref="A395:A421"/>
    <mergeCell ref="A424:A434"/>
    <mergeCell ref="A438:A510"/>
    <mergeCell ref="A513:A556"/>
  </mergeCells>
  <printOptions gridLines="1" horizontalCentered="1"/>
  <pageMargins bottom="0.75" footer="0.0" header="0.0" left="0.7" right="0.7" top="0.75"/>
  <pageSetup fitToHeight="0" paperSize="9" cellComments="atEnd" orientation="landscape" pageOrder="overThenDown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0"/>
  <cols>
    <col customWidth="1" min="1" max="1" width="3.14"/>
    <col customWidth="1" min="2" max="2" width="23.29"/>
    <col customWidth="1" min="3" max="3" width="14.43"/>
    <col customWidth="1" min="4" max="4" width="9.86"/>
    <col customWidth="1" min="6" max="6" width="18.29"/>
    <col customWidth="1" min="7" max="7" width="2.71"/>
    <col customWidth="1" min="8" max="8" width="12.43"/>
    <col customWidth="1" min="9" max="9" width="9.57"/>
    <col customWidth="1" min="10" max="10" width="12.57"/>
    <col customWidth="1" min="11" max="11" width="10.0"/>
    <col customWidth="1" min="12" max="12" width="12.29"/>
    <col customWidth="1" min="13" max="13" width="3.0"/>
    <col customWidth="1" min="14" max="14" width="10.57"/>
    <col customWidth="1" min="15" max="15" width="9.57"/>
    <col customWidth="1" min="16" max="16" width="12.57"/>
    <col customWidth="1" min="17" max="17" width="10.86"/>
    <col customWidth="1" min="18" max="18" width="12.43"/>
    <col customWidth="1" min="19" max="19" width="9.71"/>
    <col customWidth="1" min="20" max="20" width="13.71"/>
    <col customWidth="1" min="21" max="21" width="3.86"/>
    <col customWidth="1" min="22" max="22" width="11.0"/>
    <col customWidth="1" min="23" max="23" width="10.43"/>
    <col customWidth="1" min="24" max="24" width="12.71"/>
  </cols>
  <sheetData>
    <row r="1">
      <c r="A1" s="1"/>
      <c r="B1" s="1" t="s">
        <v>905</v>
      </c>
      <c r="C1" s="1"/>
      <c r="D1" s="1"/>
      <c r="E1" s="1"/>
      <c r="F1" s="1"/>
      <c r="G1" s="1"/>
      <c r="H1" s="54" t="s">
        <v>906</v>
      </c>
      <c r="I1" s="1"/>
      <c r="J1" s="1"/>
      <c r="K1" s="1"/>
      <c r="L1" s="1"/>
      <c r="M1" s="1"/>
      <c r="N1" s="1" t="s">
        <v>907</v>
      </c>
      <c r="O1" s="1"/>
      <c r="P1" s="1"/>
      <c r="Q1" s="1"/>
      <c r="R1" s="1"/>
      <c r="S1" s="1"/>
      <c r="T1" s="1"/>
      <c r="U1" s="1"/>
      <c r="V1" s="1" t="s">
        <v>908</v>
      </c>
      <c r="W1" s="1"/>
      <c r="X1" s="1"/>
    </row>
    <row r="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>
      <c r="A3" s="1"/>
      <c r="B3" s="55" t="s">
        <v>909</v>
      </c>
      <c r="C3" s="56"/>
      <c r="D3" s="56"/>
      <c r="E3" s="56"/>
      <c r="F3" s="57"/>
      <c r="G3" s="1"/>
      <c r="H3" s="55" t="s">
        <v>909</v>
      </c>
      <c r="I3" s="56"/>
      <c r="J3" s="56"/>
      <c r="K3" s="56"/>
      <c r="L3" s="57"/>
      <c r="M3" s="1"/>
      <c r="N3" s="58" t="s">
        <v>910</v>
      </c>
      <c r="O3" s="59"/>
      <c r="P3" s="59"/>
      <c r="Q3" s="59"/>
      <c r="R3" s="59"/>
      <c r="S3" s="59"/>
      <c r="T3" s="60"/>
      <c r="U3" s="61"/>
      <c r="V3" s="62" t="s">
        <v>911</v>
      </c>
      <c r="W3" s="59"/>
      <c r="X3" s="60"/>
    </row>
    <row r="4">
      <c r="A4" s="1"/>
      <c r="B4" s="63" t="s">
        <v>912</v>
      </c>
      <c r="C4" s="64" t="s">
        <v>913</v>
      </c>
      <c r="D4" s="59"/>
      <c r="E4" s="64" t="s">
        <v>914</v>
      </c>
      <c r="F4" s="60"/>
      <c r="G4" s="1"/>
      <c r="H4" s="58" t="s">
        <v>915</v>
      </c>
      <c r="I4" s="59"/>
      <c r="J4" s="59"/>
      <c r="K4" s="65" t="s">
        <v>916</v>
      </c>
      <c r="L4" s="66" t="s">
        <v>917</v>
      </c>
      <c r="M4" s="1"/>
      <c r="N4" s="58" t="s">
        <v>918</v>
      </c>
      <c r="O4" s="59"/>
      <c r="P4" s="59"/>
      <c r="Q4" s="65" t="s">
        <v>919</v>
      </c>
      <c r="R4" s="65" t="s">
        <v>920</v>
      </c>
      <c r="S4" s="65" t="s">
        <v>921</v>
      </c>
      <c r="T4" s="66" t="s">
        <v>922</v>
      </c>
      <c r="U4" s="61"/>
      <c r="V4" s="67"/>
      <c r="W4" s="68"/>
      <c r="X4" s="69"/>
    </row>
    <row r="5">
      <c r="A5" s="1"/>
      <c r="B5" s="21" t="s">
        <v>923</v>
      </c>
      <c r="C5" s="70">
        <v>291.0</v>
      </c>
      <c r="E5" s="70">
        <v>525.0</v>
      </c>
      <c r="F5" s="14"/>
      <c r="G5" s="1"/>
      <c r="H5" s="71" t="s">
        <v>924</v>
      </c>
      <c r="I5" s="27" t="s">
        <v>925</v>
      </c>
      <c r="J5" s="72" t="s">
        <v>926</v>
      </c>
      <c r="K5" s="68"/>
      <c r="L5" s="69"/>
      <c r="M5" s="1"/>
      <c r="N5" s="71" t="s">
        <v>924</v>
      </c>
      <c r="O5" s="27" t="s">
        <v>925</v>
      </c>
      <c r="P5" s="72" t="s">
        <v>926</v>
      </c>
      <c r="Q5" s="68"/>
      <c r="R5" s="68"/>
      <c r="S5" s="68"/>
      <c r="T5" s="69"/>
      <c r="U5" s="1"/>
      <c r="V5" s="58" t="s">
        <v>915</v>
      </c>
      <c r="W5" s="59"/>
      <c r="X5" s="60"/>
    </row>
    <row r="6">
      <c r="A6" s="1"/>
      <c r="B6" s="26"/>
      <c r="C6" s="72" t="s">
        <v>927</v>
      </c>
      <c r="D6" s="72" t="s">
        <v>928</v>
      </c>
      <c r="E6" s="72" t="s">
        <v>927</v>
      </c>
      <c r="F6" s="73" t="s">
        <v>928</v>
      </c>
      <c r="G6" s="1"/>
      <c r="H6" s="74" t="s">
        <v>729</v>
      </c>
      <c r="I6" s="75" t="s">
        <v>929</v>
      </c>
      <c r="J6" s="76" t="s">
        <v>930</v>
      </c>
      <c r="K6" s="76" t="s">
        <v>931</v>
      </c>
      <c r="L6" s="77" t="s">
        <v>931</v>
      </c>
      <c r="M6" s="1"/>
      <c r="N6" s="74" t="s">
        <v>143</v>
      </c>
      <c r="O6" s="75" t="s">
        <v>932</v>
      </c>
      <c r="P6" s="76" t="s">
        <v>933</v>
      </c>
      <c r="Q6" s="76" t="s">
        <v>931</v>
      </c>
      <c r="R6" s="76" t="s">
        <v>931</v>
      </c>
      <c r="S6" s="76" t="s">
        <v>931</v>
      </c>
      <c r="T6" s="77" t="s">
        <v>934</v>
      </c>
      <c r="U6" s="1"/>
      <c r="V6" s="71" t="s">
        <v>924</v>
      </c>
      <c r="W6" s="27" t="s">
        <v>925</v>
      </c>
      <c r="X6" s="73" t="s">
        <v>926</v>
      </c>
    </row>
    <row r="7">
      <c r="A7" s="1"/>
      <c r="B7" s="63" t="s">
        <v>935</v>
      </c>
      <c r="C7" s="76">
        <v>4.0</v>
      </c>
      <c r="D7" s="78">
        <f t="shared" ref="D7:D10" si="1">C7/C$5</f>
        <v>0.01374570447</v>
      </c>
      <c r="E7" s="76">
        <v>1.0</v>
      </c>
      <c r="F7" s="79">
        <f t="shared" ref="F7:F10" si="2">E7/E$5</f>
        <v>0.001904761905</v>
      </c>
      <c r="G7" s="1"/>
      <c r="H7" s="80" t="s">
        <v>360</v>
      </c>
      <c r="I7" s="54" t="s">
        <v>936</v>
      </c>
      <c r="J7" s="29" t="s">
        <v>937</v>
      </c>
      <c r="K7" s="29" t="s">
        <v>931</v>
      </c>
      <c r="L7" s="30" t="s">
        <v>934</v>
      </c>
      <c r="M7" s="1"/>
      <c r="N7" s="80" t="s">
        <v>812</v>
      </c>
      <c r="O7" s="54" t="s">
        <v>938</v>
      </c>
      <c r="P7" s="29" t="s">
        <v>939</v>
      </c>
      <c r="Q7" s="29" t="s">
        <v>931</v>
      </c>
      <c r="R7" s="29" t="s">
        <v>931</v>
      </c>
      <c r="S7" s="29" t="s">
        <v>934</v>
      </c>
      <c r="T7" s="30" t="s">
        <v>934</v>
      </c>
      <c r="U7" s="1"/>
      <c r="V7" s="63" t="s">
        <v>940</v>
      </c>
      <c r="W7" s="81" t="s">
        <v>941</v>
      </c>
      <c r="X7" s="77" t="s">
        <v>942</v>
      </c>
    </row>
    <row r="8">
      <c r="A8" s="1"/>
      <c r="B8" s="21" t="s">
        <v>943</v>
      </c>
      <c r="C8" s="29">
        <v>31.0</v>
      </c>
      <c r="D8" s="82">
        <f t="shared" si="1"/>
        <v>0.1065292096</v>
      </c>
      <c r="E8" s="29">
        <v>1.0</v>
      </c>
      <c r="F8" s="83">
        <f t="shared" si="2"/>
        <v>0.001904761905</v>
      </c>
      <c r="G8" s="1"/>
      <c r="H8" s="80" t="s">
        <v>567</v>
      </c>
      <c r="I8" s="54" t="s">
        <v>944</v>
      </c>
      <c r="J8" s="29" t="s">
        <v>945</v>
      </c>
      <c r="K8" s="29" t="s">
        <v>934</v>
      </c>
      <c r="L8" s="30" t="s">
        <v>934</v>
      </c>
      <c r="M8" s="1"/>
      <c r="N8" s="80" t="s">
        <v>191</v>
      </c>
      <c r="O8" s="54" t="s">
        <v>946</v>
      </c>
      <c r="P8" s="29" t="s">
        <v>947</v>
      </c>
      <c r="Q8" s="29" t="s">
        <v>931</v>
      </c>
      <c r="R8" s="29" t="s">
        <v>931</v>
      </c>
      <c r="S8" s="29" t="s">
        <v>934</v>
      </c>
      <c r="T8" s="30" t="s">
        <v>934</v>
      </c>
      <c r="U8" s="1"/>
      <c r="V8" s="21" t="s">
        <v>948</v>
      </c>
      <c r="W8" s="1" t="s">
        <v>949</v>
      </c>
      <c r="X8" s="30" t="s">
        <v>950</v>
      </c>
    </row>
    <row r="9">
      <c r="A9" s="1"/>
      <c r="B9" s="21" t="s">
        <v>951</v>
      </c>
      <c r="C9" s="29">
        <v>85.0</v>
      </c>
      <c r="D9" s="82">
        <f t="shared" si="1"/>
        <v>0.2920962199</v>
      </c>
      <c r="E9" s="29">
        <v>2.0</v>
      </c>
      <c r="F9" s="83">
        <f t="shared" si="2"/>
        <v>0.00380952381</v>
      </c>
      <c r="G9" s="1"/>
      <c r="H9" s="80" t="s">
        <v>189</v>
      </c>
      <c r="I9" s="54" t="s">
        <v>946</v>
      </c>
      <c r="J9" s="29" t="s">
        <v>947</v>
      </c>
      <c r="K9" s="29" t="s">
        <v>931</v>
      </c>
      <c r="L9" s="30" t="s">
        <v>934</v>
      </c>
      <c r="M9" s="1"/>
      <c r="N9" s="80" t="s">
        <v>193</v>
      </c>
      <c r="O9" s="54" t="s">
        <v>946</v>
      </c>
      <c r="P9" s="29" t="s">
        <v>947</v>
      </c>
      <c r="Q9" s="29" t="s">
        <v>931</v>
      </c>
      <c r="R9" s="29" t="s">
        <v>931</v>
      </c>
      <c r="S9" s="29" t="s">
        <v>931</v>
      </c>
      <c r="T9" s="30" t="s">
        <v>934</v>
      </c>
      <c r="U9" s="1"/>
      <c r="V9" s="21" t="s">
        <v>952</v>
      </c>
      <c r="W9" s="1" t="s">
        <v>953</v>
      </c>
      <c r="X9" s="30" t="s">
        <v>954</v>
      </c>
    </row>
    <row r="10">
      <c r="A10" s="1"/>
      <c r="B10" s="26" t="s">
        <v>955</v>
      </c>
      <c r="C10" s="72">
        <v>127.0</v>
      </c>
      <c r="D10" s="84">
        <f t="shared" si="1"/>
        <v>0.4364261168</v>
      </c>
      <c r="E10" s="72">
        <v>4.0</v>
      </c>
      <c r="F10" s="85">
        <f t="shared" si="2"/>
        <v>0.007619047619</v>
      </c>
      <c r="G10" s="1"/>
      <c r="H10" s="80" t="s">
        <v>568</v>
      </c>
      <c r="I10" s="54" t="s">
        <v>944</v>
      </c>
      <c r="J10" s="29" t="s">
        <v>945</v>
      </c>
      <c r="K10" s="29" t="s">
        <v>934</v>
      </c>
      <c r="L10" s="30" t="s">
        <v>934</v>
      </c>
      <c r="M10" s="1"/>
      <c r="N10" s="80" t="s">
        <v>366</v>
      </c>
      <c r="O10" s="54" t="s">
        <v>936</v>
      </c>
      <c r="P10" s="29" t="s">
        <v>937</v>
      </c>
      <c r="Q10" s="29" t="s">
        <v>931</v>
      </c>
      <c r="R10" s="29" t="s">
        <v>934</v>
      </c>
      <c r="S10" s="29" t="s">
        <v>934</v>
      </c>
      <c r="T10" s="30" t="s">
        <v>934</v>
      </c>
      <c r="U10" s="1"/>
      <c r="V10" s="21" t="s">
        <v>956</v>
      </c>
      <c r="W10" s="1" t="s">
        <v>957</v>
      </c>
      <c r="X10" s="30" t="s">
        <v>958</v>
      </c>
    </row>
    <row r="11">
      <c r="A11" s="1"/>
      <c r="B11" s="1"/>
      <c r="C11" s="1"/>
      <c r="D11" s="1"/>
      <c r="E11" s="1"/>
      <c r="F11" s="1"/>
      <c r="G11" s="1"/>
      <c r="H11" s="80" t="s">
        <v>190</v>
      </c>
      <c r="I11" s="54" t="s">
        <v>946</v>
      </c>
      <c r="J11" s="29" t="s">
        <v>947</v>
      </c>
      <c r="K11" s="29" t="s">
        <v>934</v>
      </c>
      <c r="L11" s="30" t="s">
        <v>934</v>
      </c>
      <c r="M11" s="1"/>
      <c r="N11" s="80" t="s">
        <v>818</v>
      </c>
      <c r="O11" s="54" t="s">
        <v>938</v>
      </c>
      <c r="P11" s="29" t="s">
        <v>939</v>
      </c>
      <c r="Q11" s="29" t="s">
        <v>931</v>
      </c>
      <c r="R11" s="29" t="s">
        <v>934</v>
      </c>
      <c r="S11" s="29" t="s">
        <v>934</v>
      </c>
      <c r="T11" s="30" t="s">
        <v>931</v>
      </c>
      <c r="U11" s="1"/>
      <c r="V11" s="21" t="s">
        <v>959</v>
      </c>
      <c r="W11" s="1" t="s">
        <v>960</v>
      </c>
      <c r="X11" s="30" t="s">
        <v>961</v>
      </c>
    </row>
    <row r="12">
      <c r="A12" s="1"/>
      <c r="B12" s="1"/>
      <c r="C12" s="1"/>
      <c r="D12" s="1"/>
      <c r="E12" s="1"/>
      <c r="F12" s="1"/>
      <c r="G12" s="1"/>
      <c r="H12" s="80" t="s">
        <v>730</v>
      </c>
      <c r="I12" s="54" t="s">
        <v>929</v>
      </c>
      <c r="J12" s="29" t="s">
        <v>930</v>
      </c>
      <c r="K12" s="29" t="s">
        <v>934</v>
      </c>
      <c r="L12" s="30" t="s">
        <v>934</v>
      </c>
      <c r="M12" s="1"/>
      <c r="N12" s="80" t="s">
        <v>531</v>
      </c>
      <c r="O12" s="54" t="s">
        <v>962</v>
      </c>
      <c r="P12" s="29" t="s">
        <v>963</v>
      </c>
      <c r="Q12" s="29" t="s">
        <v>931</v>
      </c>
      <c r="R12" s="29" t="s">
        <v>931</v>
      </c>
      <c r="S12" s="29" t="s">
        <v>931</v>
      </c>
      <c r="T12" s="30" t="s">
        <v>934</v>
      </c>
      <c r="U12" s="1"/>
      <c r="V12" s="21" t="s">
        <v>964</v>
      </c>
      <c r="W12" s="1" t="s">
        <v>953</v>
      </c>
      <c r="X12" s="30" t="s">
        <v>954</v>
      </c>
    </row>
    <row r="13">
      <c r="A13" s="1"/>
      <c r="B13" s="1"/>
      <c r="C13" s="1"/>
      <c r="D13" s="1"/>
      <c r="E13" s="1"/>
      <c r="F13" s="1"/>
      <c r="G13" s="1"/>
      <c r="H13" s="80" t="s">
        <v>144</v>
      </c>
      <c r="I13" s="54" t="s">
        <v>932</v>
      </c>
      <c r="J13" s="29" t="s">
        <v>933</v>
      </c>
      <c r="K13" s="29" t="s">
        <v>934</v>
      </c>
      <c r="L13" s="30" t="s">
        <v>934</v>
      </c>
      <c r="M13" s="1"/>
      <c r="N13" s="80" t="s">
        <v>48</v>
      </c>
      <c r="O13" s="54" t="s">
        <v>965</v>
      </c>
      <c r="P13" s="29" t="s">
        <v>966</v>
      </c>
      <c r="Q13" s="29" t="s">
        <v>931</v>
      </c>
      <c r="R13" s="29" t="s">
        <v>934</v>
      </c>
      <c r="S13" s="29" t="s">
        <v>934</v>
      </c>
      <c r="T13" s="30" t="s">
        <v>934</v>
      </c>
      <c r="U13" s="1"/>
      <c r="V13" s="21" t="s">
        <v>967</v>
      </c>
      <c r="W13" s="1" t="s">
        <v>949</v>
      </c>
      <c r="X13" s="30" t="s">
        <v>950</v>
      </c>
    </row>
    <row r="14">
      <c r="A14" s="1"/>
      <c r="B14" s="1"/>
      <c r="C14" s="1"/>
      <c r="D14" s="1"/>
      <c r="E14" s="1"/>
      <c r="F14" s="1"/>
      <c r="G14" s="1"/>
      <c r="H14" s="80" t="s">
        <v>436</v>
      </c>
      <c r="I14" s="54" t="s">
        <v>968</v>
      </c>
      <c r="J14" s="29" t="s">
        <v>969</v>
      </c>
      <c r="K14" s="29" t="s">
        <v>934</v>
      </c>
      <c r="L14" s="30" t="s">
        <v>934</v>
      </c>
      <c r="M14" s="1"/>
      <c r="N14" s="80" t="s">
        <v>533</v>
      </c>
      <c r="O14" s="54" t="s">
        <v>962</v>
      </c>
      <c r="P14" s="29" t="s">
        <v>963</v>
      </c>
      <c r="Q14" s="29" t="s">
        <v>931</v>
      </c>
      <c r="R14" s="29" t="s">
        <v>931</v>
      </c>
      <c r="S14" s="29" t="s">
        <v>931</v>
      </c>
      <c r="T14" s="30" t="s">
        <v>934</v>
      </c>
      <c r="U14" s="1"/>
      <c r="V14" s="21" t="s">
        <v>970</v>
      </c>
      <c r="W14" s="1" t="s">
        <v>971</v>
      </c>
      <c r="X14" s="30" t="s">
        <v>972</v>
      </c>
    </row>
    <row r="15">
      <c r="A15" s="1"/>
      <c r="B15" s="1"/>
      <c r="C15" s="1"/>
      <c r="D15" s="1"/>
      <c r="E15" s="1"/>
      <c r="F15" s="1"/>
      <c r="G15" s="1"/>
      <c r="H15" s="80" t="s">
        <v>525</v>
      </c>
      <c r="I15" s="54" t="s">
        <v>962</v>
      </c>
      <c r="J15" s="29" t="s">
        <v>963</v>
      </c>
      <c r="K15" s="29" t="s">
        <v>934</v>
      </c>
      <c r="L15" s="30" t="s">
        <v>934</v>
      </c>
      <c r="M15" s="1"/>
      <c r="N15" s="80" t="s">
        <v>822</v>
      </c>
      <c r="O15" s="54" t="s">
        <v>938</v>
      </c>
      <c r="P15" s="29" t="s">
        <v>939</v>
      </c>
      <c r="Q15" s="29" t="s">
        <v>931</v>
      </c>
      <c r="R15" s="29" t="s">
        <v>931</v>
      </c>
      <c r="S15" s="29" t="s">
        <v>931</v>
      </c>
      <c r="T15" s="30" t="s">
        <v>934</v>
      </c>
      <c r="U15" s="1"/>
      <c r="V15" s="21" t="s">
        <v>973</v>
      </c>
      <c r="W15" s="1" t="s">
        <v>974</v>
      </c>
      <c r="X15" s="30" t="s">
        <v>975</v>
      </c>
    </row>
    <row r="16">
      <c r="A16" s="1"/>
      <c r="B16" s="1"/>
      <c r="C16" s="1"/>
      <c r="D16" s="1"/>
      <c r="E16" s="1"/>
      <c r="F16" s="1"/>
      <c r="G16" s="1"/>
      <c r="H16" s="80" t="s">
        <v>571</v>
      </c>
      <c r="I16" s="54" t="s">
        <v>944</v>
      </c>
      <c r="J16" s="29" t="s">
        <v>945</v>
      </c>
      <c r="K16" s="29" t="s">
        <v>934</v>
      </c>
      <c r="L16" s="30" t="s">
        <v>934</v>
      </c>
      <c r="M16" s="1"/>
      <c r="N16" s="80" t="s">
        <v>577</v>
      </c>
      <c r="O16" s="54" t="s">
        <v>944</v>
      </c>
      <c r="P16" s="29" t="s">
        <v>945</v>
      </c>
      <c r="Q16" s="29" t="s">
        <v>931</v>
      </c>
      <c r="R16" s="29" t="s">
        <v>931</v>
      </c>
      <c r="S16" s="29" t="s">
        <v>931</v>
      </c>
      <c r="T16" s="30" t="s">
        <v>934</v>
      </c>
      <c r="U16" s="1"/>
      <c r="V16" s="21" t="s">
        <v>976</v>
      </c>
      <c r="W16" s="1" t="s">
        <v>974</v>
      </c>
      <c r="X16" s="30" t="s">
        <v>975</v>
      </c>
    </row>
    <row r="17">
      <c r="A17" s="1"/>
      <c r="B17" s="1"/>
      <c r="C17" s="1"/>
      <c r="D17" s="1"/>
      <c r="E17" s="1"/>
      <c r="F17" s="1"/>
      <c r="G17" s="1"/>
      <c r="H17" s="80" t="s">
        <v>44</v>
      </c>
      <c r="I17" s="54" t="s">
        <v>965</v>
      </c>
      <c r="J17" s="29" t="s">
        <v>966</v>
      </c>
      <c r="K17" s="29" t="s">
        <v>931</v>
      </c>
      <c r="L17" s="30" t="s">
        <v>934</v>
      </c>
      <c r="M17" s="1"/>
      <c r="N17" s="80" t="s">
        <v>207</v>
      </c>
      <c r="O17" s="54" t="s">
        <v>946</v>
      </c>
      <c r="P17" s="29" t="s">
        <v>947</v>
      </c>
      <c r="Q17" s="29" t="s">
        <v>931</v>
      </c>
      <c r="R17" s="29" t="s">
        <v>931</v>
      </c>
      <c r="S17" s="29" t="s">
        <v>934</v>
      </c>
      <c r="T17" s="30" t="s">
        <v>934</v>
      </c>
      <c r="U17" s="1"/>
      <c r="V17" s="21" t="s">
        <v>977</v>
      </c>
      <c r="W17" s="1" t="s">
        <v>978</v>
      </c>
      <c r="X17" s="30" t="s">
        <v>979</v>
      </c>
    </row>
    <row r="18">
      <c r="A18" s="1"/>
      <c r="B18" s="1"/>
      <c r="C18" s="1"/>
      <c r="D18" s="1"/>
      <c r="E18" s="1"/>
      <c r="F18" s="1"/>
      <c r="G18" s="1"/>
      <c r="H18" s="80" t="s">
        <v>736</v>
      </c>
      <c r="I18" s="54" t="s">
        <v>929</v>
      </c>
      <c r="J18" s="29" t="s">
        <v>930</v>
      </c>
      <c r="K18" s="29" t="s">
        <v>931</v>
      </c>
      <c r="L18" s="30" t="s">
        <v>931</v>
      </c>
      <c r="M18" s="1"/>
      <c r="N18" s="80" t="s">
        <v>536</v>
      </c>
      <c r="O18" s="54" t="s">
        <v>962</v>
      </c>
      <c r="P18" s="29" t="s">
        <v>963</v>
      </c>
      <c r="Q18" s="29" t="s">
        <v>931</v>
      </c>
      <c r="R18" s="29" t="s">
        <v>931</v>
      </c>
      <c r="S18" s="29" t="s">
        <v>934</v>
      </c>
      <c r="T18" s="30" t="s">
        <v>934</v>
      </c>
      <c r="U18" s="1"/>
      <c r="V18" s="21" t="s">
        <v>980</v>
      </c>
      <c r="W18" s="1" t="s">
        <v>960</v>
      </c>
      <c r="X18" s="30" t="s">
        <v>961</v>
      </c>
    </row>
    <row r="19">
      <c r="A19" s="1"/>
      <c r="B19" s="1"/>
      <c r="C19" s="1"/>
      <c r="D19" s="1"/>
      <c r="E19" s="1"/>
      <c r="F19" s="1"/>
      <c r="G19" s="1"/>
      <c r="H19" s="80" t="s">
        <v>146</v>
      </c>
      <c r="I19" s="54" t="s">
        <v>932</v>
      </c>
      <c r="J19" s="29" t="s">
        <v>933</v>
      </c>
      <c r="K19" s="29" t="s">
        <v>931</v>
      </c>
      <c r="L19" s="30" t="s">
        <v>934</v>
      </c>
      <c r="M19" s="1"/>
      <c r="N19" s="80" t="s">
        <v>741</v>
      </c>
      <c r="O19" s="54" t="s">
        <v>929</v>
      </c>
      <c r="P19" s="29" t="s">
        <v>930</v>
      </c>
      <c r="Q19" s="29" t="s">
        <v>931</v>
      </c>
      <c r="R19" s="29" t="s">
        <v>934</v>
      </c>
      <c r="S19" s="29" t="s">
        <v>934</v>
      </c>
      <c r="T19" s="30" t="s">
        <v>934</v>
      </c>
      <c r="U19" s="1"/>
      <c r="V19" s="21" t="s">
        <v>981</v>
      </c>
      <c r="W19" s="1" t="s">
        <v>953</v>
      </c>
      <c r="X19" s="30" t="s">
        <v>954</v>
      </c>
    </row>
    <row r="20">
      <c r="A20" s="1"/>
      <c r="B20" s="1"/>
      <c r="C20" s="1"/>
      <c r="D20" s="1"/>
      <c r="E20" s="1"/>
      <c r="F20" s="1"/>
      <c r="G20" s="1"/>
      <c r="H20" s="80" t="s">
        <v>147</v>
      </c>
      <c r="I20" s="54" t="s">
        <v>932</v>
      </c>
      <c r="J20" s="29" t="s">
        <v>933</v>
      </c>
      <c r="K20" s="29" t="s">
        <v>934</v>
      </c>
      <c r="L20" s="30" t="s">
        <v>934</v>
      </c>
      <c r="M20" s="1"/>
      <c r="N20" s="80" t="s">
        <v>377</v>
      </c>
      <c r="O20" s="54" t="s">
        <v>936</v>
      </c>
      <c r="P20" s="29" t="s">
        <v>937</v>
      </c>
      <c r="Q20" s="29" t="s">
        <v>931</v>
      </c>
      <c r="R20" s="29" t="s">
        <v>934</v>
      </c>
      <c r="S20" s="29" t="s">
        <v>934</v>
      </c>
      <c r="T20" s="30" t="s">
        <v>934</v>
      </c>
      <c r="U20" s="1"/>
      <c r="V20" s="21" t="s">
        <v>982</v>
      </c>
      <c r="W20" s="1" t="s">
        <v>974</v>
      </c>
      <c r="X20" s="30" t="s">
        <v>975</v>
      </c>
    </row>
    <row r="21">
      <c r="A21" s="1"/>
      <c r="B21" s="1"/>
      <c r="C21" s="1"/>
      <c r="D21" s="1"/>
      <c r="E21" s="1"/>
      <c r="F21" s="1"/>
      <c r="G21" s="1"/>
      <c r="H21" s="80" t="s">
        <v>814</v>
      </c>
      <c r="I21" s="54" t="s">
        <v>938</v>
      </c>
      <c r="J21" s="29" t="s">
        <v>939</v>
      </c>
      <c r="K21" s="29" t="s">
        <v>934</v>
      </c>
      <c r="L21" s="30" t="s">
        <v>934</v>
      </c>
      <c r="M21" s="1"/>
      <c r="N21" s="80" t="s">
        <v>538</v>
      </c>
      <c r="O21" s="54" t="s">
        <v>962</v>
      </c>
      <c r="P21" s="29" t="s">
        <v>963</v>
      </c>
      <c r="Q21" s="29" t="s">
        <v>931</v>
      </c>
      <c r="R21" s="29" t="s">
        <v>931</v>
      </c>
      <c r="S21" s="29" t="s">
        <v>934</v>
      </c>
      <c r="T21" s="30" t="s">
        <v>934</v>
      </c>
      <c r="U21" s="1"/>
      <c r="V21" s="21" t="s">
        <v>983</v>
      </c>
      <c r="W21" s="1" t="s">
        <v>941</v>
      </c>
      <c r="X21" s="30" t="s">
        <v>942</v>
      </c>
    </row>
    <row r="22">
      <c r="A22" s="1"/>
      <c r="B22" s="1"/>
      <c r="C22" s="1"/>
      <c r="D22" s="1"/>
      <c r="E22" s="1"/>
      <c r="F22" s="1"/>
      <c r="G22" s="1"/>
      <c r="H22" s="80" t="s">
        <v>148</v>
      </c>
      <c r="I22" s="54" t="s">
        <v>932</v>
      </c>
      <c r="J22" s="29" t="s">
        <v>933</v>
      </c>
      <c r="K22" s="29" t="s">
        <v>934</v>
      </c>
      <c r="L22" s="30" t="s">
        <v>934</v>
      </c>
      <c r="M22" s="1"/>
      <c r="N22" s="80" t="s">
        <v>539</v>
      </c>
      <c r="O22" s="54" t="s">
        <v>962</v>
      </c>
      <c r="P22" s="29" t="s">
        <v>963</v>
      </c>
      <c r="Q22" s="29" t="s">
        <v>931</v>
      </c>
      <c r="R22" s="29" t="s">
        <v>931</v>
      </c>
      <c r="S22" s="29" t="s">
        <v>931</v>
      </c>
      <c r="T22" s="30" t="s">
        <v>934</v>
      </c>
      <c r="U22" s="1"/>
      <c r="V22" s="21" t="s">
        <v>984</v>
      </c>
      <c r="W22" s="1" t="s">
        <v>960</v>
      </c>
      <c r="X22" s="30" t="s">
        <v>961</v>
      </c>
    </row>
    <row r="23">
      <c r="A23" s="1"/>
      <c r="B23" s="1"/>
      <c r="C23" s="1"/>
      <c r="D23" s="1"/>
      <c r="E23" s="1"/>
      <c r="F23" s="1"/>
      <c r="G23" s="1"/>
      <c r="H23" s="80" t="s">
        <v>149</v>
      </c>
      <c r="I23" s="54" t="s">
        <v>932</v>
      </c>
      <c r="J23" s="29" t="s">
        <v>933</v>
      </c>
      <c r="K23" s="29" t="s">
        <v>934</v>
      </c>
      <c r="L23" s="30" t="s">
        <v>934</v>
      </c>
      <c r="M23" s="1"/>
      <c r="N23" s="80" t="s">
        <v>212</v>
      </c>
      <c r="O23" s="54" t="s">
        <v>946</v>
      </c>
      <c r="P23" s="29" t="s">
        <v>947</v>
      </c>
      <c r="Q23" s="29" t="s">
        <v>931</v>
      </c>
      <c r="R23" s="29" t="s">
        <v>931</v>
      </c>
      <c r="S23" s="29" t="s">
        <v>934</v>
      </c>
      <c r="T23" s="30" t="s">
        <v>931</v>
      </c>
      <c r="U23" s="1"/>
      <c r="V23" s="21" t="s">
        <v>985</v>
      </c>
      <c r="W23" s="1" t="s">
        <v>986</v>
      </c>
      <c r="X23" s="30" t="s">
        <v>987</v>
      </c>
    </row>
    <row r="24">
      <c r="A24" s="1"/>
      <c r="B24" s="1"/>
      <c r="C24" s="1"/>
      <c r="D24" s="1"/>
      <c r="E24" s="1"/>
      <c r="F24" s="1"/>
      <c r="G24" s="1"/>
      <c r="H24" s="80" t="s">
        <v>46</v>
      </c>
      <c r="I24" s="54" t="s">
        <v>965</v>
      </c>
      <c r="J24" s="29" t="s">
        <v>966</v>
      </c>
      <c r="K24" s="29" t="s">
        <v>931</v>
      </c>
      <c r="L24" s="30" t="s">
        <v>934</v>
      </c>
      <c r="M24" s="1"/>
      <c r="N24" s="80" t="s">
        <v>541</v>
      </c>
      <c r="O24" s="54" t="s">
        <v>962</v>
      </c>
      <c r="P24" s="29" t="s">
        <v>963</v>
      </c>
      <c r="Q24" s="29" t="s">
        <v>931</v>
      </c>
      <c r="R24" s="29" t="s">
        <v>931</v>
      </c>
      <c r="S24" s="29" t="s">
        <v>931</v>
      </c>
      <c r="T24" s="30" t="s">
        <v>934</v>
      </c>
      <c r="U24" s="1"/>
      <c r="V24" s="21" t="s">
        <v>988</v>
      </c>
      <c r="W24" s="1" t="s">
        <v>960</v>
      </c>
      <c r="X24" s="30" t="s">
        <v>961</v>
      </c>
    </row>
    <row r="25">
      <c r="A25" s="1"/>
      <c r="B25" s="1"/>
      <c r="C25" s="1"/>
      <c r="D25" s="1"/>
      <c r="E25" s="1"/>
      <c r="F25" s="1"/>
      <c r="G25" s="1"/>
      <c r="H25" s="80" t="s">
        <v>738</v>
      </c>
      <c r="I25" s="54" t="s">
        <v>929</v>
      </c>
      <c r="J25" s="29" t="s">
        <v>930</v>
      </c>
      <c r="K25" s="29" t="s">
        <v>934</v>
      </c>
      <c r="L25" s="30" t="s">
        <v>934</v>
      </c>
      <c r="M25" s="1"/>
      <c r="N25" s="80" t="s">
        <v>163</v>
      </c>
      <c r="O25" s="54" t="s">
        <v>932</v>
      </c>
      <c r="P25" s="29" t="s">
        <v>933</v>
      </c>
      <c r="Q25" s="29" t="s">
        <v>931</v>
      </c>
      <c r="R25" s="29" t="s">
        <v>931</v>
      </c>
      <c r="S25" s="29" t="s">
        <v>934</v>
      </c>
      <c r="T25" s="30" t="s">
        <v>934</v>
      </c>
      <c r="U25" s="1"/>
      <c r="V25" s="26" t="s">
        <v>989</v>
      </c>
      <c r="W25" s="27" t="s">
        <v>974</v>
      </c>
      <c r="X25" s="73" t="s">
        <v>975</v>
      </c>
    </row>
    <row r="26">
      <c r="A26" s="1"/>
      <c r="B26" s="1"/>
      <c r="C26" s="1"/>
      <c r="D26" s="1"/>
      <c r="E26" s="1"/>
      <c r="F26" s="1"/>
      <c r="G26" s="1"/>
      <c r="H26" s="80" t="s">
        <v>368</v>
      </c>
      <c r="I26" s="54" t="s">
        <v>936</v>
      </c>
      <c r="J26" s="29" t="s">
        <v>937</v>
      </c>
      <c r="K26" s="29" t="s">
        <v>934</v>
      </c>
      <c r="L26" s="30" t="s">
        <v>934</v>
      </c>
      <c r="M26" s="1"/>
      <c r="N26" s="86" t="s">
        <v>829</v>
      </c>
      <c r="O26" s="54" t="s">
        <v>938</v>
      </c>
      <c r="P26" s="29" t="s">
        <v>939</v>
      </c>
      <c r="Q26" s="29" t="s">
        <v>931</v>
      </c>
      <c r="R26" s="29" t="s">
        <v>934</v>
      </c>
      <c r="S26" s="29" t="s">
        <v>931</v>
      </c>
      <c r="T26" s="30" t="s">
        <v>934</v>
      </c>
      <c r="U26" s="1"/>
      <c r="V26" s="1"/>
      <c r="W26" s="1"/>
      <c r="X26" s="1"/>
    </row>
    <row r="27">
      <c r="A27" s="1"/>
      <c r="B27" s="1"/>
      <c r="C27" s="1"/>
      <c r="D27" s="1"/>
      <c r="E27" s="1"/>
      <c r="F27" s="1"/>
      <c r="G27" s="1"/>
      <c r="H27" s="80" t="s">
        <v>47</v>
      </c>
      <c r="I27" s="54" t="s">
        <v>965</v>
      </c>
      <c r="J27" s="29" t="s">
        <v>966</v>
      </c>
      <c r="K27" s="29" t="s">
        <v>931</v>
      </c>
      <c r="L27" s="30" t="s">
        <v>934</v>
      </c>
      <c r="M27" s="1"/>
      <c r="N27" s="80" t="s">
        <v>579</v>
      </c>
      <c r="O27" s="54" t="s">
        <v>944</v>
      </c>
      <c r="P27" s="29" t="s">
        <v>945</v>
      </c>
      <c r="Q27" s="29" t="s">
        <v>931</v>
      </c>
      <c r="R27" s="29" t="s">
        <v>931</v>
      </c>
      <c r="S27" s="29" t="s">
        <v>931</v>
      </c>
      <c r="T27" s="30" t="s">
        <v>934</v>
      </c>
      <c r="U27" s="1"/>
      <c r="V27" s="1" t="s">
        <v>990</v>
      </c>
      <c r="W27" s="1"/>
      <c r="X27" s="1"/>
    </row>
    <row r="28">
      <c r="A28" s="1"/>
      <c r="B28" s="1"/>
      <c r="C28" s="1"/>
      <c r="D28" s="1"/>
      <c r="E28" s="1"/>
      <c r="F28" s="1"/>
      <c r="G28" s="1"/>
      <c r="H28" s="80" t="s">
        <v>371</v>
      </c>
      <c r="I28" s="54" t="s">
        <v>936</v>
      </c>
      <c r="J28" s="29" t="s">
        <v>937</v>
      </c>
      <c r="K28" s="29" t="s">
        <v>934</v>
      </c>
      <c r="L28" s="30" t="s">
        <v>934</v>
      </c>
      <c r="M28" s="1"/>
      <c r="N28" s="80" t="s">
        <v>383</v>
      </c>
      <c r="O28" s="54" t="s">
        <v>936</v>
      </c>
      <c r="P28" s="29" t="s">
        <v>937</v>
      </c>
      <c r="Q28" s="29" t="s">
        <v>931</v>
      </c>
      <c r="R28" s="29" t="s">
        <v>934</v>
      </c>
      <c r="S28" s="29" t="s">
        <v>934</v>
      </c>
      <c r="T28" s="30" t="s">
        <v>934</v>
      </c>
      <c r="U28" s="1"/>
    </row>
    <row r="29">
      <c r="A29" s="1"/>
      <c r="B29" s="1"/>
      <c r="C29" s="1"/>
      <c r="D29" s="1"/>
      <c r="E29" s="1"/>
      <c r="F29" s="1"/>
      <c r="G29" s="1"/>
      <c r="H29" s="80" t="s">
        <v>197</v>
      </c>
      <c r="I29" s="54" t="s">
        <v>946</v>
      </c>
      <c r="J29" s="29" t="s">
        <v>947</v>
      </c>
      <c r="K29" s="29" t="s">
        <v>934</v>
      </c>
      <c r="L29" s="30" t="s">
        <v>934</v>
      </c>
      <c r="M29" s="1"/>
      <c r="N29" s="86" t="s">
        <v>168</v>
      </c>
      <c r="O29" s="54" t="s">
        <v>932</v>
      </c>
      <c r="P29" s="29" t="s">
        <v>933</v>
      </c>
      <c r="Q29" s="29" t="s">
        <v>931</v>
      </c>
      <c r="R29" s="29" t="s">
        <v>931</v>
      </c>
      <c r="S29" s="29" t="s">
        <v>934</v>
      </c>
      <c r="T29" s="30" t="s">
        <v>934</v>
      </c>
      <c r="U29" s="1"/>
      <c r="V29" s="62" t="s">
        <v>911</v>
      </c>
      <c r="W29" s="59"/>
      <c r="X29" s="60"/>
    </row>
    <row r="30">
      <c r="A30" s="1"/>
      <c r="B30" s="1"/>
      <c r="C30" s="1"/>
      <c r="D30" s="1"/>
      <c r="E30" s="1"/>
      <c r="F30" s="1"/>
      <c r="G30" s="1"/>
      <c r="H30" s="80" t="s">
        <v>817</v>
      </c>
      <c r="I30" s="54" t="s">
        <v>938</v>
      </c>
      <c r="J30" s="29" t="s">
        <v>939</v>
      </c>
      <c r="K30" s="29" t="s">
        <v>934</v>
      </c>
      <c r="L30" s="30" t="s">
        <v>934</v>
      </c>
      <c r="M30" s="1"/>
      <c r="N30" s="80" t="s">
        <v>387</v>
      </c>
      <c r="O30" s="54" t="s">
        <v>936</v>
      </c>
      <c r="P30" s="29" t="s">
        <v>937</v>
      </c>
      <c r="Q30" s="29" t="s">
        <v>931</v>
      </c>
      <c r="R30" s="29" t="s">
        <v>934</v>
      </c>
      <c r="S30" s="29" t="s">
        <v>934</v>
      </c>
      <c r="T30" s="30" t="s">
        <v>934</v>
      </c>
      <c r="U30" s="1"/>
      <c r="V30" s="67"/>
      <c r="W30" s="68"/>
      <c r="X30" s="69"/>
    </row>
    <row r="31">
      <c r="A31" s="1"/>
      <c r="B31" s="1"/>
      <c r="C31" s="1"/>
      <c r="D31" s="1"/>
      <c r="E31" s="1"/>
      <c r="F31" s="1"/>
      <c r="G31" s="1"/>
      <c r="H31" s="80" t="s">
        <v>739</v>
      </c>
      <c r="I31" s="54" t="s">
        <v>929</v>
      </c>
      <c r="J31" s="29" t="s">
        <v>930</v>
      </c>
      <c r="K31" s="29" t="s">
        <v>934</v>
      </c>
      <c r="L31" s="30" t="s">
        <v>934</v>
      </c>
      <c r="M31" s="1"/>
      <c r="N31" s="80" t="s">
        <v>832</v>
      </c>
      <c r="O31" s="54" t="s">
        <v>938</v>
      </c>
      <c r="P31" s="29" t="s">
        <v>939</v>
      </c>
      <c r="Q31" s="29" t="s">
        <v>931</v>
      </c>
      <c r="R31" s="29" t="s">
        <v>931</v>
      </c>
      <c r="S31" s="29" t="s">
        <v>934</v>
      </c>
      <c r="T31" s="30" t="s">
        <v>931</v>
      </c>
      <c r="U31" s="1"/>
      <c r="V31" s="58" t="s">
        <v>915</v>
      </c>
      <c r="W31" s="59"/>
      <c r="X31" s="60"/>
    </row>
    <row r="32">
      <c r="A32" s="1"/>
      <c r="B32" s="1"/>
      <c r="C32" s="1"/>
      <c r="D32" s="1"/>
      <c r="E32" s="1"/>
      <c r="F32" s="1"/>
      <c r="G32" s="1"/>
      <c r="H32" s="80" t="s">
        <v>528</v>
      </c>
      <c r="I32" s="54" t="s">
        <v>962</v>
      </c>
      <c r="J32" s="29" t="s">
        <v>963</v>
      </c>
      <c r="K32" s="29" t="s">
        <v>931</v>
      </c>
      <c r="L32" s="30" t="s">
        <v>934</v>
      </c>
      <c r="M32" s="1"/>
      <c r="N32" s="80" t="s">
        <v>217</v>
      </c>
      <c r="O32" s="54" t="s">
        <v>946</v>
      </c>
      <c r="P32" s="29" t="s">
        <v>947</v>
      </c>
      <c r="Q32" s="29" t="s">
        <v>931</v>
      </c>
      <c r="R32" s="29" t="s">
        <v>931</v>
      </c>
      <c r="S32" s="29" t="s">
        <v>931</v>
      </c>
      <c r="T32" s="30" t="s">
        <v>934</v>
      </c>
      <c r="U32" s="1"/>
      <c r="V32" s="71" t="s">
        <v>924</v>
      </c>
      <c r="W32" s="27" t="s">
        <v>925</v>
      </c>
      <c r="X32" s="73" t="s">
        <v>926</v>
      </c>
    </row>
    <row r="33">
      <c r="A33" s="1"/>
      <c r="B33" s="1"/>
      <c r="C33" s="1"/>
      <c r="D33" s="1"/>
      <c r="E33" s="1"/>
      <c r="F33" s="1"/>
      <c r="G33" s="1"/>
      <c r="H33" s="80" t="s">
        <v>152</v>
      </c>
      <c r="I33" s="54" t="s">
        <v>932</v>
      </c>
      <c r="J33" s="29" t="s">
        <v>933</v>
      </c>
      <c r="K33" s="29" t="s">
        <v>934</v>
      </c>
      <c r="L33" s="30" t="s">
        <v>934</v>
      </c>
      <c r="M33" s="1"/>
      <c r="N33" s="80" t="s">
        <v>550</v>
      </c>
      <c r="O33" s="54" t="s">
        <v>962</v>
      </c>
      <c r="P33" s="29" t="s">
        <v>963</v>
      </c>
      <c r="Q33" s="29" t="s">
        <v>931</v>
      </c>
      <c r="R33" s="29" t="s">
        <v>934</v>
      </c>
      <c r="S33" s="29" t="s">
        <v>934</v>
      </c>
      <c r="T33" s="30" t="s">
        <v>934</v>
      </c>
      <c r="U33" s="1"/>
      <c r="V33" s="63" t="s">
        <v>991</v>
      </c>
      <c r="W33" s="81" t="s">
        <v>992</v>
      </c>
      <c r="X33" s="77" t="s">
        <v>993</v>
      </c>
    </row>
    <row r="34">
      <c r="A34" s="1"/>
      <c r="B34" s="1"/>
      <c r="C34" s="1"/>
      <c r="D34" s="1"/>
      <c r="E34" s="1"/>
      <c r="F34" s="1"/>
      <c r="G34" s="1"/>
      <c r="H34" s="80" t="s">
        <v>198</v>
      </c>
      <c r="I34" s="54" t="s">
        <v>946</v>
      </c>
      <c r="J34" s="29" t="s">
        <v>947</v>
      </c>
      <c r="K34" s="29" t="s">
        <v>934</v>
      </c>
      <c r="L34" s="30" t="s">
        <v>934</v>
      </c>
      <c r="M34" s="1"/>
      <c r="N34" s="80" t="s">
        <v>174</v>
      </c>
      <c r="O34" s="54" t="s">
        <v>932</v>
      </c>
      <c r="P34" s="29" t="s">
        <v>933</v>
      </c>
      <c r="Q34" s="29" t="s">
        <v>931</v>
      </c>
      <c r="R34" s="29" t="s">
        <v>931</v>
      </c>
      <c r="S34" s="29" t="s">
        <v>934</v>
      </c>
      <c r="T34" s="30" t="s">
        <v>934</v>
      </c>
      <c r="U34" s="1"/>
      <c r="V34" s="21" t="s">
        <v>994</v>
      </c>
      <c r="W34" s="1" t="s">
        <v>995</v>
      </c>
      <c r="X34" s="30" t="s">
        <v>996</v>
      </c>
    </row>
    <row r="35">
      <c r="A35" s="1"/>
      <c r="B35" s="1"/>
      <c r="C35" s="1"/>
      <c r="D35" s="1"/>
      <c r="E35" s="1"/>
      <c r="F35" s="1"/>
      <c r="G35" s="1"/>
      <c r="H35" s="80" t="s">
        <v>530</v>
      </c>
      <c r="I35" s="54" t="s">
        <v>962</v>
      </c>
      <c r="J35" s="29" t="s">
        <v>963</v>
      </c>
      <c r="K35" s="29" t="s">
        <v>934</v>
      </c>
      <c r="L35" s="30" t="s">
        <v>934</v>
      </c>
      <c r="M35" s="1"/>
      <c r="N35" s="80" t="s">
        <v>552</v>
      </c>
      <c r="O35" s="54" t="s">
        <v>962</v>
      </c>
      <c r="P35" s="29" t="s">
        <v>963</v>
      </c>
      <c r="Q35" s="29" t="s">
        <v>931</v>
      </c>
      <c r="R35" s="29" t="s">
        <v>934</v>
      </c>
      <c r="S35" s="29" t="s">
        <v>934</v>
      </c>
      <c r="T35" s="30" t="s">
        <v>934</v>
      </c>
      <c r="U35" s="1"/>
      <c r="V35" s="21" t="s">
        <v>997</v>
      </c>
      <c r="W35" s="1" t="s">
        <v>998</v>
      </c>
      <c r="X35" s="30" t="s">
        <v>999</v>
      </c>
    </row>
    <row r="36">
      <c r="A36" s="1"/>
      <c r="B36" s="1"/>
      <c r="C36" s="1"/>
      <c r="D36" s="1"/>
      <c r="E36" s="1"/>
      <c r="F36" s="1"/>
      <c r="G36" s="1"/>
      <c r="H36" s="80" t="s">
        <v>613</v>
      </c>
      <c r="I36" s="54" t="s">
        <v>1000</v>
      </c>
      <c r="J36" s="29" t="s">
        <v>1001</v>
      </c>
      <c r="K36" s="29" t="s">
        <v>934</v>
      </c>
      <c r="L36" s="30" t="s">
        <v>934</v>
      </c>
      <c r="M36" s="1"/>
      <c r="N36" s="80" t="s">
        <v>749</v>
      </c>
      <c r="O36" s="54" t="s">
        <v>929</v>
      </c>
      <c r="P36" s="29" t="s">
        <v>930</v>
      </c>
      <c r="Q36" s="29" t="s">
        <v>931</v>
      </c>
      <c r="R36" s="29" t="s">
        <v>931</v>
      </c>
      <c r="S36" s="29" t="s">
        <v>934</v>
      </c>
      <c r="T36" s="30" t="s">
        <v>931</v>
      </c>
      <c r="U36" s="1"/>
      <c r="V36" s="21" t="s">
        <v>1002</v>
      </c>
      <c r="W36" s="1" t="s">
        <v>1003</v>
      </c>
      <c r="X36" s="30" t="s">
        <v>1004</v>
      </c>
    </row>
    <row r="37">
      <c r="A37" s="1"/>
      <c r="B37" s="1"/>
      <c r="C37" s="1"/>
      <c r="D37" s="1"/>
      <c r="E37" s="1"/>
      <c r="F37" s="1"/>
      <c r="G37" s="1"/>
      <c r="H37" s="80" t="s">
        <v>614</v>
      </c>
      <c r="I37" s="54" t="s">
        <v>1000</v>
      </c>
      <c r="J37" s="29" t="s">
        <v>1001</v>
      </c>
      <c r="K37" s="29" t="s">
        <v>934</v>
      </c>
      <c r="L37" s="30" t="s">
        <v>934</v>
      </c>
      <c r="M37" s="1"/>
      <c r="N37" s="80" t="s">
        <v>834</v>
      </c>
      <c r="O37" s="54" t="s">
        <v>938</v>
      </c>
      <c r="P37" s="29" t="s">
        <v>939</v>
      </c>
      <c r="Q37" s="29" t="s">
        <v>931</v>
      </c>
      <c r="R37" s="29" t="s">
        <v>931</v>
      </c>
      <c r="S37" s="29" t="s">
        <v>934</v>
      </c>
      <c r="T37" s="30" t="s">
        <v>934</v>
      </c>
      <c r="U37" s="1"/>
      <c r="V37" s="21" t="s">
        <v>1005</v>
      </c>
      <c r="W37" s="1" t="s">
        <v>1003</v>
      </c>
      <c r="X37" s="30" t="s">
        <v>1004</v>
      </c>
    </row>
    <row r="38">
      <c r="A38" s="1"/>
      <c r="B38" s="1"/>
      <c r="C38" s="1"/>
      <c r="D38" s="1"/>
      <c r="E38" s="1"/>
      <c r="F38" s="1"/>
      <c r="G38" s="1"/>
      <c r="H38" s="80" t="s">
        <v>200</v>
      </c>
      <c r="I38" s="54" t="s">
        <v>946</v>
      </c>
      <c r="J38" s="29" t="s">
        <v>947</v>
      </c>
      <c r="K38" s="29" t="s">
        <v>931</v>
      </c>
      <c r="L38" s="30" t="s">
        <v>934</v>
      </c>
      <c r="M38" s="1"/>
      <c r="N38" s="80" t="s">
        <v>54</v>
      </c>
      <c r="O38" s="54" t="s">
        <v>965</v>
      </c>
      <c r="P38" s="29" t="s">
        <v>966</v>
      </c>
      <c r="Q38" s="29" t="s">
        <v>931</v>
      </c>
      <c r="R38" s="29" t="s">
        <v>931</v>
      </c>
      <c r="S38" s="29" t="s">
        <v>934</v>
      </c>
      <c r="T38" s="30" t="s">
        <v>934</v>
      </c>
      <c r="U38" s="1"/>
      <c r="V38" s="26" t="s">
        <v>1006</v>
      </c>
      <c r="W38" s="27" t="s">
        <v>1003</v>
      </c>
      <c r="X38" s="73" t="s">
        <v>1004</v>
      </c>
    </row>
    <row r="39">
      <c r="A39" s="1"/>
      <c r="B39" s="1"/>
      <c r="C39" s="1"/>
      <c r="D39" s="1"/>
      <c r="E39" s="1"/>
      <c r="F39" s="1"/>
      <c r="G39" s="1"/>
      <c r="H39" s="80" t="s">
        <v>155</v>
      </c>
      <c r="I39" s="54" t="s">
        <v>932</v>
      </c>
      <c r="J39" s="29" t="s">
        <v>933</v>
      </c>
      <c r="K39" s="29" t="s">
        <v>934</v>
      </c>
      <c r="L39" s="30" t="s">
        <v>934</v>
      </c>
      <c r="M39" s="1"/>
      <c r="N39" s="80" t="s">
        <v>635</v>
      </c>
      <c r="O39" s="54" t="s">
        <v>1000</v>
      </c>
      <c r="P39" s="29" t="s">
        <v>1001</v>
      </c>
      <c r="Q39" s="29" t="s">
        <v>931</v>
      </c>
      <c r="R39" s="29" t="s">
        <v>931</v>
      </c>
      <c r="S39" s="29" t="s">
        <v>934</v>
      </c>
      <c r="T39" s="30" t="s">
        <v>934</v>
      </c>
      <c r="U39" s="1"/>
    </row>
    <row r="40">
      <c r="A40" s="1"/>
      <c r="B40" s="1"/>
      <c r="C40" s="1"/>
      <c r="D40" s="1"/>
      <c r="E40" s="1"/>
      <c r="F40" s="1"/>
      <c r="G40" s="1"/>
      <c r="H40" s="80" t="s">
        <v>204</v>
      </c>
      <c r="I40" s="54" t="s">
        <v>946</v>
      </c>
      <c r="J40" s="29" t="s">
        <v>947</v>
      </c>
      <c r="K40" s="29" t="s">
        <v>934</v>
      </c>
      <c r="L40" s="30" t="s">
        <v>934</v>
      </c>
      <c r="M40" s="1"/>
      <c r="N40" s="80" t="s">
        <v>181</v>
      </c>
      <c r="O40" s="54" t="s">
        <v>932</v>
      </c>
      <c r="P40" s="29" t="s">
        <v>933</v>
      </c>
      <c r="Q40" s="29" t="s">
        <v>931</v>
      </c>
      <c r="R40" s="29" t="s">
        <v>931</v>
      </c>
      <c r="S40" s="29" t="s">
        <v>931</v>
      </c>
      <c r="T40" s="30" t="s">
        <v>934</v>
      </c>
      <c r="U40" s="1"/>
    </row>
    <row r="41">
      <c r="A41" s="1"/>
      <c r="B41" s="1"/>
      <c r="C41" s="1"/>
      <c r="D41" s="1"/>
      <c r="E41" s="1"/>
      <c r="F41" s="1"/>
      <c r="G41" s="1"/>
      <c r="H41" s="80" t="s">
        <v>823</v>
      </c>
      <c r="I41" s="54" t="s">
        <v>938</v>
      </c>
      <c r="J41" s="29" t="s">
        <v>939</v>
      </c>
      <c r="K41" s="29" t="s">
        <v>931</v>
      </c>
      <c r="L41" s="30" t="s">
        <v>934</v>
      </c>
      <c r="M41" s="1"/>
      <c r="N41" s="80" t="s">
        <v>557</v>
      </c>
      <c r="O41" s="54" t="s">
        <v>962</v>
      </c>
      <c r="P41" s="29" t="s">
        <v>963</v>
      </c>
      <c r="Q41" s="29" t="s">
        <v>931</v>
      </c>
      <c r="R41" s="29" t="s">
        <v>931</v>
      </c>
      <c r="S41" s="29" t="s">
        <v>934</v>
      </c>
      <c r="T41" s="30" t="s">
        <v>934</v>
      </c>
      <c r="U41" s="1"/>
    </row>
    <row r="42">
      <c r="A42" s="1"/>
      <c r="B42" s="1"/>
      <c r="C42" s="1"/>
      <c r="D42" s="1"/>
      <c r="E42" s="1"/>
      <c r="F42" s="1"/>
      <c r="G42" s="1"/>
      <c r="H42" s="80" t="s">
        <v>824</v>
      </c>
      <c r="I42" s="54" t="s">
        <v>938</v>
      </c>
      <c r="J42" s="29" t="s">
        <v>939</v>
      </c>
      <c r="K42" s="29" t="s">
        <v>931</v>
      </c>
      <c r="L42" s="30" t="s">
        <v>934</v>
      </c>
      <c r="M42" s="1"/>
      <c r="N42" s="80" t="s">
        <v>400</v>
      </c>
      <c r="O42" s="54" t="s">
        <v>936</v>
      </c>
      <c r="P42" s="29" t="s">
        <v>937</v>
      </c>
      <c r="Q42" s="29" t="s">
        <v>931</v>
      </c>
      <c r="R42" s="29" t="s">
        <v>934</v>
      </c>
      <c r="S42" s="29" t="s">
        <v>931</v>
      </c>
      <c r="T42" s="30" t="s">
        <v>934</v>
      </c>
      <c r="U42" s="1"/>
    </row>
    <row r="43">
      <c r="A43" s="1"/>
      <c r="B43" s="1"/>
      <c r="C43" s="1"/>
      <c r="D43" s="1"/>
      <c r="E43" s="1"/>
      <c r="F43" s="1"/>
      <c r="G43" s="1"/>
      <c r="H43" s="80" t="s">
        <v>156</v>
      </c>
      <c r="I43" s="54" t="s">
        <v>932</v>
      </c>
      <c r="J43" s="29" t="s">
        <v>933</v>
      </c>
      <c r="K43" s="29" t="s">
        <v>931</v>
      </c>
      <c r="L43" s="30" t="s">
        <v>934</v>
      </c>
      <c r="M43" s="1"/>
      <c r="N43" s="80" t="s">
        <v>57</v>
      </c>
      <c r="O43" s="54" t="s">
        <v>965</v>
      </c>
      <c r="P43" s="29" t="s">
        <v>966</v>
      </c>
      <c r="Q43" s="29" t="s">
        <v>931</v>
      </c>
      <c r="R43" s="29" t="s">
        <v>934</v>
      </c>
      <c r="S43" s="29" t="s">
        <v>934</v>
      </c>
      <c r="T43" s="30" t="s">
        <v>934</v>
      </c>
      <c r="U43" s="1"/>
    </row>
    <row r="44">
      <c r="A44" s="1"/>
      <c r="B44" s="1"/>
      <c r="C44" s="1"/>
      <c r="D44" s="1"/>
      <c r="E44" s="1"/>
      <c r="F44" s="1"/>
      <c r="G44" s="1"/>
      <c r="H44" s="80" t="s">
        <v>574</v>
      </c>
      <c r="I44" s="54" t="s">
        <v>944</v>
      </c>
      <c r="J44" s="29" t="s">
        <v>945</v>
      </c>
      <c r="K44" s="29" t="s">
        <v>934</v>
      </c>
      <c r="L44" s="30" t="s">
        <v>934</v>
      </c>
      <c r="M44" s="1"/>
      <c r="N44" s="80" t="s">
        <v>560</v>
      </c>
      <c r="O44" s="54" t="s">
        <v>962</v>
      </c>
      <c r="P44" s="29" t="s">
        <v>963</v>
      </c>
      <c r="Q44" s="29" t="s">
        <v>931</v>
      </c>
      <c r="R44" s="29" t="s">
        <v>931</v>
      </c>
      <c r="S44" s="29" t="s">
        <v>931</v>
      </c>
      <c r="T44" s="30" t="s">
        <v>934</v>
      </c>
      <c r="U44" s="1"/>
    </row>
    <row r="45">
      <c r="A45" s="1"/>
      <c r="B45" s="1"/>
      <c r="C45" s="1"/>
      <c r="D45" s="1"/>
      <c r="E45" s="1"/>
      <c r="F45" s="1"/>
      <c r="G45" s="1"/>
      <c r="H45" s="80" t="s">
        <v>576</v>
      </c>
      <c r="I45" s="54" t="s">
        <v>944</v>
      </c>
      <c r="J45" s="29" t="s">
        <v>945</v>
      </c>
      <c r="K45" s="29" t="s">
        <v>934</v>
      </c>
      <c r="L45" s="30" t="s">
        <v>934</v>
      </c>
      <c r="M45" s="1"/>
      <c r="N45" s="80" t="s">
        <v>185</v>
      </c>
      <c r="O45" s="54" t="s">
        <v>932</v>
      </c>
      <c r="P45" s="29" t="s">
        <v>933</v>
      </c>
      <c r="Q45" s="29" t="s">
        <v>931</v>
      </c>
      <c r="R45" s="29" t="s">
        <v>931</v>
      </c>
      <c r="S45" s="29" t="s">
        <v>931</v>
      </c>
      <c r="T45" s="30" t="s">
        <v>934</v>
      </c>
      <c r="U45" s="1"/>
    </row>
    <row r="46">
      <c r="A46" s="1"/>
      <c r="B46" s="1"/>
      <c r="C46" s="1"/>
      <c r="D46" s="1"/>
      <c r="E46" s="1"/>
      <c r="F46" s="1"/>
      <c r="G46" s="1"/>
      <c r="H46" s="80" t="s">
        <v>537</v>
      </c>
      <c r="I46" s="54" t="s">
        <v>962</v>
      </c>
      <c r="J46" s="29" t="s">
        <v>963</v>
      </c>
      <c r="K46" s="29" t="s">
        <v>931</v>
      </c>
      <c r="L46" s="30" t="s">
        <v>934</v>
      </c>
      <c r="M46" s="1"/>
      <c r="N46" s="80" t="s">
        <v>227</v>
      </c>
      <c r="O46" s="54" t="s">
        <v>946</v>
      </c>
      <c r="P46" s="29" t="s">
        <v>947</v>
      </c>
      <c r="Q46" s="29" t="s">
        <v>931</v>
      </c>
      <c r="R46" s="29" t="s">
        <v>934</v>
      </c>
      <c r="S46" s="29" t="s">
        <v>934</v>
      </c>
      <c r="T46" s="30" t="s">
        <v>934</v>
      </c>
      <c r="U46" s="1"/>
    </row>
    <row r="47">
      <c r="A47" s="1"/>
      <c r="B47" s="1"/>
      <c r="C47" s="1"/>
      <c r="D47" s="1"/>
      <c r="E47" s="1"/>
      <c r="F47" s="1"/>
      <c r="G47" s="1"/>
      <c r="H47" s="80" t="s">
        <v>209</v>
      </c>
      <c r="I47" s="54" t="s">
        <v>946</v>
      </c>
      <c r="J47" s="29" t="s">
        <v>947</v>
      </c>
      <c r="K47" s="29" t="s">
        <v>934</v>
      </c>
      <c r="L47" s="30" t="s">
        <v>934</v>
      </c>
      <c r="M47" s="1"/>
      <c r="N47" s="71" t="s">
        <v>840</v>
      </c>
      <c r="O47" s="87" t="s">
        <v>938</v>
      </c>
      <c r="P47" s="72" t="s">
        <v>939</v>
      </c>
      <c r="Q47" s="72" t="s">
        <v>931</v>
      </c>
      <c r="R47" s="72" t="s">
        <v>934</v>
      </c>
      <c r="S47" s="72" t="s">
        <v>934</v>
      </c>
      <c r="T47" s="73" t="s">
        <v>934</v>
      </c>
      <c r="U47" s="1"/>
    </row>
    <row r="48">
      <c r="A48" s="1"/>
      <c r="B48" s="1"/>
      <c r="C48" s="1"/>
      <c r="D48" s="1"/>
      <c r="E48" s="1"/>
      <c r="F48" s="1"/>
      <c r="G48" s="1"/>
      <c r="H48" s="80" t="s">
        <v>617</v>
      </c>
      <c r="I48" s="54" t="s">
        <v>1000</v>
      </c>
      <c r="J48" s="29" t="s">
        <v>1001</v>
      </c>
      <c r="K48" s="29" t="s">
        <v>934</v>
      </c>
      <c r="L48" s="30" t="s">
        <v>934</v>
      </c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>
      <c r="A49" s="1"/>
      <c r="B49" s="1"/>
      <c r="C49" s="1"/>
      <c r="D49" s="1"/>
      <c r="E49" s="1"/>
      <c r="F49" s="1"/>
      <c r="G49" s="1"/>
      <c r="H49" s="80" t="s">
        <v>158</v>
      </c>
      <c r="I49" s="54" t="s">
        <v>932</v>
      </c>
      <c r="J49" s="29" t="s">
        <v>933</v>
      </c>
      <c r="K49" s="29" t="s">
        <v>934</v>
      </c>
      <c r="L49" s="30" t="s">
        <v>934</v>
      </c>
      <c r="M49" s="1"/>
      <c r="N49" s="1" t="s">
        <v>1007</v>
      </c>
      <c r="O49" s="1"/>
      <c r="P49" s="1"/>
      <c r="Q49" s="1"/>
      <c r="R49" s="1"/>
      <c r="S49" s="1"/>
      <c r="T49" s="1"/>
      <c r="U49" s="1"/>
      <c r="V49" s="1"/>
      <c r="W49" s="1"/>
      <c r="X49" s="1"/>
    </row>
    <row r="50">
      <c r="A50" s="1"/>
      <c r="B50" s="1"/>
      <c r="C50" s="1"/>
      <c r="D50" s="1"/>
      <c r="E50" s="1"/>
      <c r="F50" s="1"/>
      <c r="G50" s="1"/>
      <c r="H50" s="80" t="s">
        <v>159</v>
      </c>
      <c r="I50" s="54" t="s">
        <v>932</v>
      </c>
      <c r="J50" s="29" t="s">
        <v>933</v>
      </c>
      <c r="K50" s="29" t="s">
        <v>931</v>
      </c>
      <c r="L50" s="30" t="s">
        <v>934</v>
      </c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>
      <c r="A51" s="1"/>
      <c r="B51" s="1"/>
      <c r="C51" s="1"/>
      <c r="D51" s="1"/>
      <c r="E51" s="1"/>
      <c r="F51" s="1"/>
      <c r="G51" s="1"/>
      <c r="H51" s="80" t="s">
        <v>50</v>
      </c>
      <c r="I51" s="54" t="s">
        <v>965</v>
      </c>
      <c r="J51" s="29" t="s">
        <v>966</v>
      </c>
      <c r="K51" s="29" t="s">
        <v>934</v>
      </c>
      <c r="L51" s="30" t="s">
        <v>934</v>
      </c>
      <c r="M51" s="1"/>
      <c r="N51" s="55" t="s">
        <v>1008</v>
      </c>
      <c r="O51" s="56"/>
      <c r="P51" s="56"/>
      <c r="Q51" s="56"/>
      <c r="R51" s="56"/>
      <c r="S51" s="56"/>
      <c r="T51" s="57"/>
      <c r="U51" s="1"/>
      <c r="V51" s="1"/>
      <c r="W51" s="1"/>
      <c r="X51" s="1"/>
    </row>
    <row r="52">
      <c r="A52" s="1"/>
      <c r="B52" s="1"/>
      <c r="C52" s="1"/>
      <c r="D52" s="1"/>
      <c r="E52" s="1"/>
      <c r="F52" s="1"/>
      <c r="G52" s="1"/>
      <c r="H52" s="80" t="s">
        <v>578</v>
      </c>
      <c r="I52" s="54" t="s">
        <v>944</v>
      </c>
      <c r="J52" s="29" t="s">
        <v>945</v>
      </c>
      <c r="K52" s="29" t="s">
        <v>934</v>
      </c>
      <c r="L52" s="30" t="s">
        <v>934</v>
      </c>
      <c r="M52" s="1"/>
      <c r="N52" s="58" t="s">
        <v>918</v>
      </c>
      <c r="O52" s="59"/>
      <c r="P52" s="59"/>
      <c r="Q52" s="65" t="s">
        <v>919</v>
      </c>
      <c r="R52" s="65" t="s">
        <v>920</v>
      </c>
      <c r="S52" s="65" t="s">
        <v>921</v>
      </c>
      <c r="T52" s="66" t="s">
        <v>922</v>
      </c>
      <c r="U52" s="1"/>
      <c r="V52" s="1"/>
      <c r="W52" s="1"/>
      <c r="X52" s="1"/>
    </row>
    <row r="53">
      <c r="A53" s="1"/>
      <c r="B53" s="1"/>
      <c r="C53" s="1"/>
      <c r="D53" s="1"/>
      <c r="E53" s="1"/>
      <c r="F53" s="1"/>
      <c r="G53" s="1"/>
      <c r="H53" s="80" t="s">
        <v>160</v>
      </c>
      <c r="I53" s="54" t="s">
        <v>932</v>
      </c>
      <c r="J53" s="29" t="s">
        <v>933</v>
      </c>
      <c r="K53" s="29" t="s">
        <v>931</v>
      </c>
      <c r="L53" s="30" t="s">
        <v>934</v>
      </c>
      <c r="M53" s="1"/>
      <c r="N53" s="71" t="s">
        <v>924</v>
      </c>
      <c r="O53" s="27" t="s">
        <v>925</v>
      </c>
      <c r="P53" s="72" t="s">
        <v>926</v>
      </c>
      <c r="Q53" s="68"/>
      <c r="R53" s="68"/>
      <c r="S53" s="68"/>
      <c r="T53" s="69"/>
      <c r="U53" s="1"/>
      <c r="V53" s="1"/>
      <c r="W53" s="1"/>
      <c r="X53" s="1"/>
    </row>
    <row r="54">
      <c r="A54" s="1"/>
      <c r="B54" s="1"/>
      <c r="C54" s="1"/>
      <c r="D54" s="1"/>
      <c r="E54" s="1"/>
      <c r="F54" s="1"/>
      <c r="G54" s="1"/>
      <c r="H54" s="80" t="s">
        <v>743</v>
      </c>
      <c r="I54" s="54" t="s">
        <v>929</v>
      </c>
      <c r="J54" s="29" t="s">
        <v>930</v>
      </c>
      <c r="K54" s="29" t="s">
        <v>934</v>
      </c>
      <c r="L54" s="30" t="s">
        <v>934</v>
      </c>
      <c r="M54" s="1"/>
      <c r="N54" s="80" t="s">
        <v>308</v>
      </c>
      <c r="O54" s="54" t="s">
        <v>1009</v>
      </c>
      <c r="P54" s="29" t="s">
        <v>1010</v>
      </c>
      <c r="Q54" s="29" t="s">
        <v>931</v>
      </c>
      <c r="R54" s="29" t="s">
        <v>934</v>
      </c>
      <c r="S54" s="29" t="s">
        <v>934</v>
      </c>
      <c r="T54" s="30" t="s">
        <v>934</v>
      </c>
      <c r="U54" s="1"/>
      <c r="V54" s="1"/>
      <c r="W54" s="1"/>
      <c r="X54" s="1"/>
    </row>
    <row r="55">
      <c r="A55" s="1"/>
      <c r="B55" s="1"/>
      <c r="C55" s="1"/>
      <c r="D55" s="1"/>
      <c r="E55" s="1"/>
      <c r="F55" s="1"/>
      <c r="G55" s="1"/>
      <c r="H55" s="80" t="s">
        <v>380</v>
      </c>
      <c r="I55" s="54" t="s">
        <v>936</v>
      </c>
      <c r="J55" s="29" t="s">
        <v>937</v>
      </c>
      <c r="K55" s="29" t="s">
        <v>934</v>
      </c>
      <c r="L55" s="30" t="s">
        <v>934</v>
      </c>
      <c r="M55" s="1"/>
      <c r="N55" s="71" t="s">
        <v>797</v>
      </c>
      <c r="O55" s="87" t="s">
        <v>1011</v>
      </c>
      <c r="P55" s="72" t="s">
        <v>1012</v>
      </c>
      <c r="Q55" s="72" t="s">
        <v>931</v>
      </c>
      <c r="R55" s="72" t="s">
        <v>934</v>
      </c>
      <c r="S55" s="72" t="s">
        <v>934</v>
      </c>
      <c r="T55" s="73" t="s">
        <v>934</v>
      </c>
      <c r="U55" s="1"/>
      <c r="V55" s="1"/>
      <c r="W55" s="1"/>
      <c r="X55" s="1"/>
    </row>
    <row r="56">
      <c r="A56" s="1"/>
      <c r="B56" s="1"/>
      <c r="C56" s="1"/>
      <c r="D56" s="1"/>
      <c r="E56" s="1"/>
      <c r="F56" s="1"/>
      <c r="G56" s="1"/>
      <c r="H56" s="80" t="s">
        <v>544</v>
      </c>
      <c r="I56" s="54" t="s">
        <v>962</v>
      </c>
      <c r="J56" s="29" t="s">
        <v>963</v>
      </c>
      <c r="K56" s="29" t="s">
        <v>934</v>
      </c>
      <c r="L56" s="30" t="s">
        <v>934</v>
      </c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>
      <c r="A57" s="1"/>
      <c r="B57" s="1"/>
      <c r="C57" s="1"/>
      <c r="D57" s="1"/>
      <c r="E57" s="1"/>
      <c r="F57" s="1"/>
      <c r="G57" s="1"/>
      <c r="H57" s="80" t="s">
        <v>439</v>
      </c>
      <c r="I57" s="54" t="s">
        <v>968</v>
      </c>
      <c r="J57" s="29" t="s">
        <v>969</v>
      </c>
      <c r="K57" s="29" t="s">
        <v>931</v>
      </c>
      <c r="L57" s="30" t="s">
        <v>934</v>
      </c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>
      <c r="A58" s="1"/>
      <c r="B58" s="1"/>
      <c r="C58" s="1"/>
      <c r="D58" s="1"/>
      <c r="E58" s="1"/>
      <c r="F58" s="1"/>
      <c r="G58" s="1"/>
      <c r="H58" s="80" t="s">
        <v>746</v>
      </c>
      <c r="I58" s="54" t="s">
        <v>929</v>
      </c>
      <c r="J58" s="29" t="s">
        <v>930</v>
      </c>
      <c r="K58" s="29" t="s">
        <v>934</v>
      </c>
      <c r="L58" s="30" t="s">
        <v>934</v>
      </c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>
      <c r="A59" s="1"/>
      <c r="B59" s="1"/>
      <c r="C59" s="1"/>
      <c r="D59" s="1"/>
      <c r="E59" s="1"/>
      <c r="F59" s="1"/>
      <c r="G59" s="1"/>
      <c r="H59" s="80" t="s">
        <v>52</v>
      </c>
      <c r="I59" s="54" t="s">
        <v>965</v>
      </c>
      <c r="J59" s="29" t="s">
        <v>966</v>
      </c>
      <c r="K59" s="29" t="s">
        <v>931</v>
      </c>
      <c r="L59" s="30" t="s">
        <v>934</v>
      </c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</row>
    <row r="60">
      <c r="A60" s="1"/>
      <c r="B60" s="1"/>
      <c r="C60" s="1"/>
      <c r="D60" s="1"/>
      <c r="E60" s="1"/>
      <c r="F60" s="1"/>
      <c r="G60" s="1"/>
      <c r="H60" s="80" t="s">
        <v>385</v>
      </c>
      <c r="I60" s="54" t="s">
        <v>936</v>
      </c>
      <c r="J60" s="29" t="s">
        <v>937</v>
      </c>
      <c r="K60" s="29" t="s">
        <v>934</v>
      </c>
      <c r="L60" s="30" t="s">
        <v>934</v>
      </c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>
      <c r="A61" s="1"/>
      <c r="B61" s="1"/>
      <c r="C61" s="1"/>
      <c r="D61" s="1"/>
      <c r="E61" s="1"/>
      <c r="F61" s="1"/>
      <c r="G61" s="1"/>
      <c r="H61" s="80" t="s">
        <v>169</v>
      </c>
      <c r="I61" s="54" t="s">
        <v>932</v>
      </c>
      <c r="J61" s="29" t="s">
        <v>933</v>
      </c>
      <c r="K61" s="29" t="s">
        <v>931</v>
      </c>
      <c r="L61" s="30" t="s">
        <v>934</v>
      </c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</row>
    <row r="62">
      <c r="A62" s="1"/>
      <c r="B62" s="1"/>
      <c r="C62" s="1"/>
      <c r="D62" s="1"/>
      <c r="E62" s="1"/>
      <c r="F62" s="1"/>
      <c r="G62" s="1"/>
      <c r="H62" s="80" t="s">
        <v>388</v>
      </c>
      <c r="I62" s="54" t="s">
        <v>936</v>
      </c>
      <c r="J62" s="29" t="s">
        <v>937</v>
      </c>
      <c r="K62" s="29" t="s">
        <v>934</v>
      </c>
      <c r="L62" s="30" t="s">
        <v>934</v>
      </c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</row>
    <row r="63">
      <c r="A63" s="1"/>
      <c r="B63" s="1"/>
      <c r="C63" s="1"/>
      <c r="D63" s="1"/>
      <c r="E63" s="1"/>
      <c r="F63" s="1"/>
      <c r="G63" s="1"/>
      <c r="H63" s="80" t="s">
        <v>548</v>
      </c>
      <c r="I63" s="54" t="s">
        <v>962</v>
      </c>
      <c r="J63" s="29" t="s">
        <v>963</v>
      </c>
      <c r="K63" s="29" t="s">
        <v>934</v>
      </c>
      <c r="L63" s="30" t="s">
        <v>934</v>
      </c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</row>
    <row r="64">
      <c r="A64" s="1"/>
      <c r="B64" s="1"/>
      <c r="C64" s="1"/>
      <c r="D64" s="1"/>
      <c r="E64" s="1"/>
      <c r="F64" s="1"/>
      <c r="G64" s="1"/>
      <c r="H64" s="80" t="s">
        <v>218</v>
      </c>
      <c r="I64" s="54" t="s">
        <v>946</v>
      </c>
      <c r="J64" s="29" t="s">
        <v>947</v>
      </c>
      <c r="K64" s="29" t="s">
        <v>934</v>
      </c>
      <c r="L64" s="30" t="s">
        <v>934</v>
      </c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</row>
    <row r="65">
      <c r="A65" s="1"/>
      <c r="B65" s="1"/>
      <c r="C65" s="1"/>
      <c r="D65" s="1"/>
      <c r="E65" s="1"/>
      <c r="F65" s="1"/>
      <c r="G65" s="1"/>
      <c r="H65" s="80" t="s">
        <v>219</v>
      </c>
      <c r="I65" s="54" t="s">
        <v>946</v>
      </c>
      <c r="J65" s="29" t="s">
        <v>947</v>
      </c>
      <c r="K65" s="29" t="s">
        <v>931</v>
      </c>
      <c r="L65" s="30" t="s">
        <v>934</v>
      </c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</row>
    <row r="66">
      <c r="A66" s="1"/>
      <c r="B66" s="1"/>
      <c r="C66" s="1"/>
      <c r="D66" s="1"/>
      <c r="E66" s="1"/>
      <c r="F66" s="1"/>
      <c r="G66" s="1"/>
      <c r="H66" s="80" t="s">
        <v>549</v>
      </c>
      <c r="I66" s="54" t="s">
        <v>962</v>
      </c>
      <c r="J66" s="29" t="s">
        <v>963</v>
      </c>
      <c r="K66" s="29" t="s">
        <v>931</v>
      </c>
      <c r="L66" s="30" t="s">
        <v>934</v>
      </c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</row>
    <row r="67">
      <c r="A67" s="1"/>
      <c r="B67" s="1"/>
      <c r="C67" s="1"/>
      <c r="D67" s="1"/>
      <c r="E67" s="1"/>
      <c r="F67" s="1"/>
      <c r="G67" s="1"/>
      <c r="H67" s="80" t="s">
        <v>747</v>
      </c>
      <c r="I67" s="54" t="s">
        <v>929</v>
      </c>
      <c r="J67" s="29" t="s">
        <v>930</v>
      </c>
      <c r="K67" s="29" t="s">
        <v>934</v>
      </c>
      <c r="L67" s="30" t="s">
        <v>934</v>
      </c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</row>
    <row r="68">
      <c r="A68" s="1"/>
      <c r="B68" s="1"/>
      <c r="C68" s="1"/>
      <c r="D68" s="1"/>
      <c r="E68" s="1"/>
      <c r="F68" s="1"/>
      <c r="G68" s="1"/>
      <c r="H68" s="80" t="s">
        <v>172</v>
      </c>
      <c r="I68" s="54" t="s">
        <v>932</v>
      </c>
      <c r="J68" s="29" t="s">
        <v>933</v>
      </c>
      <c r="K68" s="29" t="s">
        <v>934</v>
      </c>
      <c r="L68" s="30" t="s">
        <v>934</v>
      </c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</row>
    <row r="69">
      <c r="A69" s="1"/>
      <c r="B69" s="1"/>
      <c r="C69" s="1"/>
      <c r="D69" s="1"/>
      <c r="E69" s="1"/>
      <c r="F69" s="1"/>
      <c r="G69" s="1"/>
      <c r="H69" s="80" t="s">
        <v>551</v>
      </c>
      <c r="I69" s="54" t="s">
        <v>962</v>
      </c>
      <c r="J69" s="29" t="s">
        <v>963</v>
      </c>
      <c r="K69" s="29" t="s">
        <v>931</v>
      </c>
      <c r="L69" s="30" t="s">
        <v>934</v>
      </c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</row>
    <row r="70">
      <c r="A70" s="1"/>
      <c r="B70" s="1"/>
      <c r="C70" s="1"/>
      <c r="D70" s="1"/>
      <c r="E70" s="1"/>
      <c r="F70" s="1"/>
      <c r="G70" s="1"/>
      <c r="H70" s="80" t="s">
        <v>390</v>
      </c>
      <c r="I70" s="54" t="s">
        <v>936</v>
      </c>
      <c r="J70" s="29" t="s">
        <v>937</v>
      </c>
      <c r="K70" s="29" t="s">
        <v>934</v>
      </c>
      <c r="L70" s="30" t="s">
        <v>934</v>
      </c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</row>
    <row r="71">
      <c r="A71" s="1"/>
      <c r="B71" s="1"/>
      <c r="C71" s="1"/>
      <c r="D71" s="1"/>
      <c r="E71" s="1"/>
      <c r="F71" s="1"/>
      <c r="G71" s="1"/>
      <c r="H71" s="80" t="s">
        <v>391</v>
      </c>
      <c r="I71" s="54" t="s">
        <v>936</v>
      </c>
      <c r="J71" s="29" t="s">
        <v>937</v>
      </c>
      <c r="K71" s="29" t="s">
        <v>934</v>
      </c>
      <c r="L71" s="30" t="s">
        <v>934</v>
      </c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</row>
    <row r="72">
      <c r="A72" s="1"/>
      <c r="B72" s="1"/>
      <c r="C72" s="1"/>
      <c r="D72" s="1"/>
      <c r="E72" s="1"/>
      <c r="F72" s="1"/>
      <c r="G72" s="1"/>
      <c r="H72" s="80" t="s">
        <v>395</v>
      </c>
      <c r="I72" s="54" t="s">
        <v>936</v>
      </c>
      <c r="J72" s="29" t="s">
        <v>937</v>
      </c>
      <c r="K72" s="29" t="s">
        <v>931</v>
      </c>
      <c r="L72" s="30" t="s">
        <v>934</v>
      </c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</row>
    <row r="73">
      <c r="A73" s="1"/>
      <c r="B73" s="1"/>
      <c r="C73" s="1"/>
      <c r="D73" s="1"/>
      <c r="E73" s="1"/>
      <c r="F73" s="1"/>
      <c r="G73" s="1"/>
      <c r="H73" s="80" t="s">
        <v>177</v>
      </c>
      <c r="I73" s="54" t="s">
        <v>932</v>
      </c>
      <c r="J73" s="29" t="s">
        <v>933</v>
      </c>
      <c r="K73" s="29" t="s">
        <v>931</v>
      </c>
      <c r="L73" s="30" t="s">
        <v>934</v>
      </c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</row>
    <row r="74">
      <c r="A74" s="1"/>
      <c r="B74" s="1"/>
      <c r="C74" s="1"/>
      <c r="D74" s="1"/>
      <c r="E74" s="1"/>
      <c r="F74" s="1"/>
      <c r="G74" s="1"/>
      <c r="H74" s="80" t="s">
        <v>178</v>
      </c>
      <c r="I74" s="54" t="s">
        <v>932</v>
      </c>
      <c r="J74" s="29" t="s">
        <v>933</v>
      </c>
      <c r="K74" s="29" t="s">
        <v>931</v>
      </c>
      <c r="L74" s="30" t="s">
        <v>931</v>
      </c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</row>
    <row r="75">
      <c r="A75" s="1"/>
      <c r="B75" s="1"/>
      <c r="C75" s="1"/>
      <c r="D75" s="1"/>
      <c r="E75" s="1"/>
      <c r="F75" s="1"/>
      <c r="G75" s="1"/>
      <c r="H75" s="80" t="s">
        <v>53</v>
      </c>
      <c r="I75" s="54" t="s">
        <v>965</v>
      </c>
      <c r="J75" s="29" t="s">
        <v>966</v>
      </c>
      <c r="K75" s="29" t="s">
        <v>931</v>
      </c>
      <c r="L75" s="30" t="s">
        <v>934</v>
      </c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</row>
    <row r="76">
      <c r="A76" s="1"/>
      <c r="B76" s="1"/>
      <c r="C76" s="1"/>
      <c r="D76" s="1"/>
      <c r="E76" s="1"/>
      <c r="F76" s="1"/>
      <c r="G76" s="1"/>
      <c r="H76" s="80" t="s">
        <v>397</v>
      </c>
      <c r="I76" s="54" t="s">
        <v>936</v>
      </c>
      <c r="J76" s="29" t="s">
        <v>937</v>
      </c>
      <c r="K76" s="29" t="s">
        <v>934</v>
      </c>
      <c r="L76" s="30" t="s">
        <v>934</v>
      </c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</row>
    <row r="77">
      <c r="A77" s="1"/>
      <c r="B77" s="1"/>
      <c r="C77" s="1"/>
      <c r="D77" s="1"/>
      <c r="E77" s="1"/>
      <c r="F77" s="1"/>
      <c r="G77" s="1"/>
      <c r="H77" s="80" t="s">
        <v>398</v>
      </c>
      <c r="I77" s="54" t="s">
        <v>936</v>
      </c>
      <c r="J77" s="29" t="s">
        <v>937</v>
      </c>
      <c r="K77" s="29" t="s">
        <v>934</v>
      </c>
      <c r="L77" s="30" t="s">
        <v>934</v>
      </c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</row>
    <row r="78">
      <c r="A78" s="1"/>
      <c r="B78" s="1"/>
      <c r="C78" s="1"/>
      <c r="D78" s="1"/>
      <c r="E78" s="1"/>
      <c r="F78" s="1"/>
      <c r="G78" s="1"/>
      <c r="H78" s="80" t="s">
        <v>221</v>
      </c>
      <c r="I78" s="54" t="s">
        <v>946</v>
      </c>
      <c r="J78" s="29" t="s">
        <v>947</v>
      </c>
      <c r="K78" s="29" t="s">
        <v>934</v>
      </c>
      <c r="L78" s="30" t="s">
        <v>934</v>
      </c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</row>
    <row r="79">
      <c r="A79" s="1"/>
      <c r="B79" s="1"/>
      <c r="C79" s="1"/>
      <c r="D79" s="1"/>
      <c r="E79" s="1"/>
      <c r="F79" s="1"/>
      <c r="G79" s="1"/>
      <c r="H79" s="80" t="s">
        <v>444</v>
      </c>
      <c r="I79" s="54" t="s">
        <v>968</v>
      </c>
      <c r="J79" s="29" t="s">
        <v>969</v>
      </c>
      <c r="K79" s="29" t="s">
        <v>934</v>
      </c>
      <c r="L79" s="30" t="s">
        <v>934</v>
      </c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</row>
    <row r="80">
      <c r="A80" s="1"/>
      <c r="B80" s="1"/>
      <c r="C80" s="1"/>
      <c r="D80" s="1"/>
      <c r="E80" s="1"/>
      <c r="F80" s="1"/>
      <c r="G80" s="1"/>
      <c r="H80" s="80" t="s">
        <v>182</v>
      </c>
      <c r="I80" s="54" t="s">
        <v>932</v>
      </c>
      <c r="J80" s="29" t="s">
        <v>933</v>
      </c>
      <c r="K80" s="29" t="s">
        <v>931</v>
      </c>
      <c r="L80" s="30" t="s">
        <v>934</v>
      </c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</row>
    <row r="81">
      <c r="A81" s="1"/>
      <c r="B81" s="1"/>
      <c r="C81" s="1"/>
      <c r="D81" s="1"/>
      <c r="E81" s="1"/>
      <c r="F81" s="1"/>
      <c r="G81" s="1"/>
      <c r="H81" s="80" t="s">
        <v>637</v>
      </c>
      <c r="I81" s="54" t="s">
        <v>1000</v>
      </c>
      <c r="J81" s="29" t="s">
        <v>1001</v>
      </c>
      <c r="K81" s="29" t="s">
        <v>934</v>
      </c>
      <c r="L81" s="30" t="s">
        <v>934</v>
      </c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</row>
    <row r="82">
      <c r="A82" s="1"/>
      <c r="B82" s="1"/>
      <c r="C82" s="1"/>
      <c r="D82" s="1"/>
      <c r="E82" s="1"/>
      <c r="F82" s="1"/>
      <c r="G82" s="1"/>
      <c r="H82" s="80" t="s">
        <v>638</v>
      </c>
      <c r="I82" s="54" t="s">
        <v>1000</v>
      </c>
      <c r="J82" s="29" t="s">
        <v>1001</v>
      </c>
      <c r="K82" s="29" t="s">
        <v>934</v>
      </c>
      <c r="L82" s="30" t="s">
        <v>934</v>
      </c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</row>
    <row r="83">
      <c r="A83" s="1"/>
      <c r="B83" s="1"/>
      <c r="C83" s="1"/>
      <c r="D83" s="1"/>
      <c r="E83" s="1"/>
      <c r="F83" s="1"/>
      <c r="G83" s="1"/>
      <c r="H83" s="80" t="s">
        <v>639</v>
      </c>
      <c r="I83" s="54" t="s">
        <v>1000</v>
      </c>
      <c r="J83" s="29" t="s">
        <v>1001</v>
      </c>
      <c r="K83" s="29" t="s">
        <v>934</v>
      </c>
      <c r="L83" s="30" t="s">
        <v>934</v>
      </c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</row>
    <row r="84">
      <c r="A84" s="1"/>
      <c r="B84" s="1"/>
      <c r="C84" s="1"/>
      <c r="D84" s="1"/>
      <c r="E84" s="1"/>
      <c r="F84" s="1"/>
      <c r="G84" s="1"/>
      <c r="H84" s="80" t="s">
        <v>184</v>
      </c>
      <c r="I84" s="54" t="s">
        <v>932</v>
      </c>
      <c r="J84" s="29" t="s">
        <v>933</v>
      </c>
      <c r="K84" s="29" t="s">
        <v>931</v>
      </c>
      <c r="L84" s="30" t="s">
        <v>934</v>
      </c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</row>
    <row r="85">
      <c r="A85" s="1"/>
      <c r="B85" s="1"/>
      <c r="C85" s="1"/>
      <c r="D85" s="1"/>
      <c r="E85" s="1"/>
      <c r="F85" s="1"/>
      <c r="G85" s="1"/>
      <c r="H85" s="80" t="s">
        <v>401</v>
      </c>
      <c r="I85" s="54" t="s">
        <v>936</v>
      </c>
      <c r="J85" s="29" t="s">
        <v>937</v>
      </c>
      <c r="K85" s="29" t="s">
        <v>934</v>
      </c>
      <c r="L85" s="30" t="s">
        <v>934</v>
      </c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</row>
    <row r="86">
      <c r="A86" s="1"/>
      <c r="B86" s="1"/>
      <c r="C86" s="1"/>
      <c r="D86" s="1"/>
      <c r="E86" s="1"/>
      <c r="F86" s="1"/>
      <c r="G86" s="1"/>
      <c r="H86" s="80" t="s">
        <v>642</v>
      </c>
      <c r="I86" s="54" t="s">
        <v>1000</v>
      </c>
      <c r="J86" s="29" t="s">
        <v>1001</v>
      </c>
      <c r="K86" s="29" t="s">
        <v>934</v>
      </c>
      <c r="L86" s="30" t="s">
        <v>934</v>
      </c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</row>
    <row r="87">
      <c r="A87" s="1"/>
      <c r="B87" s="1"/>
      <c r="C87" s="1"/>
      <c r="D87" s="1"/>
      <c r="E87" s="1"/>
      <c r="F87" s="1"/>
      <c r="G87" s="1"/>
      <c r="H87" s="80" t="s">
        <v>226</v>
      </c>
      <c r="I87" s="54" t="s">
        <v>946</v>
      </c>
      <c r="J87" s="29" t="s">
        <v>947</v>
      </c>
      <c r="K87" s="29" t="s">
        <v>931</v>
      </c>
      <c r="L87" s="30" t="s">
        <v>934</v>
      </c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</row>
    <row r="88">
      <c r="A88" s="1"/>
      <c r="B88" s="1"/>
      <c r="C88" s="1"/>
      <c r="D88" s="1"/>
      <c r="E88" s="1"/>
      <c r="F88" s="1"/>
      <c r="G88" s="1"/>
      <c r="H88" s="80" t="s">
        <v>58</v>
      </c>
      <c r="I88" s="54" t="s">
        <v>965</v>
      </c>
      <c r="J88" s="29" t="s">
        <v>966</v>
      </c>
      <c r="K88" s="29" t="s">
        <v>934</v>
      </c>
      <c r="L88" s="30" t="s">
        <v>934</v>
      </c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</row>
    <row r="89">
      <c r="A89" s="1"/>
      <c r="B89" s="1"/>
      <c r="C89" s="1"/>
      <c r="D89" s="1"/>
      <c r="E89" s="1"/>
      <c r="F89" s="1"/>
      <c r="G89" s="1"/>
      <c r="H89" s="80" t="s">
        <v>563</v>
      </c>
      <c r="I89" s="54" t="s">
        <v>962</v>
      </c>
      <c r="J89" s="29" t="s">
        <v>963</v>
      </c>
      <c r="K89" s="29" t="s">
        <v>931</v>
      </c>
      <c r="L89" s="30" t="s">
        <v>931</v>
      </c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</row>
    <row r="90">
      <c r="A90" s="1"/>
      <c r="B90" s="1"/>
      <c r="C90" s="1"/>
      <c r="D90" s="1"/>
      <c r="E90" s="1"/>
      <c r="F90" s="1"/>
      <c r="G90" s="1"/>
      <c r="H90" s="71" t="s">
        <v>404</v>
      </c>
      <c r="I90" s="87" t="s">
        <v>936</v>
      </c>
      <c r="J90" s="72" t="s">
        <v>937</v>
      </c>
      <c r="K90" s="72" t="s">
        <v>931</v>
      </c>
      <c r="L90" s="73" t="s">
        <v>934</v>
      </c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</row>
    <row r="9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</row>
    <row r="92">
      <c r="A92" s="1"/>
      <c r="B92" s="1"/>
      <c r="C92" s="1"/>
      <c r="D92" s="1"/>
      <c r="E92" s="1"/>
      <c r="F92" s="1"/>
      <c r="G92" s="1"/>
      <c r="H92" s="54" t="s">
        <v>1013</v>
      </c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</row>
    <row r="9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</row>
    <row r="94">
      <c r="A94" s="1"/>
      <c r="B94" s="1"/>
      <c r="C94" s="1"/>
      <c r="D94" s="1"/>
      <c r="E94" s="1"/>
      <c r="F94" s="1"/>
      <c r="G94" s="1"/>
      <c r="H94" s="55" t="s">
        <v>1014</v>
      </c>
      <c r="I94" s="56"/>
      <c r="J94" s="56"/>
      <c r="K94" s="56"/>
      <c r="L94" s="57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</row>
    <row r="95">
      <c r="A95" s="1"/>
      <c r="B95" s="1"/>
      <c r="C95" s="1"/>
      <c r="D95" s="1"/>
      <c r="E95" s="1"/>
      <c r="F95" s="1"/>
      <c r="G95" s="1"/>
      <c r="H95" s="58" t="s">
        <v>915</v>
      </c>
      <c r="I95" s="59"/>
      <c r="J95" s="59"/>
      <c r="K95" s="65" t="s">
        <v>916</v>
      </c>
      <c r="L95" s="66" t="s">
        <v>917</v>
      </c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</row>
    <row r="96">
      <c r="A96" s="1"/>
      <c r="B96" s="1"/>
      <c r="C96" s="1"/>
      <c r="D96" s="1"/>
      <c r="E96" s="1"/>
      <c r="F96" s="1"/>
      <c r="G96" s="1"/>
      <c r="H96" s="71" t="s">
        <v>924</v>
      </c>
      <c r="I96" s="27" t="s">
        <v>925</v>
      </c>
      <c r="J96" s="72" t="s">
        <v>926</v>
      </c>
      <c r="K96" s="68"/>
      <c r="L96" s="69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</row>
    <row r="97">
      <c r="A97" s="1"/>
      <c r="B97" s="1"/>
      <c r="C97" s="1"/>
      <c r="D97" s="1"/>
      <c r="E97" s="1"/>
      <c r="F97" s="1"/>
      <c r="G97" s="1"/>
      <c r="H97" s="80" t="s">
        <v>701</v>
      </c>
      <c r="I97" s="54" t="s">
        <v>1015</v>
      </c>
      <c r="J97" s="29" t="s">
        <v>1016</v>
      </c>
      <c r="K97" s="29" t="s">
        <v>931</v>
      </c>
      <c r="L97" s="30" t="s">
        <v>931</v>
      </c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</row>
    <row r="98">
      <c r="A98" s="1"/>
      <c r="B98" s="1"/>
      <c r="C98" s="1"/>
      <c r="D98" s="1"/>
      <c r="E98" s="1"/>
      <c r="F98" s="1"/>
      <c r="G98" s="1"/>
      <c r="H98" s="71" t="s">
        <v>718</v>
      </c>
      <c r="I98" s="87" t="s">
        <v>1015</v>
      </c>
      <c r="J98" s="72" t="s">
        <v>1016</v>
      </c>
      <c r="K98" s="72" t="s">
        <v>934</v>
      </c>
      <c r="L98" s="73" t="s">
        <v>934</v>
      </c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</row>
  </sheetData>
  <mergeCells count="29">
    <mergeCell ref="K4:K5"/>
    <mergeCell ref="L4:L5"/>
    <mergeCell ref="Q4:Q5"/>
    <mergeCell ref="R4:R5"/>
    <mergeCell ref="S4:S5"/>
    <mergeCell ref="T4:T5"/>
    <mergeCell ref="C5:D5"/>
    <mergeCell ref="E5:F5"/>
    <mergeCell ref="B3:F3"/>
    <mergeCell ref="H3:L3"/>
    <mergeCell ref="N3:T3"/>
    <mergeCell ref="C4:D4"/>
    <mergeCell ref="E4:F4"/>
    <mergeCell ref="H4:J4"/>
    <mergeCell ref="N4:P4"/>
    <mergeCell ref="R52:R53"/>
    <mergeCell ref="S52:S53"/>
    <mergeCell ref="H94:L94"/>
    <mergeCell ref="H95:J95"/>
    <mergeCell ref="K95:K96"/>
    <mergeCell ref="L95:L96"/>
    <mergeCell ref="N51:T51"/>
    <mergeCell ref="N52:P52"/>
    <mergeCell ref="Q52:Q53"/>
    <mergeCell ref="T52:T53"/>
    <mergeCell ref="V5:X5"/>
    <mergeCell ref="V3:X4"/>
    <mergeCell ref="V31:X31"/>
    <mergeCell ref="V29:X30"/>
  </mergeCells>
  <printOptions gridLines="1" horizontalCentered="1"/>
  <pageMargins bottom="0.75" footer="0.0" header="0.0" left="0.7" right="0.7" top="0.75"/>
  <pageSetup fitToHeight="0" paperSize="9" cellComments="atEnd" orientation="landscape" pageOrder="overThenDown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0"/>
  <cols>
    <col customWidth="1" min="1" max="1" width="6.0"/>
    <col customWidth="1" min="2" max="2" width="24.71"/>
    <col customWidth="1" min="3" max="3" width="10.86"/>
    <col customWidth="1" min="4" max="4" width="13.29"/>
    <col customWidth="1" min="5" max="5" width="16.14"/>
    <col customWidth="1" min="6" max="6" width="37.57"/>
    <col customWidth="1" min="7" max="7" width="13.14"/>
    <col customWidth="1" min="8" max="8" width="14.0"/>
    <col customWidth="1" min="9" max="9" width="12.71"/>
  </cols>
  <sheetData>
    <row r="1">
      <c r="A1" s="88" t="s">
        <v>1017</v>
      </c>
    </row>
    <row r="2">
      <c r="A2" s="89" t="s">
        <v>1018</v>
      </c>
      <c r="B2" s="7"/>
      <c r="C2" s="7"/>
      <c r="D2" s="7"/>
      <c r="E2" s="7"/>
      <c r="F2" s="7"/>
      <c r="G2" s="7"/>
      <c r="H2" s="7"/>
      <c r="I2" s="7"/>
      <c r="J2" s="7"/>
    </row>
    <row r="3">
      <c r="A3" s="90" t="s">
        <v>1019</v>
      </c>
      <c r="B3" s="91"/>
      <c r="C3" s="91"/>
      <c r="D3" s="91"/>
      <c r="E3" s="92" t="s">
        <v>1020</v>
      </c>
      <c r="F3" s="91"/>
      <c r="G3" s="91"/>
      <c r="H3" s="91"/>
      <c r="I3" s="91"/>
      <c r="J3" s="93"/>
    </row>
    <row r="4">
      <c r="A4" s="94" t="s">
        <v>1021</v>
      </c>
      <c r="B4" s="95" t="s">
        <v>1022</v>
      </c>
      <c r="C4" s="95" t="s">
        <v>1023</v>
      </c>
      <c r="D4" s="95" t="s">
        <v>1024</v>
      </c>
      <c r="E4" s="94" t="s">
        <v>1025</v>
      </c>
      <c r="F4" s="95" t="s">
        <v>1026</v>
      </c>
      <c r="G4" s="96" t="s">
        <v>1027</v>
      </c>
      <c r="H4" s="96" t="s">
        <v>1028</v>
      </c>
      <c r="I4" s="96" t="s">
        <v>1029</v>
      </c>
      <c r="J4" s="97" t="s">
        <v>1030</v>
      </c>
    </row>
    <row r="5">
      <c r="A5" s="98">
        <v>1.0</v>
      </c>
      <c r="B5" s="99" t="s">
        <v>1031</v>
      </c>
      <c r="C5" s="99">
        <v>2458.0</v>
      </c>
      <c r="D5" s="99" t="s">
        <v>1032</v>
      </c>
      <c r="E5" s="100" t="s">
        <v>1033</v>
      </c>
      <c r="F5" s="99" t="s">
        <v>1034</v>
      </c>
      <c r="G5" s="99">
        <v>7.0</v>
      </c>
      <c r="H5" s="99">
        <v>2.0</v>
      </c>
      <c r="I5" s="99">
        <v>6.0</v>
      </c>
      <c r="J5" s="101"/>
    </row>
    <row r="6">
      <c r="A6" s="94">
        <v>2.0</v>
      </c>
      <c r="B6" s="102" t="s">
        <v>1035</v>
      </c>
      <c r="C6" s="102">
        <v>3252.0</v>
      </c>
      <c r="D6" s="102" t="s">
        <v>1036</v>
      </c>
      <c r="E6" s="103" t="s">
        <v>1037</v>
      </c>
      <c r="F6" s="102" t="s">
        <v>1038</v>
      </c>
      <c r="G6" s="102">
        <v>3.0</v>
      </c>
      <c r="H6" s="102">
        <v>5.0</v>
      </c>
      <c r="I6" s="102">
        <v>6.0</v>
      </c>
      <c r="J6" s="104"/>
    </row>
    <row r="7">
      <c r="A7" s="98">
        <v>3.0</v>
      </c>
      <c r="B7" s="99" t="s">
        <v>1039</v>
      </c>
      <c r="C7" s="99">
        <v>2683.0</v>
      </c>
      <c r="D7" s="99" t="s">
        <v>1040</v>
      </c>
      <c r="E7" s="100" t="s">
        <v>1041</v>
      </c>
      <c r="F7" s="99" t="s">
        <v>1042</v>
      </c>
      <c r="G7" s="99">
        <v>3.0</v>
      </c>
      <c r="H7" s="99">
        <v>4.0</v>
      </c>
      <c r="I7" s="99">
        <v>7.0</v>
      </c>
      <c r="J7" s="101"/>
    </row>
    <row r="8">
      <c r="A8" s="94">
        <v>4.0</v>
      </c>
      <c r="B8" s="102" t="s">
        <v>1043</v>
      </c>
      <c r="C8" s="102">
        <v>1725.0</v>
      </c>
      <c r="D8" s="102" t="s">
        <v>1044</v>
      </c>
      <c r="E8" s="103" t="s">
        <v>1045</v>
      </c>
      <c r="F8" s="102" t="s">
        <v>1046</v>
      </c>
      <c r="G8" s="102">
        <v>3.0</v>
      </c>
      <c r="H8" s="102">
        <v>5.0</v>
      </c>
      <c r="I8" s="102">
        <v>7.0</v>
      </c>
      <c r="J8" s="104"/>
    </row>
    <row r="9">
      <c r="A9" s="98">
        <v>5.0</v>
      </c>
      <c r="B9" s="99" t="s">
        <v>1047</v>
      </c>
      <c r="C9" s="99">
        <v>3641.0</v>
      </c>
      <c r="D9" s="99" t="s">
        <v>1048</v>
      </c>
      <c r="E9" s="100" t="s">
        <v>1049</v>
      </c>
      <c r="F9" s="99" t="s">
        <v>1050</v>
      </c>
      <c r="G9" s="99">
        <v>6.0</v>
      </c>
      <c r="H9" s="99">
        <v>1.0</v>
      </c>
      <c r="I9" s="99">
        <v>5.0</v>
      </c>
      <c r="J9" s="101"/>
    </row>
    <row r="10">
      <c r="A10" s="94">
        <v>6.0</v>
      </c>
      <c r="B10" s="102" t="s">
        <v>1051</v>
      </c>
      <c r="C10" s="102">
        <v>1457.0</v>
      </c>
      <c r="D10" s="102" t="s">
        <v>1052</v>
      </c>
      <c r="E10" s="103" t="s">
        <v>1053</v>
      </c>
      <c r="F10" s="102" t="s">
        <v>1054</v>
      </c>
      <c r="G10" s="102">
        <v>6.0</v>
      </c>
      <c r="H10" s="102">
        <v>1.0</v>
      </c>
      <c r="I10" s="102">
        <v>4.0</v>
      </c>
      <c r="J10" s="104"/>
    </row>
    <row r="11">
      <c r="A11" s="98">
        <v>7.0</v>
      </c>
      <c r="B11" s="99" t="s">
        <v>1055</v>
      </c>
      <c r="C11" s="99">
        <v>7049.0</v>
      </c>
      <c r="D11" s="99" t="s">
        <v>1056</v>
      </c>
      <c r="E11" s="100" t="s">
        <v>1057</v>
      </c>
      <c r="F11" s="99" t="s">
        <v>1058</v>
      </c>
      <c r="G11" s="99">
        <v>7.0</v>
      </c>
      <c r="H11" s="99">
        <v>1.0</v>
      </c>
      <c r="I11" s="99">
        <v>6.0</v>
      </c>
      <c r="J11" s="101"/>
    </row>
    <row r="12">
      <c r="A12" s="94">
        <v>8.0</v>
      </c>
      <c r="B12" s="102" t="s">
        <v>1059</v>
      </c>
      <c r="C12" s="102">
        <v>868.0</v>
      </c>
      <c r="D12" s="102" t="s">
        <v>1060</v>
      </c>
      <c r="E12" s="103" t="s">
        <v>1057</v>
      </c>
      <c r="F12" s="102" t="s">
        <v>1061</v>
      </c>
      <c r="G12" s="102">
        <v>7.0</v>
      </c>
      <c r="H12" s="102">
        <v>1.0</v>
      </c>
      <c r="I12" s="102">
        <v>3.0</v>
      </c>
      <c r="J12" s="104"/>
    </row>
    <row r="13">
      <c r="A13" s="98">
        <v>9.0</v>
      </c>
      <c r="B13" s="99" t="s">
        <v>1062</v>
      </c>
      <c r="C13" s="99">
        <v>1617.0</v>
      </c>
      <c r="D13" s="99" t="s">
        <v>1063</v>
      </c>
      <c r="E13" s="100" t="s">
        <v>1033</v>
      </c>
      <c r="F13" s="99" t="s">
        <v>1064</v>
      </c>
      <c r="G13" s="99">
        <v>6.0</v>
      </c>
      <c r="H13" s="99">
        <v>3.0</v>
      </c>
      <c r="I13" s="99">
        <v>7.0</v>
      </c>
      <c r="J13" s="101"/>
    </row>
    <row r="14">
      <c r="A14" s="94">
        <v>10.0</v>
      </c>
      <c r="B14" s="102" t="s">
        <v>1065</v>
      </c>
      <c r="C14" s="102">
        <v>2867.0</v>
      </c>
      <c r="D14" s="102" t="s">
        <v>1066</v>
      </c>
      <c r="E14" s="103" t="s">
        <v>1067</v>
      </c>
      <c r="F14" s="102" t="s">
        <v>1068</v>
      </c>
      <c r="G14" s="102">
        <v>7.0</v>
      </c>
      <c r="H14" s="102">
        <v>1.0</v>
      </c>
      <c r="I14" s="102">
        <v>6.0</v>
      </c>
      <c r="J14" s="104"/>
    </row>
    <row r="15">
      <c r="A15" s="98">
        <v>11.0</v>
      </c>
      <c r="B15" s="99" t="s">
        <v>1069</v>
      </c>
      <c r="C15" s="99">
        <v>4815.0</v>
      </c>
      <c r="D15" s="99" t="s">
        <v>1070</v>
      </c>
      <c r="E15" s="100" t="s">
        <v>1033</v>
      </c>
      <c r="F15" s="99" t="s">
        <v>1071</v>
      </c>
      <c r="G15" s="99">
        <v>5.0</v>
      </c>
      <c r="H15" s="99">
        <v>4.0</v>
      </c>
      <c r="I15" s="99">
        <v>7.0</v>
      </c>
      <c r="J15" s="101"/>
    </row>
    <row r="16">
      <c r="A16" s="94">
        <v>12.0</v>
      </c>
      <c r="B16" s="102" t="s">
        <v>1072</v>
      </c>
      <c r="C16" s="102">
        <v>737.0</v>
      </c>
      <c r="D16" s="102" t="s">
        <v>1073</v>
      </c>
      <c r="E16" s="103" t="s">
        <v>1033</v>
      </c>
      <c r="F16" s="102" t="s">
        <v>1074</v>
      </c>
      <c r="G16" s="102">
        <v>4.0</v>
      </c>
      <c r="H16" s="102">
        <v>5.0</v>
      </c>
      <c r="I16" s="102">
        <v>7.0</v>
      </c>
      <c r="J16" s="104"/>
    </row>
    <row r="17">
      <c r="A17" s="98">
        <v>13.0</v>
      </c>
      <c r="B17" s="99" t="s">
        <v>1075</v>
      </c>
      <c r="C17" s="99">
        <v>1247.0</v>
      </c>
      <c r="D17" s="99" t="s">
        <v>1076</v>
      </c>
      <c r="E17" s="100" t="s">
        <v>1037</v>
      </c>
      <c r="F17" s="99" t="s">
        <v>1077</v>
      </c>
      <c r="G17" s="99">
        <v>2.0</v>
      </c>
      <c r="H17" s="99">
        <v>6.0</v>
      </c>
      <c r="I17" s="99">
        <v>8.0</v>
      </c>
      <c r="J17" s="101"/>
    </row>
    <row r="18">
      <c r="A18" s="94">
        <v>14.0</v>
      </c>
      <c r="B18" s="102" t="s">
        <v>1078</v>
      </c>
      <c r="C18" s="102">
        <v>2520.0</v>
      </c>
      <c r="D18" s="102" t="s">
        <v>1079</v>
      </c>
      <c r="E18" s="103" t="s">
        <v>1080</v>
      </c>
      <c r="F18" s="102" t="s">
        <v>1081</v>
      </c>
      <c r="G18" s="102">
        <v>2.0</v>
      </c>
      <c r="H18" s="102">
        <v>5.0</v>
      </c>
      <c r="I18" s="102">
        <v>5.0</v>
      </c>
      <c r="J18" s="104"/>
    </row>
    <row r="19">
      <c r="A19" s="98">
        <v>15.0</v>
      </c>
      <c r="B19" s="99" t="s">
        <v>1082</v>
      </c>
      <c r="C19" s="99">
        <v>4383.0</v>
      </c>
      <c r="D19" s="99" t="s">
        <v>1083</v>
      </c>
      <c r="E19" s="100" t="s">
        <v>1067</v>
      </c>
      <c r="F19" s="99" t="s">
        <v>1084</v>
      </c>
      <c r="G19" s="99">
        <v>4.0</v>
      </c>
      <c r="H19" s="99">
        <v>4.0</v>
      </c>
      <c r="I19" s="99">
        <v>7.0</v>
      </c>
      <c r="J19" s="101"/>
    </row>
    <row r="20">
      <c r="A20" s="94">
        <v>16.0</v>
      </c>
      <c r="B20" s="102" t="s">
        <v>1085</v>
      </c>
      <c r="C20" s="102">
        <v>4815.0</v>
      </c>
      <c r="D20" s="102" t="s">
        <v>1086</v>
      </c>
      <c r="E20" s="103" t="s">
        <v>1087</v>
      </c>
      <c r="F20" s="102" t="s">
        <v>1088</v>
      </c>
      <c r="G20" s="102">
        <v>6.0</v>
      </c>
      <c r="H20" s="102">
        <v>2.0</v>
      </c>
      <c r="I20" s="102">
        <v>5.0</v>
      </c>
      <c r="J20" s="104"/>
    </row>
    <row r="21">
      <c r="A21" s="98">
        <v>17.0</v>
      </c>
      <c r="B21" s="99" t="s">
        <v>1089</v>
      </c>
      <c r="C21" s="99">
        <v>3841.0</v>
      </c>
      <c r="D21" s="99" t="s">
        <v>1090</v>
      </c>
      <c r="E21" s="100" t="s">
        <v>1033</v>
      </c>
      <c r="F21" s="99" t="s">
        <v>1091</v>
      </c>
      <c r="G21" s="99">
        <v>5.0</v>
      </c>
      <c r="H21" s="99">
        <v>4.0</v>
      </c>
      <c r="I21" s="99">
        <v>7.0</v>
      </c>
      <c r="J21" s="101"/>
    </row>
    <row r="22">
      <c r="A22" s="94">
        <v>18.0</v>
      </c>
      <c r="B22" s="102" t="s">
        <v>1092</v>
      </c>
      <c r="C22" s="102">
        <v>2541.0</v>
      </c>
      <c r="D22" s="102" t="s">
        <v>1093</v>
      </c>
      <c r="E22" s="103" t="s">
        <v>1033</v>
      </c>
      <c r="F22" s="102" t="s">
        <v>1094</v>
      </c>
      <c r="G22" s="102">
        <v>5.0</v>
      </c>
      <c r="H22" s="102">
        <v>4.0</v>
      </c>
      <c r="I22" s="102">
        <v>5.0</v>
      </c>
      <c r="J22" s="104"/>
    </row>
    <row r="23">
      <c r="A23" s="98">
        <v>19.0</v>
      </c>
      <c r="B23" s="99" t="s">
        <v>1095</v>
      </c>
      <c r="C23" s="99">
        <v>2386.0</v>
      </c>
      <c r="D23" s="99" t="s">
        <v>1040</v>
      </c>
      <c r="E23" s="100" t="s">
        <v>1033</v>
      </c>
      <c r="F23" s="99" t="s">
        <v>1096</v>
      </c>
      <c r="G23" s="99">
        <v>8.0</v>
      </c>
      <c r="H23" s="99">
        <v>1.0</v>
      </c>
      <c r="I23" s="99">
        <v>3.0</v>
      </c>
      <c r="J23" s="101"/>
    </row>
    <row r="24">
      <c r="A24" s="94">
        <v>20.0</v>
      </c>
      <c r="B24" s="102" t="s">
        <v>1097</v>
      </c>
      <c r="C24" s="102">
        <v>3153.0</v>
      </c>
      <c r="D24" s="102" t="s">
        <v>1098</v>
      </c>
      <c r="E24" s="103" t="s">
        <v>1033</v>
      </c>
      <c r="F24" s="102" t="s">
        <v>1099</v>
      </c>
      <c r="G24" s="102">
        <v>5.0</v>
      </c>
      <c r="H24" s="102">
        <v>4.0</v>
      </c>
      <c r="I24" s="102">
        <v>5.0</v>
      </c>
      <c r="J24" s="104"/>
    </row>
    <row r="25">
      <c r="A25" s="105" t="s">
        <v>1100</v>
      </c>
    </row>
    <row r="26">
      <c r="A26" s="106"/>
      <c r="B26" s="106"/>
      <c r="C26" s="106"/>
      <c r="D26" s="106"/>
      <c r="E26" s="106"/>
      <c r="F26" s="107"/>
      <c r="G26" s="106"/>
      <c r="H26" s="106"/>
      <c r="I26" s="106"/>
      <c r="J26" s="106"/>
    </row>
    <row r="27">
      <c r="A27" s="89" t="s">
        <v>1101</v>
      </c>
      <c r="B27" s="7"/>
      <c r="C27" s="7"/>
      <c r="D27" s="7"/>
      <c r="E27" s="7"/>
      <c r="F27" s="7"/>
      <c r="G27" s="7"/>
      <c r="H27" s="7"/>
      <c r="I27" s="7"/>
      <c r="J27" s="7"/>
    </row>
    <row r="28">
      <c r="A28" s="90" t="s">
        <v>1019</v>
      </c>
      <c r="B28" s="91"/>
      <c r="C28" s="91"/>
      <c r="D28" s="91"/>
      <c r="E28" s="92" t="s">
        <v>1020</v>
      </c>
      <c r="F28" s="91"/>
      <c r="G28" s="91"/>
      <c r="H28" s="91"/>
      <c r="I28" s="91"/>
      <c r="J28" s="93"/>
    </row>
    <row r="29">
      <c r="A29" s="94" t="s">
        <v>1021</v>
      </c>
      <c r="B29" s="95" t="s">
        <v>1022</v>
      </c>
      <c r="C29" s="95" t="s">
        <v>1023</v>
      </c>
      <c r="D29" s="95" t="s">
        <v>1024</v>
      </c>
      <c r="E29" s="94" t="s">
        <v>1025</v>
      </c>
      <c r="F29" s="95" t="s">
        <v>1026</v>
      </c>
      <c r="G29" s="96" t="s">
        <v>1027</v>
      </c>
      <c r="H29" s="96" t="s">
        <v>1028</v>
      </c>
      <c r="I29" s="96" t="s">
        <v>1029</v>
      </c>
      <c r="J29" s="97" t="s">
        <v>1030</v>
      </c>
    </row>
    <row r="30">
      <c r="A30" s="108">
        <v>1.0</v>
      </c>
      <c r="B30" s="109" t="s">
        <v>1102</v>
      </c>
      <c r="C30" s="109">
        <v>2287.0</v>
      </c>
      <c r="D30" s="109" t="s">
        <v>1103</v>
      </c>
      <c r="E30" s="100" t="s">
        <v>1104</v>
      </c>
      <c r="F30" s="99">
        <v>2239.0</v>
      </c>
      <c r="G30" s="109">
        <v>10.0</v>
      </c>
      <c r="H30" s="109">
        <v>0.0</v>
      </c>
      <c r="I30" s="109">
        <v>1.0</v>
      </c>
      <c r="J30" s="101"/>
    </row>
    <row r="31">
      <c r="A31" s="92">
        <v>2.0</v>
      </c>
      <c r="B31" s="110" t="s">
        <v>1105</v>
      </c>
      <c r="C31" s="110">
        <v>1132.0</v>
      </c>
      <c r="D31" s="110" t="s">
        <v>1106</v>
      </c>
      <c r="E31" s="103" t="s">
        <v>1107</v>
      </c>
      <c r="F31" s="102">
        <v>1106.0</v>
      </c>
      <c r="G31" s="110">
        <v>10.0</v>
      </c>
      <c r="H31" s="110">
        <v>0.0</v>
      </c>
      <c r="I31" s="110">
        <v>1.0</v>
      </c>
      <c r="J31" s="104"/>
    </row>
    <row r="32">
      <c r="A32" s="108">
        <v>3.0</v>
      </c>
      <c r="B32" s="109" t="s">
        <v>1108</v>
      </c>
      <c r="C32" s="109">
        <v>647.0</v>
      </c>
      <c r="D32" s="109" t="s">
        <v>1106</v>
      </c>
      <c r="E32" s="100" t="s">
        <v>1107</v>
      </c>
      <c r="F32" s="99">
        <v>636.0</v>
      </c>
      <c r="G32" s="109">
        <v>10.0</v>
      </c>
      <c r="H32" s="109">
        <v>0.0</v>
      </c>
      <c r="I32" s="109">
        <v>1.0</v>
      </c>
      <c r="J32" s="101"/>
    </row>
    <row r="33">
      <c r="A33" s="92">
        <v>4.0</v>
      </c>
      <c r="B33" s="110" t="s">
        <v>1109</v>
      </c>
      <c r="C33" s="110">
        <v>495.0</v>
      </c>
      <c r="D33" s="110" t="s">
        <v>1106</v>
      </c>
      <c r="E33" s="103" t="s">
        <v>1110</v>
      </c>
      <c r="F33" s="102">
        <v>485.0</v>
      </c>
      <c r="G33" s="110">
        <v>11.0</v>
      </c>
      <c r="H33" s="110">
        <v>0.0</v>
      </c>
      <c r="I33" s="110">
        <v>1.0</v>
      </c>
      <c r="J33" s="104"/>
    </row>
    <row r="34">
      <c r="A34" s="108">
        <v>5.0</v>
      </c>
      <c r="B34" s="109" t="s">
        <v>1111</v>
      </c>
      <c r="C34" s="109">
        <v>6526.0</v>
      </c>
      <c r="D34" s="109" t="s">
        <v>1106</v>
      </c>
      <c r="E34" s="100" t="s">
        <v>1110</v>
      </c>
      <c r="F34" s="99">
        <v>6341.0</v>
      </c>
      <c r="G34" s="109">
        <v>11.0</v>
      </c>
      <c r="H34" s="109">
        <v>0.0</v>
      </c>
      <c r="I34" s="109">
        <v>1.0</v>
      </c>
      <c r="J34" s="101"/>
    </row>
    <row r="35">
      <c r="A35" s="92">
        <v>6.0</v>
      </c>
      <c r="B35" s="110" t="s">
        <v>1112</v>
      </c>
      <c r="C35" s="110">
        <v>1749.0</v>
      </c>
      <c r="D35" s="110" t="s">
        <v>1106</v>
      </c>
      <c r="E35" s="103" t="s">
        <v>1110</v>
      </c>
      <c r="F35" s="102">
        <v>1723.0</v>
      </c>
      <c r="G35" s="110">
        <v>11.0</v>
      </c>
      <c r="H35" s="110">
        <v>0.0</v>
      </c>
      <c r="I35" s="110">
        <v>1.0</v>
      </c>
      <c r="J35" s="104"/>
    </row>
    <row r="36">
      <c r="A36" s="108">
        <v>7.0</v>
      </c>
      <c r="B36" s="109" t="s">
        <v>1113</v>
      </c>
      <c r="C36" s="109">
        <v>217.0</v>
      </c>
      <c r="D36" s="109" t="s">
        <v>1106</v>
      </c>
      <c r="E36" s="100" t="s">
        <v>1114</v>
      </c>
      <c r="F36" s="99">
        <v>212.0</v>
      </c>
      <c r="G36" s="109">
        <v>10.0</v>
      </c>
      <c r="H36" s="109">
        <v>0.0</v>
      </c>
      <c r="I36" s="109">
        <v>1.0</v>
      </c>
      <c r="J36" s="101"/>
    </row>
    <row r="37">
      <c r="A37" s="92">
        <v>8.0</v>
      </c>
      <c r="B37" s="110" t="s">
        <v>1115</v>
      </c>
      <c r="C37" s="110">
        <v>616.0</v>
      </c>
      <c r="D37" s="110" t="s">
        <v>1106</v>
      </c>
      <c r="E37" s="103" t="s">
        <v>1110</v>
      </c>
      <c r="F37" s="102" t="s">
        <v>1116</v>
      </c>
      <c r="G37" s="110">
        <v>6.0</v>
      </c>
      <c r="H37" s="110">
        <v>5.0</v>
      </c>
      <c r="I37" s="110">
        <v>2.0</v>
      </c>
      <c r="J37" s="111" t="s">
        <v>1117</v>
      </c>
    </row>
    <row r="38">
      <c r="A38" s="108">
        <v>9.0</v>
      </c>
      <c r="B38" s="109" t="s">
        <v>1118</v>
      </c>
      <c r="C38" s="109">
        <v>956.0</v>
      </c>
      <c r="D38" s="109" t="s">
        <v>1119</v>
      </c>
      <c r="E38" s="100" t="s">
        <v>1107</v>
      </c>
      <c r="F38" s="99">
        <v>922.0</v>
      </c>
      <c r="G38" s="109">
        <v>10.0</v>
      </c>
      <c r="H38" s="109">
        <v>0.0</v>
      </c>
      <c r="I38" s="109">
        <v>1.0</v>
      </c>
      <c r="J38" s="101"/>
    </row>
    <row r="39">
      <c r="A39" s="92">
        <v>10.0</v>
      </c>
      <c r="B39" s="110" t="s">
        <v>1120</v>
      </c>
      <c r="C39" s="110">
        <v>771.0</v>
      </c>
      <c r="D39" s="110" t="s">
        <v>1121</v>
      </c>
      <c r="E39" s="103" t="s">
        <v>1110</v>
      </c>
      <c r="F39" s="102">
        <v>741.0</v>
      </c>
      <c r="G39" s="110">
        <v>11.0</v>
      </c>
      <c r="H39" s="110">
        <v>0.0</v>
      </c>
      <c r="I39" s="110">
        <v>1.0</v>
      </c>
      <c r="J39" s="104"/>
    </row>
    <row r="40">
      <c r="A40" s="108">
        <v>11.0</v>
      </c>
      <c r="B40" s="109" t="s">
        <v>1122</v>
      </c>
      <c r="C40" s="109">
        <v>1235.0</v>
      </c>
      <c r="D40" s="109" t="s">
        <v>1106</v>
      </c>
      <c r="E40" s="100" t="s">
        <v>1123</v>
      </c>
      <c r="F40" s="99">
        <v>1218.0</v>
      </c>
      <c r="G40" s="109">
        <v>8.0</v>
      </c>
      <c r="H40" s="109">
        <v>0.0</v>
      </c>
      <c r="I40" s="109">
        <v>1.0</v>
      </c>
      <c r="J40" s="101"/>
    </row>
    <row r="41">
      <c r="A41" s="92">
        <v>12.0</v>
      </c>
      <c r="B41" s="110" t="s">
        <v>1124</v>
      </c>
      <c r="C41" s="110">
        <v>1299.0</v>
      </c>
      <c r="D41" s="110" t="s">
        <v>1106</v>
      </c>
      <c r="E41" s="103" t="s">
        <v>1125</v>
      </c>
      <c r="F41" s="102">
        <v>1272.0</v>
      </c>
      <c r="G41" s="110">
        <v>8.0</v>
      </c>
      <c r="H41" s="110">
        <v>0.0</v>
      </c>
      <c r="I41" s="110">
        <v>1.0</v>
      </c>
      <c r="J41" s="104"/>
    </row>
    <row r="42">
      <c r="A42" s="108">
        <v>13.0</v>
      </c>
      <c r="B42" s="109" t="s">
        <v>1126</v>
      </c>
      <c r="C42" s="109">
        <v>1192.0</v>
      </c>
      <c r="D42" s="109" t="s">
        <v>1106</v>
      </c>
      <c r="E42" s="100" t="s">
        <v>1127</v>
      </c>
      <c r="F42" s="99">
        <v>1168.0</v>
      </c>
      <c r="G42" s="109">
        <v>10.0</v>
      </c>
      <c r="H42" s="109">
        <v>0.0</v>
      </c>
      <c r="I42" s="109">
        <v>1.0</v>
      </c>
      <c r="J42" s="101"/>
    </row>
    <row r="43">
      <c r="A43" s="92">
        <v>14.0</v>
      </c>
      <c r="B43" s="110" t="s">
        <v>1128</v>
      </c>
      <c r="C43" s="110">
        <v>492.0</v>
      </c>
      <c r="D43" s="110" t="s">
        <v>1106</v>
      </c>
      <c r="E43" s="103" t="s">
        <v>1129</v>
      </c>
      <c r="F43" s="102">
        <v>486.0</v>
      </c>
      <c r="G43" s="110">
        <v>10.0</v>
      </c>
      <c r="H43" s="110">
        <v>0.0</v>
      </c>
      <c r="I43" s="110">
        <v>1.0</v>
      </c>
      <c r="J43" s="104"/>
    </row>
    <row r="44">
      <c r="A44" s="108">
        <v>15.0</v>
      </c>
      <c r="B44" s="109" t="s">
        <v>1130</v>
      </c>
      <c r="C44" s="109">
        <v>927.0</v>
      </c>
      <c r="D44" s="109" t="s">
        <v>1131</v>
      </c>
      <c r="E44" s="100" t="s">
        <v>1132</v>
      </c>
      <c r="F44" s="99">
        <v>907.0</v>
      </c>
      <c r="G44" s="109">
        <v>10.0</v>
      </c>
      <c r="H44" s="109">
        <v>0.0</v>
      </c>
      <c r="I44" s="109">
        <v>1.0</v>
      </c>
      <c r="J44" s="101"/>
    </row>
    <row r="45">
      <c r="A45" s="92">
        <v>16.0</v>
      </c>
      <c r="B45" s="110" t="s">
        <v>1133</v>
      </c>
      <c r="C45" s="110">
        <v>528.0</v>
      </c>
      <c r="D45" s="110" t="s">
        <v>1106</v>
      </c>
      <c r="E45" s="103" t="s">
        <v>1110</v>
      </c>
      <c r="F45" s="102">
        <v>520.0</v>
      </c>
      <c r="G45" s="110">
        <v>11.0</v>
      </c>
      <c r="H45" s="110">
        <v>0.0</v>
      </c>
      <c r="I45" s="110">
        <v>1.0</v>
      </c>
      <c r="J45" s="104"/>
    </row>
    <row r="46">
      <c r="A46" s="108">
        <v>17.0</v>
      </c>
      <c r="B46" s="109" t="s">
        <v>1134</v>
      </c>
      <c r="C46" s="109">
        <v>1543.0</v>
      </c>
      <c r="D46" s="109" t="s">
        <v>1106</v>
      </c>
      <c r="E46" s="100" t="s">
        <v>1110</v>
      </c>
      <c r="F46" s="99">
        <v>1519.0</v>
      </c>
      <c r="G46" s="109">
        <v>11.0</v>
      </c>
      <c r="H46" s="109">
        <v>0.0</v>
      </c>
      <c r="I46" s="109">
        <v>1.0</v>
      </c>
      <c r="J46" s="101"/>
    </row>
    <row r="47">
      <c r="A47" s="92">
        <v>18.0</v>
      </c>
      <c r="B47" s="110" t="s">
        <v>1135</v>
      </c>
      <c r="C47" s="110">
        <v>2815.0</v>
      </c>
      <c r="D47" s="110" t="s">
        <v>1136</v>
      </c>
      <c r="E47" s="103" t="s">
        <v>1110</v>
      </c>
      <c r="F47" s="102">
        <v>2732.0</v>
      </c>
      <c r="G47" s="110">
        <v>11.0</v>
      </c>
      <c r="H47" s="110">
        <v>0.0</v>
      </c>
      <c r="I47" s="110">
        <v>1.0</v>
      </c>
      <c r="J47" s="104"/>
    </row>
    <row r="48">
      <c r="A48" s="108">
        <v>19.0</v>
      </c>
      <c r="B48" s="109" t="s">
        <v>1137</v>
      </c>
      <c r="C48" s="109">
        <v>4203.0</v>
      </c>
      <c r="D48" s="109" t="s">
        <v>1106</v>
      </c>
      <c r="E48" s="100" t="s">
        <v>1110</v>
      </c>
      <c r="F48" s="99">
        <v>4111.0</v>
      </c>
      <c r="G48" s="109">
        <v>11.0</v>
      </c>
      <c r="H48" s="109">
        <v>0.0</v>
      </c>
      <c r="I48" s="109">
        <v>1.0</v>
      </c>
      <c r="J48" s="101"/>
    </row>
    <row r="49">
      <c r="A49" s="92">
        <v>20.0</v>
      </c>
      <c r="B49" s="110" t="s">
        <v>1138</v>
      </c>
      <c r="C49" s="110">
        <v>4785.0</v>
      </c>
      <c r="D49" s="110" t="s">
        <v>1139</v>
      </c>
      <c r="E49" s="103" t="s">
        <v>1110</v>
      </c>
      <c r="F49" s="102">
        <v>4665.0</v>
      </c>
      <c r="G49" s="110">
        <v>11.0</v>
      </c>
      <c r="H49" s="110">
        <v>0.0</v>
      </c>
      <c r="I49" s="110">
        <v>1.0</v>
      </c>
      <c r="J49" s="104"/>
    </row>
    <row r="50">
      <c r="A50" s="108">
        <v>21.0</v>
      </c>
      <c r="B50" s="109" t="s">
        <v>1140</v>
      </c>
      <c r="C50" s="109">
        <v>42823.0</v>
      </c>
      <c r="D50" s="109" t="s">
        <v>1141</v>
      </c>
      <c r="E50" s="100" t="s">
        <v>1142</v>
      </c>
      <c r="F50" s="99">
        <v>41772.0</v>
      </c>
      <c r="G50" s="109">
        <v>8.0</v>
      </c>
      <c r="H50" s="109">
        <v>0.0</v>
      </c>
      <c r="I50" s="109">
        <v>1.0</v>
      </c>
      <c r="J50" s="101"/>
    </row>
    <row r="51">
      <c r="A51" s="105" t="s">
        <v>1100</v>
      </c>
    </row>
    <row r="52">
      <c r="F52" s="53"/>
    </row>
    <row r="53">
      <c r="A53" s="88" t="s">
        <v>1143</v>
      </c>
    </row>
    <row r="54">
      <c r="A54" s="89" t="s">
        <v>1144</v>
      </c>
      <c r="B54" s="7"/>
      <c r="C54" s="7"/>
      <c r="D54" s="7"/>
      <c r="E54" s="7"/>
      <c r="F54" s="7"/>
      <c r="G54" s="7"/>
      <c r="H54" s="7"/>
      <c r="I54" s="7"/>
      <c r="J54" s="7"/>
    </row>
    <row r="55">
      <c r="A55" s="90" t="s">
        <v>1019</v>
      </c>
      <c r="B55" s="91"/>
      <c r="C55" s="91"/>
      <c r="D55" s="91"/>
      <c r="E55" s="92" t="s">
        <v>1020</v>
      </c>
      <c r="F55" s="91"/>
      <c r="G55" s="91"/>
      <c r="H55" s="91"/>
      <c r="I55" s="91"/>
      <c r="J55" s="93"/>
    </row>
    <row r="56">
      <c r="A56" s="94" t="s">
        <v>1021</v>
      </c>
      <c r="B56" s="95" t="s">
        <v>1022</v>
      </c>
      <c r="C56" s="95" t="s">
        <v>1023</v>
      </c>
      <c r="D56" s="95" t="s">
        <v>1024</v>
      </c>
      <c r="E56" s="94" t="s">
        <v>1025</v>
      </c>
      <c r="F56" s="95" t="s">
        <v>1026</v>
      </c>
      <c r="G56" s="96" t="s">
        <v>1027</v>
      </c>
      <c r="H56" s="96" t="s">
        <v>1028</v>
      </c>
      <c r="I56" s="96" t="s">
        <v>1029</v>
      </c>
      <c r="J56" s="97" t="s">
        <v>1030</v>
      </c>
    </row>
    <row r="57">
      <c r="A57" s="108">
        <v>1.0</v>
      </c>
      <c r="B57" s="109" t="s">
        <v>1145</v>
      </c>
      <c r="C57" s="109">
        <v>1831.0</v>
      </c>
      <c r="D57" s="109" t="s">
        <v>1146</v>
      </c>
      <c r="E57" s="100" t="s">
        <v>1110</v>
      </c>
      <c r="F57" s="99" t="s">
        <v>1147</v>
      </c>
      <c r="G57" s="109">
        <v>5.0</v>
      </c>
      <c r="H57" s="109">
        <v>6.0</v>
      </c>
      <c r="I57" s="109">
        <v>5.0</v>
      </c>
      <c r="J57" s="101"/>
    </row>
    <row r="58">
      <c r="A58" s="92">
        <v>2.0</v>
      </c>
      <c r="B58" s="110" t="s">
        <v>1148</v>
      </c>
      <c r="C58" s="110">
        <v>1878.0</v>
      </c>
      <c r="D58" s="110" t="s">
        <v>1149</v>
      </c>
      <c r="E58" s="103" t="s">
        <v>1132</v>
      </c>
      <c r="F58" s="102" t="s">
        <v>1150</v>
      </c>
      <c r="G58" s="110">
        <v>5.0</v>
      </c>
      <c r="H58" s="110">
        <v>5.0</v>
      </c>
      <c r="I58" s="110">
        <v>5.0</v>
      </c>
      <c r="J58" s="104"/>
    </row>
    <row r="59">
      <c r="A59" s="108">
        <v>3.0</v>
      </c>
      <c r="B59" s="109" t="s">
        <v>1151</v>
      </c>
      <c r="C59" s="109">
        <v>133.0</v>
      </c>
      <c r="D59" s="109" t="s">
        <v>1152</v>
      </c>
      <c r="E59" s="100" t="s">
        <v>1153</v>
      </c>
      <c r="F59" s="99" t="s">
        <v>1154</v>
      </c>
      <c r="G59" s="109">
        <v>1.0</v>
      </c>
      <c r="H59" s="109">
        <v>5.0</v>
      </c>
      <c r="I59" s="109">
        <v>4.0</v>
      </c>
      <c r="J59" s="101"/>
    </row>
    <row r="60">
      <c r="A60" s="92">
        <v>4.0</v>
      </c>
      <c r="B60" s="110" t="s">
        <v>1155</v>
      </c>
      <c r="C60" s="110">
        <v>1517.0</v>
      </c>
      <c r="D60" s="110" t="s">
        <v>1156</v>
      </c>
      <c r="E60" s="103" t="s">
        <v>1129</v>
      </c>
      <c r="F60" s="102" t="s">
        <v>1157</v>
      </c>
      <c r="G60" s="110">
        <v>4.0</v>
      </c>
      <c r="H60" s="110">
        <v>6.0</v>
      </c>
      <c r="I60" s="110">
        <v>5.0</v>
      </c>
      <c r="J60" s="104"/>
    </row>
    <row r="61">
      <c r="A61" s="108">
        <v>5.0</v>
      </c>
      <c r="B61" s="109" t="s">
        <v>1158</v>
      </c>
      <c r="C61" s="109">
        <v>1028.0</v>
      </c>
      <c r="D61" s="109" t="s">
        <v>1159</v>
      </c>
      <c r="E61" s="100" t="s">
        <v>1110</v>
      </c>
      <c r="F61" s="99" t="s">
        <v>1160</v>
      </c>
      <c r="G61" s="109">
        <v>3.0</v>
      </c>
      <c r="H61" s="109">
        <v>8.0</v>
      </c>
      <c r="I61" s="109">
        <v>6.0</v>
      </c>
      <c r="J61" s="101"/>
    </row>
    <row r="62">
      <c r="A62" s="92">
        <v>6.0</v>
      </c>
      <c r="B62" s="110" t="s">
        <v>1161</v>
      </c>
      <c r="C62" s="110">
        <v>1014.0</v>
      </c>
      <c r="D62" s="110" t="s">
        <v>1162</v>
      </c>
      <c r="E62" s="103" t="s">
        <v>1110</v>
      </c>
      <c r="F62" s="102" t="s">
        <v>1163</v>
      </c>
      <c r="G62" s="110">
        <v>9.0</v>
      </c>
      <c r="H62" s="110">
        <v>2.0</v>
      </c>
      <c r="I62" s="110">
        <v>2.0</v>
      </c>
      <c r="J62" s="104"/>
    </row>
    <row r="63">
      <c r="A63" s="108">
        <v>7.0</v>
      </c>
      <c r="B63" s="109" t="s">
        <v>1164</v>
      </c>
      <c r="C63" s="109">
        <v>122.0</v>
      </c>
      <c r="D63" s="109" t="s">
        <v>1165</v>
      </c>
      <c r="E63" s="100" t="s">
        <v>1166</v>
      </c>
      <c r="F63" s="99" t="s">
        <v>1167</v>
      </c>
      <c r="G63" s="109">
        <v>2.0</v>
      </c>
      <c r="H63" s="109">
        <v>5.0</v>
      </c>
      <c r="I63" s="109">
        <v>3.0</v>
      </c>
      <c r="J63" s="101"/>
    </row>
    <row r="64">
      <c r="A64" s="92">
        <v>8.0</v>
      </c>
      <c r="B64" s="110" t="s">
        <v>1168</v>
      </c>
      <c r="C64" s="110">
        <v>871.0</v>
      </c>
      <c r="D64" s="110" t="s">
        <v>1169</v>
      </c>
      <c r="E64" s="103" t="s">
        <v>1170</v>
      </c>
      <c r="F64" s="102" t="s">
        <v>1171</v>
      </c>
      <c r="G64" s="110">
        <v>8.0</v>
      </c>
      <c r="H64" s="110">
        <v>1.0</v>
      </c>
      <c r="I64" s="110">
        <v>3.0</v>
      </c>
      <c r="J64" s="104"/>
    </row>
    <row r="65">
      <c r="A65" s="108">
        <v>9.0</v>
      </c>
      <c r="B65" s="109" t="s">
        <v>1172</v>
      </c>
      <c r="C65" s="109">
        <v>472.0</v>
      </c>
      <c r="D65" s="109" t="s">
        <v>1106</v>
      </c>
      <c r="E65" s="100" t="s">
        <v>1110</v>
      </c>
      <c r="F65" s="99" t="s">
        <v>1173</v>
      </c>
      <c r="G65" s="109">
        <v>6.0</v>
      </c>
      <c r="H65" s="109">
        <v>5.0</v>
      </c>
      <c r="I65" s="109">
        <v>2.0</v>
      </c>
      <c r="J65" s="101"/>
    </row>
    <row r="66">
      <c r="A66" s="92">
        <v>10.0</v>
      </c>
      <c r="B66" s="110" t="s">
        <v>1174</v>
      </c>
      <c r="C66" s="110">
        <v>564.0</v>
      </c>
      <c r="D66" s="110" t="s">
        <v>1175</v>
      </c>
      <c r="E66" s="103" t="s">
        <v>1176</v>
      </c>
      <c r="F66" s="102" t="s">
        <v>1177</v>
      </c>
      <c r="G66" s="110">
        <v>5.0</v>
      </c>
      <c r="H66" s="110">
        <v>4.0</v>
      </c>
      <c r="I66" s="110">
        <v>2.0</v>
      </c>
      <c r="J66" s="104"/>
    </row>
    <row r="67">
      <c r="A67" s="108">
        <v>11.0</v>
      </c>
      <c r="B67" s="109" t="s">
        <v>1178</v>
      </c>
      <c r="C67" s="109">
        <v>1425.0</v>
      </c>
      <c r="D67" s="109" t="s">
        <v>1179</v>
      </c>
      <c r="E67" s="100" t="s">
        <v>1110</v>
      </c>
      <c r="F67" s="99" t="s">
        <v>1180</v>
      </c>
      <c r="G67" s="109">
        <v>9.0</v>
      </c>
      <c r="H67" s="109">
        <v>2.0</v>
      </c>
      <c r="I67" s="109">
        <v>3.0</v>
      </c>
      <c r="J67" s="101"/>
    </row>
    <row r="68">
      <c r="A68" s="92">
        <v>12.0</v>
      </c>
      <c r="B68" s="110" t="s">
        <v>1181</v>
      </c>
      <c r="C68" s="110">
        <v>113.0</v>
      </c>
      <c r="D68" s="110" t="s">
        <v>1182</v>
      </c>
      <c r="E68" s="103" t="s">
        <v>1183</v>
      </c>
      <c r="F68" s="102" t="s">
        <v>1184</v>
      </c>
      <c r="G68" s="110">
        <v>1.0</v>
      </c>
      <c r="H68" s="110">
        <v>4.0</v>
      </c>
      <c r="I68" s="110">
        <v>3.0</v>
      </c>
      <c r="J68" s="104"/>
    </row>
    <row r="69">
      <c r="A69" s="105" t="s">
        <v>1100</v>
      </c>
    </row>
    <row r="70">
      <c r="A70" s="106"/>
      <c r="B70" s="106"/>
      <c r="C70" s="106"/>
      <c r="D70" s="106"/>
      <c r="E70" s="106"/>
      <c r="F70" s="107"/>
      <c r="G70" s="106"/>
      <c r="H70" s="106"/>
      <c r="I70" s="106"/>
      <c r="J70" s="106"/>
    </row>
    <row r="71">
      <c r="A71" s="89" t="s">
        <v>1185</v>
      </c>
      <c r="B71" s="7"/>
      <c r="C71" s="7"/>
      <c r="D71" s="7"/>
      <c r="E71" s="7"/>
      <c r="F71" s="7"/>
      <c r="G71" s="7"/>
      <c r="H71" s="7"/>
      <c r="I71" s="7"/>
      <c r="J71" s="7"/>
    </row>
    <row r="72">
      <c r="A72" s="90" t="s">
        <v>1019</v>
      </c>
      <c r="B72" s="91"/>
      <c r="C72" s="91"/>
      <c r="D72" s="91"/>
      <c r="E72" s="92" t="s">
        <v>1020</v>
      </c>
      <c r="F72" s="91"/>
      <c r="G72" s="91"/>
      <c r="H72" s="91"/>
      <c r="I72" s="91"/>
      <c r="J72" s="93"/>
    </row>
    <row r="73">
      <c r="A73" s="94" t="s">
        <v>1021</v>
      </c>
      <c r="B73" s="95" t="s">
        <v>1022</v>
      </c>
      <c r="C73" s="95" t="s">
        <v>1023</v>
      </c>
      <c r="D73" s="95" t="s">
        <v>1024</v>
      </c>
      <c r="E73" s="94" t="s">
        <v>1025</v>
      </c>
      <c r="F73" s="95" t="s">
        <v>1026</v>
      </c>
      <c r="G73" s="96" t="s">
        <v>1027</v>
      </c>
      <c r="H73" s="96" t="s">
        <v>1028</v>
      </c>
      <c r="I73" s="96" t="s">
        <v>1029</v>
      </c>
      <c r="J73" s="97" t="s">
        <v>1030</v>
      </c>
    </row>
    <row r="74">
      <c r="A74" s="108">
        <v>1.0</v>
      </c>
      <c r="B74" s="109" t="s">
        <v>1186</v>
      </c>
      <c r="C74" s="109">
        <v>713.0</v>
      </c>
      <c r="D74" s="109" t="s">
        <v>1106</v>
      </c>
      <c r="E74" s="100" t="s">
        <v>1107</v>
      </c>
      <c r="F74" s="99">
        <v>696.0</v>
      </c>
      <c r="G74" s="109">
        <v>10.0</v>
      </c>
      <c r="H74" s="109">
        <v>0.0</v>
      </c>
      <c r="I74" s="109">
        <v>1.0</v>
      </c>
      <c r="J74" s="101"/>
    </row>
    <row r="75">
      <c r="A75" s="92">
        <v>2.0</v>
      </c>
      <c r="B75" s="110" t="s">
        <v>1187</v>
      </c>
      <c r="C75" s="110">
        <v>5046.0</v>
      </c>
      <c r="D75" s="110" t="s">
        <v>1106</v>
      </c>
      <c r="E75" s="103" t="s">
        <v>1110</v>
      </c>
      <c r="F75" s="102">
        <v>4919.0</v>
      </c>
      <c r="G75" s="110">
        <v>11.0</v>
      </c>
      <c r="H75" s="110">
        <v>0.0</v>
      </c>
      <c r="I75" s="110">
        <v>1.0</v>
      </c>
      <c r="J75" s="104"/>
    </row>
    <row r="76">
      <c r="A76" s="108">
        <v>3.0</v>
      </c>
      <c r="B76" s="109" t="s">
        <v>1188</v>
      </c>
      <c r="C76" s="109">
        <v>6653.0</v>
      </c>
      <c r="D76" s="109" t="s">
        <v>1189</v>
      </c>
      <c r="E76" s="100" t="s">
        <v>1110</v>
      </c>
      <c r="F76" s="99">
        <v>6501.0</v>
      </c>
      <c r="G76" s="109">
        <v>11.0</v>
      </c>
      <c r="H76" s="109">
        <v>0.0</v>
      </c>
      <c r="I76" s="109">
        <v>1.0</v>
      </c>
      <c r="J76" s="101"/>
    </row>
    <row r="77">
      <c r="A77" s="92">
        <v>4.0</v>
      </c>
      <c r="B77" s="110" t="s">
        <v>1190</v>
      </c>
      <c r="C77" s="110">
        <v>4063.0</v>
      </c>
      <c r="D77" s="110" t="s">
        <v>1191</v>
      </c>
      <c r="E77" s="103" t="s">
        <v>1192</v>
      </c>
      <c r="F77" s="102">
        <v>3984.0</v>
      </c>
      <c r="G77" s="110">
        <v>10.0</v>
      </c>
      <c r="H77" s="110">
        <v>0.0</v>
      </c>
      <c r="I77" s="110">
        <v>1.0</v>
      </c>
      <c r="J77" s="104"/>
    </row>
    <row r="78">
      <c r="A78" s="108">
        <v>5.0</v>
      </c>
      <c r="B78" s="109" t="s">
        <v>1193</v>
      </c>
      <c r="C78" s="109">
        <v>1279.0</v>
      </c>
      <c r="D78" s="109" t="s">
        <v>1106</v>
      </c>
      <c r="E78" s="100" t="s">
        <v>1194</v>
      </c>
      <c r="F78" s="99">
        <v>1256.0</v>
      </c>
      <c r="G78" s="109">
        <v>9.0</v>
      </c>
      <c r="H78" s="109">
        <v>0.0</v>
      </c>
      <c r="I78" s="109">
        <v>1.0</v>
      </c>
      <c r="J78" s="101"/>
    </row>
    <row r="79">
      <c r="A79" s="92">
        <v>6.0</v>
      </c>
      <c r="B79" s="110" t="s">
        <v>1195</v>
      </c>
      <c r="C79" s="110">
        <v>704.0</v>
      </c>
      <c r="D79" s="110" t="s">
        <v>1106</v>
      </c>
      <c r="E79" s="103" t="s">
        <v>1110</v>
      </c>
      <c r="F79" s="102">
        <v>696.0</v>
      </c>
      <c r="G79" s="110">
        <v>11.0</v>
      </c>
      <c r="H79" s="110">
        <v>0.0</v>
      </c>
      <c r="I79" s="110">
        <v>1.0</v>
      </c>
      <c r="J79" s="104"/>
    </row>
    <row r="80">
      <c r="A80" s="108">
        <v>7.0</v>
      </c>
      <c r="B80" s="109" t="s">
        <v>1196</v>
      </c>
      <c r="C80" s="109">
        <v>1617.0</v>
      </c>
      <c r="D80" s="109" t="s">
        <v>1106</v>
      </c>
      <c r="E80" s="100" t="s">
        <v>1197</v>
      </c>
      <c r="F80" s="99">
        <v>1588.0</v>
      </c>
      <c r="G80" s="109">
        <v>8.0</v>
      </c>
      <c r="H80" s="109">
        <v>0.0</v>
      </c>
      <c r="I80" s="109">
        <v>1.0</v>
      </c>
      <c r="J80" s="101"/>
    </row>
    <row r="81">
      <c r="A81" s="92">
        <v>8.0</v>
      </c>
      <c r="B81" s="110" t="s">
        <v>1198</v>
      </c>
      <c r="C81" s="110">
        <v>168.0</v>
      </c>
      <c r="D81" s="110" t="s">
        <v>1106</v>
      </c>
      <c r="E81" s="103" t="s">
        <v>1199</v>
      </c>
      <c r="F81" s="102" t="s">
        <v>1200</v>
      </c>
      <c r="G81" s="110">
        <v>4.0</v>
      </c>
      <c r="H81" s="110">
        <v>1.0</v>
      </c>
      <c r="I81" s="110">
        <v>2.0</v>
      </c>
      <c r="J81" s="111" t="s">
        <v>1201</v>
      </c>
    </row>
    <row r="82">
      <c r="A82" s="108">
        <v>9.0</v>
      </c>
      <c r="B82" s="109" t="s">
        <v>1202</v>
      </c>
      <c r="C82" s="109">
        <v>1528.0</v>
      </c>
      <c r="D82" s="109" t="s">
        <v>1106</v>
      </c>
      <c r="E82" s="100" t="s">
        <v>1203</v>
      </c>
      <c r="F82" s="99">
        <v>1504.0</v>
      </c>
      <c r="G82" s="109">
        <v>9.0</v>
      </c>
      <c r="H82" s="109">
        <v>0.0</v>
      </c>
      <c r="I82" s="109">
        <v>1.0</v>
      </c>
      <c r="J82" s="101"/>
    </row>
    <row r="83">
      <c r="A83" s="92">
        <v>10.0</v>
      </c>
      <c r="B83" s="110" t="s">
        <v>1204</v>
      </c>
      <c r="C83" s="110">
        <v>2896.0</v>
      </c>
      <c r="D83" s="110" t="s">
        <v>1106</v>
      </c>
      <c r="E83" s="103" t="s">
        <v>1110</v>
      </c>
      <c r="F83" s="102">
        <v>2833.0</v>
      </c>
      <c r="G83" s="110">
        <v>11.0</v>
      </c>
      <c r="H83" s="110">
        <v>0.0</v>
      </c>
      <c r="I83" s="110">
        <v>1.0</v>
      </c>
      <c r="J83" s="104"/>
    </row>
    <row r="84">
      <c r="A84" s="108">
        <v>11.0</v>
      </c>
      <c r="B84" s="109" t="s">
        <v>1205</v>
      </c>
      <c r="C84" s="109">
        <v>6449.0</v>
      </c>
      <c r="D84" s="109" t="s">
        <v>1206</v>
      </c>
      <c r="E84" s="100" t="s">
        <v>1110</v>
      </c>
      <c r="F84" s="99">
        <v>6305.0</v>
      </c>
      <c r="G84" s="109">
        <v>11.0</v>
      </c>
      <c r="H84" s="109">
        <v>0.0</v>
      </c>
      <c r="I84" s="109">
        <v>1.0</v>
      </c>
      <c r="J84" s="101"/>
    </row>
    <row r="85">
      <c r="A85" s="92">
        <v>12.0</v>
      </c>
      <c r="B85" s="110" t="s">
        <v>1207</v>
      </c>
      <c r="C85" s="110">
        <v>29877.0</v>
      </c>
      <c r="D85" s="110" t="s">
        <v>1208</v>
      </c>
      <c r="E85" s="103" t="s">
        <v>1110</v>
      </c>
      <c r="F85" s="102" t="s">
        <v>1209</v>
      </c>
      <c r="G85" s="110">
        <v>10.0</v>
      </c>
      <c r="H85" s="110">
        <v>1.0</v>
      </c>
      <c r="I85" s="110">
        <v>2.0</v>
      </c>
      <c r="J85" s="104"/>
    </row>
    <row r="86">
      <c r="A86" s="108">
        <v>13.0</v>
      </c>
      <c r="B86" s="109" t="s">
        <v>1210</v>
      </c>
      <c r="C86" s="109">
        <v>6250.0</v>
      </c>
      <c r="D86" s="109" t="s">
        <v>1211</v>
      </c>
      <c r="E86" s="100" t="s">
        <v>1129</v>
      </c>
      <c r="F86" s="99">
        <v>6072.0</v>
      </c>
      <c r="G86" s="109">
        <v>10.0</v>
      </c>
      <c r="H86" s="109">
        <v>0.0</v>
      </c>
      <c r="I86" s="109">
        <v>1.0</v>
      </c>
      <c r="J86" s="101"/>
    </row>
    <row r="87">
      <c r="A87" s="105" t="s">
        <v>1100</v>
      </c>
    </row>
    <row r="88">
      <c r="F88" s="53"/>
    </row>
    <row r="89">
      <c r="A89" s="88" t="s">
        <v>1212</v>
      </c>
    </row>
    <row r="90">
      <c r="A90" s="89" t="s">
        <v>1213</v>
      </c>
      <c r="B90" s="7"/>
      <c r="C90" s="7"/>
      <c r="D90" s="7"/>
      <c r="E90" s="7"/>
      <c r="F90" s="7"/>
      <c r="G90" s="7"/>
      <c r="H90" s="7"/>
      <c r="I90" s="7"/>
      <c r="J90" s="7"/>
    </row>
    <row r="91">
      <c r="A91" s="90" t="s">
        <v>1019</v>
      </c>
      <c r="B91" s="91"/>
      <c r="C91" s="91"/>
      <c r="D91" s="91"/>
      <c r="E91" s="92" t="s">
        <v>1020</v>
      </c>
      <c r="F91" s="91"/>
      <c r="G91" s="91"/>
      <c r="H91" s="91"/>
      <c r="I91" s="91"/>
      <c r="J91" s="93"/>
    </row>
    <row r="92">
      <c r="A92" s="94" t="s">
        <v>1021</v>
      </c>
      <c r="B92" s="95" t="s">
        <v>1022</v>
      </c>
      <c r="C92" s="95" t="s">
        <v>1023</v>
      </c>
      <c r="D92" s="95" t="s">
        <v>1024</v>
      </c>
      <c r="E92" s="94" t="s">
        <v>1025</v>
      </c>
      <c r="F92" s="95" t="s">
        <v>1026</v>
      </c>
      <c r="G92" s="96" t="s">
        <v>1027</v>
      </c>
      <c r="H92" s="96" t="s">
        <v>1028</v>
      </c>
      <c r="I92" s="96" t="s">
        <v>1029</v>
      </c>
      <c r="J92" s="97" t="s">
        <v>1030</v>
      </c>
    </row>
    <row r="93">
      <c r="A93" s="108">
        <v>1.0</v>
      </c>
      <c r="B93" s="109" t="s">
        <v>1214</v>
      </c>
      <c r="C93" s="109">
        <v>4040.0</v>
      </c>
      <c r="D93" s="109" t="s">
        <v>1215</v>
      </c>
      <c r="E93" s="100" t="s">
        <v>1110</v>
      </c>
      <c r="F93" s="99">
        <v>3725.0</v>
      </c>
      <c r="G93" s="109">
        <v>11.0</v>
      </c>
      <c r="H93" s="109">
        <v>0.0</v>
      </c>
      <c r="I93" s="109">
        <v>1.0</v>
      </c>
      <c r="J93" s="101"/>
    </row>
    <row r="94">
      <c r="A94" s="92">
        <v>2.0</v>
      </c>
      <c r="B94" s="110" t="s">
        <v>1216</v>
      </c>
      <c r="C94" s="110">
        <v>1590.0</v>
      </c>
      <c r="D94" s="110" t="s">
        <v>1217</v>
      </c>
      <c r="E94" s="103" t="s">
        <v>1110</v>
      </c>
      <c r="F94" s="102" t="s">
        <v>1218</v>
      </c>
      <c r="G94" s="110">
        <v>7.0</v>
      </c>
      <c r="H94" s="110">
        <v>4.0</v>
      </c>
      <c r="I94" s="110">
        <v>4.0</v>
      </c>
      <c r="J94" s="104"/>
    </row>
    <row r="95">
      <c r="A95" s="108">
        <v>3.0</v>
      </c>
      <c r="B95" s="109" t="s">
        <v>1219</v>
      </c>
      <c r="C95" s="109">
        <v>2017.0</v>
      </c>
      <c r="D95" s="109" t="s">
        <v>1220</v>
      </c>
      <c r="E95" s="100" t="s">
        <v>1221</v>
      </c>
      <c r="F95" s="99" t="s">
        <v>1222</v>
      </c>
      <c r="G95" s="109">
        <v>5.0</v>
      </c>
      <c r="H95" s="109">
        <v>4.0</v>
      </c>
      <c r="I95" s="109">
        <v>5.0</v>
      </c>
      <c r="J95" s="101"/>
    </row>
    <row r="96">
      <c r="A96" s="92">
        <v>4.0</v>
      </c>
      <c r="B96" s="110" t="s">
        <v>1223</v>
      </c>
      <c r="C96" s="110">
        <v>1250.0</v>
      </c>
      <c r="D96" s="110" t="s">
        <v>1224</v>
      </c>
      <c r="E96" s="103" t="s">
        <v>1104</v>
      </c>
      <c r="F96" s="102" t="s">
        <v>1225</v>
      </c>
      <c r="G96" s="110">
        <v>9.0</v>
      </c>
      <c r="H96" s="110">
        <v>1.0</v>
      </c>
      <c r="I96" s="110">
        <v>2.0</v>
      </c>
      <c r="J96" s="104"/>
    </row>
    <row r="97">
      <c r="A97" s="108">
        <v>5.0</v>
      </c>
      <c r="B97" s="109" t="s">
        <v>1226</v>
      </c>
      <c r="C97" s="109">
        <v>602.0</v>
      </c>
      <c r="D97" s="109" t="s">
        <v>1227</v>
      </c>
      <c r="E97" s="100" t="s">
        <v>1129</v>
      </c>
      <c r="F97" s="99" t="s">
        <v>1228</v>
      </c>
      <c r="G97" s="109">
        <v>6.0</v>
      </c>
      <c r="H97" s="109">
        <v>4.0</v>
      </c>
      <c r="I97" s="109">
        <v>3.0</v>
      </c>
      <c r="J97" s="101"/>
    </row>
    <row r="98">
      <c r="A98" s="92">
        <v>6.0</v>
      </c>
      <c r="B98" s="110" t="s">
        <v>1229</v>
      </c>
      <c r="C98" s="110">
        <v>2240.0</v>
      </c>
      <c r="D98" s="110" t="s">
        <v>1230</v>
      </c>
      <c r="E98" s="103" t="s">
        <v>1110</v>
      </c>
      <c r="F98" s="102" t="s">
        <v>1231</v>
      </c>
      <c r="G98" s="110">
        <v>6.0</v>
      </c>
      <c r="H98" s="110">
        <v>5.0</v>
      </c>
      <c r="I98" s="110">
        <v>7.0</v>
      </c>
      <c r="J98" s="104"/>
    </row>
    <row r="99">
      <c r="A99" s="108">
        <v>7.0</v>
      </c>
      <c r="B99" s="109" t="s">
        <v>1232</v>
      </c>
      <c r="C99" s="109">
        <v>804.0</v>
      </c>
      <c r="D99" s="109" t="s">
        <v>1233</v>
      </c>
      <c r="E99" s="100" t="s">
        <v>1234</v>
      </c>
      <c r="F99" s="99" t="s">
        <v>1235</v>
      </c>
      <c r="G99" s="109">
        <v>8.0</v>
      </c>
      <c r="H99" s="109">
        <v>0.0</v>
      </c>
      <c r="I99" s="109">
        <v>2.0</v>
      </c>
      <c r="J99" s="101"/>
    </row>
    <row r="100">
      <c r="A100" s="92">
        <v>8.0</v>
      </c>
      <c r="B100" s="110" t="s">
        <v>1236</v>
      </c>
      <c r="C100" s="110">
        <v>626.0</v>
      </c>
      <c r="D100" s="110" t="s">
        <v>1237</v>
      </c>
      <c r="E100" s="103" t="s">
        <v>1110</v>
      </c>
      <c r="F100" s="102" t="s">
        <v>1238</v>
      </c>
      <c r="G100" s="110">
        <v>7.0</v>
      </c>
      <c r="H100" s="110">
        <v>4.0</v>
      </c>
      <c r="I100" s="110">
        <v>3.0</v>
      </c>
      <c r="J100" s="104"/>
    </row>
    <row r="101">
      <c r="A101" s="108">
        <v>9.0</v>
      </c>
      <c r="B101" s="109" t="s">
        <v>1239</v>
      </c>
      <c r="C101" s="109">
        <v>1660.0</v>
      </c>
      <c r="D101" s="109" t="s">
        <v>1240</v>
      </c>
      <c r="E101" s="100" t="s">
        <v>1110</v>
      </c>
      <c r="F101" s="99" t="s">
        <v>1241</v>
      </c>
      <c r="G101" s="109">
        <v>5.0</v>
      </c>
      <c r="H101" s="109">
        <v>6.0</v>
      </c>
      <c r="I101" s="109">
        <v>4.0</v>
      </c>
      <c r="J101" s="101"/>
    </row>
    <row r="102">
      <c r="A102" s="92">
        <v>10.0</v>
      </c>
      <c r="B102" s="110" t="s">
        <v>1242</v>
      </c>
      <c r="C102" s="110">
        <v>1434.0</v>
      </c>
      <c r="D102" s="110" t="s">
        <v>1243</v>
      </c>
      <c r="E102" s="103" t="s">
        <v>1110</v>
      </c>
      <c r="F102" s="102" t="s">
        <v>1244</v>
      </c>
      <c r="G102" s="110">
        <v>6.0</v>
      </c>
      <c r="H102" s="110">
        <v>5.0</v>
      </c>
      <c r="I102" s="110">
        <v>2.0</v>
      </c>
      <c r="J102" s="104"/>
    </row>
    <row r="103">
      <c r="A103" s="108">
        <v>11.0</v>
      </c>
      <c r="B103" s="109" t="s">
        <v>1245</v>
      </c>
      <c r="C103" s="109">
        <v>815.0</v>
      </c>
      <c r="D103" s="109" t="s">
        <v>1246</v>
      </c>
      <c r="E103" s="100" t="s">
        <v>1247</v>
      </c>
      <c r="F103" s="99" t="s">
        <v>1248</v>
      </c>
      <c r="G103" s="109">
        <v>4.0</v>
      </c>
      <c r="H103" s="109">
        <v>5.0</v>
      </c>
      <c r="I103" s="109">
        <v>4.0</v>
      </c>
      <c r="J103" s="101"/>
    </row>
    <row r="104">
      <c r="A104" s="92">
        <v>12.0</v>
      </c>
      <c r="B104" s="110" t="s">
        <v>1249</v>
      </c>
      <c r="C104" s="110">
        <v>1189.0</v>
      </c>
      <c r="D104" s="110" t="s">
        <v>1250</v>
      </c>
      <c r="E104" s="103" t="s">
        <v>1110</v>
      </c>
      <c r="F104" s="102" t="s">
        <v>1251</v>
      </c>
      <c r="G104" s="110">
        <v>3.0</v>
      </c>
      <c r="H104" s="110">
        <v>8.0</v>
      </c>
      <c r="I104" s="110">
        <v>5.0</v>
      </c>
      <c r="J104" s="104"/>
    </row>
    <row r="105">
      <c r="A105" s="108">
        <v>13.0</v>
      </c>
      <c r="B105" s="109" t="s">
        <v>1252</v>
      </c>
      <c r="C105" s="109">
        <v>2354.0</v>
      </c>
      <c r="D105" s="109" t="s">
        <v>1253</v>
      </c>
      <c r="E105" s="100" t="s">
        <v>1110</v>
      </c>
      <c r="F105" s="99" t="s">
        <v>1254</v>
      </c>
      <c r="G105" s="109">
        <v>8.0</v>
      </c>
      <c r="H105" s="109">
        <v>3.0</v>
      </c>
      <c r="I105" s="109">
        <v>5.0</v>
      </c>
      <c r="J105" s="101"/>
    </row>
    <row r="106">
      <c r="A106" s="92">
        <v>14.0</v>
      </c>
      <c r="B106" s="110" t="s">
        <v>1255</v>
      </c>
      <c r="C106" s="110">
        <v>1147.0</v>
      </c>
      <c r="D106" s="110" t="s">
        <v>1256</v>
      </c>
      <c r="E106" s="103" t="s">
        <v>1257</v>
      </c>
      <c r="F106" s="102" t="s">
        <v>1258</v>
      </c>
      <c r="G106" s="110">
        <v>4.0</v>
      </c>
      <c r="H106" s="110">
        <v>6.0</v>
      </c>
      <c r="I106" s="110">
        <v>4.0</v>
      </c>
      <c r="J106" s="104"/>
    </row>
    <row r="107">
      <c r="A107" s="108">
        <v>15.0</v>
      </c>
      <c r="B107" s="109" t="s">
        <v>1259</v>
      </c>
      <c r="C107" s="109">
        <v>972.0</v>
      </c>
      <c r="D107" s="109" t="s">
        <v>1260</v>
      </c>
      <c r="E107" s="100" t="s">
        <v>1192</v>
      </c>
      <c r="F107" s="99" t="s">
        <v>1261</v>
      </c>
      <c r="G107" s="109">
        <v>6.0</v>
      </c>
      <c r="H107" s="109">
        <v>4.0</v>
      </c>
      <c r="I107" s="109">
        <v>4.0</v>
      </c>
      <c r="J107" s="101"/>
    </row>
    <row r="108">
      <c r="A108" s="92">
        <v>16.0</v>
      </c>
      <c r="B108" s="110" t="s">
        <v>1262</v>
      </c>
      <c r="C108" s="110">
        <v>1021.0</v>
      </c>
      <c r="D108" s="110" t="s">
        <v>1263</v>
      </c>
      <c r="E108" s="103" t="s">
        <v>1110</v>
      </c>
      <c r="F108" s="102" t="s">
        <v>1264</v>
      </c>
      <c r="G108" s="110">
        <v>3.0</v>
      </c>
      <c r="H108" s="110">
        <v>8.0</v>
      </c>
      <c r="I108" s="110">
        <v>10.0</v>
      </c>
      <c r="J108" s="104"/>
    </row>
    <row r="109">
      <c r="A109" s="108">
        <v>17.0</v>
      </c>
      <c r="B109" s="109" t="s">
        <v>1265</v>
      </c>
      <c r="C109" s="109">
        <v>3339.0</v>
      </c>
      <c r="D109" s="109" t="s">
        <v>1266</v>
      </c>
      <c r="E109" s="100" t="s">
        <v>1110</v>
      </c>
      <c r="F109" s="99" t="s">
        <v>1267</v>
      </c>
      <c r="G109" s="109">
        <v>4.0</v>
      </c>
      <c r="H109" s="109">
        <v>7.0</v>
      </c>
      <c r="I109" s="109">
        <v>9.0</v>
      </c>
      <c r="J109" s="101"/>
    </row>
    <row r="110">
      <c r="A110" s="92">
        <v>18.0</v>
      </c>
      <c r="B110" s="110" t="s">
        <v>1268</v>
      </c>
      <c r="C110" s="110">
        <v>1520.0</v>
      </c>
      <c r="D110" s="110" t="s">
        <v>1269</v>
      </c>
      <c r="E110" s="103" t="s">
        <v>1110</v>
      </c>
      <c r="F110" s="102" t="s">
        <v>1270</v>
      </c>
      <c r="G110" s="110">
        <v>10.0</v>
      </c>
      <c r="H110" s="110">
        <v>1.0</v>
      </c>
      <c r="I110" s="110">
        <v>3.0</v>
      </c>
      <c r="J110" s="104"/>
    </row>
    <row r="111">
      <c r="A111" s="108">
        <v>19.0</v>
      </c>
      <c r="B111" s="109" t="s">
        <v>1271</v>
      </c>
      <c r="C111" s="109">
        <v>945.0</v>
      </c>
      <c r="D111" s="109" t="s">
        <v>1272</v>
      </c>
      <c r="E111" s="100" t="s">
        <v>1132</v>
      </c>
      <c r="F111" s="99" t="s">
        <v>1273</v>
      </c>
      <c r="G111" s="109">
        <v>4.0</v>
      </c>
      <c r="H111" s="109">
        <v>6.0</v>
      </c>
      <c r="I111" s="109">
        <v>5.0</v>
      </c>
      <c r="J111" s="101"/>
    </row>
    <row r="112">
      <c r="A112" s="92">
        <v>20.0</v>
      </c>
      <c r="B112" s="110" t="s">
        <v>1274</v>
      </c>
      <c r="C112" s="110">
        <v>955.0</v>
      </c>
      <c r="D112" s="110" t="s">
        <v>1275</v>
      </c>
      <c r="E112" s="103" t="s">
        <v>1110</v>
      </c>
      <c r="F112" s="102" t="s">
        <v>1276</v>
      </c>
      <c r="G112" s="110">
        <v>6.0</v>
      </c>
      <c r="H112" s="110">
        <v>5.0</v>
      </c>
      <c r="I112" s="110">
        <v>4.0</v>
      </c>
      <c r="J112" s="104"/>
    </row>
    <row r="113">
      <c r="A113" s="108">
        <v>21.0</v>
      </c>
      <c r="B113" s="109" t="s">
        <v>1277</v>
      </c>
      <c r="C113" s="109">
        <v>1162.0</v>
      </c>
      <c r="D113" s="109" t="s">
        <v>1278</v>
      </c>
      <c r="E113" s="100" t="s">
        <v>1110</v>
      </c>
      <c r="F113" s="99" t="s">
        <v>1279</v>
      </c>
      <c r="G113" s="109">
        <v>9.0</v>
      </c>
      <c r="H113" s="109">
        <v>2.0</v>
      </c>
      <c r="I113" s="109">
        <v>2.0</v>
      </c>
      <c r="J113" s="101"/>
    </row>
    <row r="114">
      <c r="A114" s="92">
        <v>22.0</v>
      </c>
      <c r="B114" s="110" t="s">
        <v>1280</v>
      </c>
      <c r="C114" s="110">
        <v>1933.0</v>
      </c>
      <c r="D114" s="110" t="s">
        <v>1281</v>
      </c>
      <c r="E114" s="103" t="s">
        <v>1104</v>
      </c>
      <c r="F114" s="102" t="s">
        <v>1282</v>
      </c>
      <c r="G114" s="110">
        <v>7.0</v>
      </c>
      <c r="H114" s="110">
        <v>3.0</v>
      </c>
      <c r="I114" s="110">
        <v>5.0</v>
      </c>
      <c r="J114" s="104"/>
    </row>
    <row r="115">
      <c r="A115" s="108">
        <v>23.0</v>
      </c>
      <c r="B115" s="109" t="s">
        <v>1283</v>
      </c>
      <c r="C115" s="109">
        <v>1383.0</v>
      </c>
      <c r="D115" s="109" t="s">
        <v>1284</v>
      </c>
      <c r="E115" s="100" t="s">
        <v>1110</v>
      </c>
      <c r="F115" s="99" t="s">
        <v>1285</v>
      </c>
      <c r="G115" s="109">
        <v>5.0</v>
      </c>
      <c r="H115" s="109">
        <v>6.0</v>
      </c>
      <c r="I115" s="109">
        <v>4.0</v>
      </c>
      <c r="J115" s="101"/>
    </row>
    <row r="116">
      <c r="A116" s="92">
        <v>24.0</v>
      </c>
      <c r="B116" s="110" t="s">
        <v>1286</v>
      </c>
      <c r="C116" s="110">
        <v>2486.0</v>
      </c>
      <c r="D116" s="110" t="s">
        <v>1287</v>
      </c>
      <c r="E116" s="103" t="s">
        <v>1107</v>
      </c>
      <c r="F116" s="102" t="s">
        <v>1288</v>
      </c>
      <c r="G116" s="110">
        <v>4.0</v>
      </c>
      <c r="H116" s="110">
        <v>6.0</v>
      </c>
      <c r="I116" s="110">
        <v>4.0</v>
      </c>
      <c r="J116" s="104"/>
    </row>
    <row r="117">
      <c r="A117" s="108">
        <v>25.0</v>
      </c>
      <c r="B117" s="109" t="s">
        <v>1289</v>
      </c>
      <c r="C117" s="109">
        <v>807.0</v>
      </c>
      <c r="D117" s="109" t="s">
        <v>1290</v>
      </c>
      <c r="E117" s="100" t="s">
        <v>1291</v>
      </c>
      <c r="F117" s="99" t="s">
        <v>1292</v>
      </c>
      <c r="G117" s="109">
        <v>3.0</v>
      </c>
      <c r="H117" s="109">
        <v>3.0</v>
      </c>
      <c r="I117" s="109">
        <v>4.0</v>
      </c>
      <c r="J117" s="101"/>
    </row>
    <row r="118">
      <c r="A118" s="92">
        <v>26.0</v>
      </c>
      <c r="B118" s="110" t="s">
        <v>1293</v>
      </c>
      <c r="C118" s="110">
        <v>1014.0</v>
      </c>
      <c r="D118" s="110" t="s">
        <v>1294</v>
      </c>
      <c r="E118" s="103" t="s">
        <v>1295</v>
      </c>
      <c r="F118" s="102" t="s">
        <v>1296</v>
      </c>
      <c r="G118" s="110">
        <v>1.0</v>
      </c>
      <c r="H118" s="110">
        <v>8.0</v>
      </c>
      <c r="I118" s="110">
        <v>5.0</v>
      </c>
      <c r="J118" s="104"/>
    </row>
    <row r="119">
      <c r="A119" s="108">
        <v>27.0</v>
      </c>
      <c r="B119" s="109" t="s">
        <v>1297</v>
      </c>
      <c r="C119" s="109">
        <v>1002.0</v>
      </c>
      <c r="D119" s="109" t="s">
        <v>1298</v>
      </c>
      <c r="E119" s="100" t="s">
        <v>1299</v>
      </c>
      <c r="F119" s="99" t="s">
        <v>1300</v>
      </c>
      <c r="G119" s="109">
        <v>1.0</v>
      </c>
      <c r="H119" s="109">
        <v>9.0</v>
      </c>
      <c r="I119" s="109">
        <v>5.0</v>
      </c>
      <c r="J119" s="101"/>
    </row>
    <row r="120">
      <c r="A120" s="92">
        <v>28.0</v>
      </c>
      <c r="B120" s="110" t="s">
        <v>1301</v>
      </c>
      <c r="C120" s="110">
        <v>1304.0</v>
      </c>
      <c r="D120" s="110" t="s">
        <v>1302</v>
      </c>
      <c r="E120" s="112"/>
      <c r="F120" s="102" t="s">
        <v>1303</v>
      </c>
      <c r="G120" s="110" t="s">
        <v>1303</v>
      </c>
      <c r="H120" s="110" t="s">
        <v>1303</v>
      </c>
      <c r="I120" s="110" t="s">
        <v>1303</v>
      </c>
      <c r="J120" s="104"/>
    </row>
    <row r="121">
      <c r="A121" s="108">
        <v>29.0</v>
      </c>
      <c r="B121" s="109" t="s">
        <v>1304</v>
      </c>
      <c r="C121" s="109">
        <v>1573.0</v>
      </c>
      <c r="D121" s="109" t="s">
        <v>1305</v>
      </c>
      <c r="E121" s="113"/>
      <c r="F121" s="99" t="s">
        <v>1303</v>
      </c>
      <c r="G121" s="109" t="s">
        <v>1303</v>
      </c>
      <c r="H121" s="109" t="s">
        <v>1303</v>
      </c>
      <c r="I121" s="109" t="s">
        <v>1303</v>
      </c>
      <c r="J121" s="101"/>
    </row>
    <row r="122">
      <c r="A122" s="92">
        <v>30.0</v>
      </c>
      <c r="B122" s="110" t="s">
        <v>1306</v>
      </c>
      <c r="C122" s="110">
        <v>2247.0</v>
      </c>
      <c r="D122" s="110" t="s">
        <v>1307</v>
      </c>
      <c r="E122" s="103" t="s">
        <v>1194</v>
      </c>
      <c r="F122" s="102" t="s">
        <v>1308</v>
      </c>
      <c r="G122" s="110">
        <v>4.0</v>
      </c>
      <c r="H122" s="110">
        <v>5.0</v>
      </c>
      <c r="I122" s="110">
        <v>4.0</v>
      </c>
      <c r="J122" s="104"/>
    </row>
    <row r="123">
      <c r="A123" s="108">
        <v>31.0</v>
      </c>
      <c r="B123" s="109" t="s">
        <v>1309</v>
      </c>
      <c r="C123" s="109">
        <v>1366.0</v>
      </c>
      <c r="D123" s="109" t="s">
        <v>1310</v>
      </c>
      <c r="E123" s="100" t="s">
        <v>1295</v>
      </c>
      <c r="F123" s="99" t="s">
        <v>1311</v>
      </c>
      <c r="G123" s="109">
        <v>5.0</v>
      </c>
      <c r="H123" s="109">
        <v>4.0</v>
      </c>
      <c r="I123" s="109">
        <v>4.0</v>
      </c>
      <c r="J123" s="101"/>
    </row>
    <row r="124">
      <c r="A124" s="92">
        <v>32.0</v>
      </c>
      <c r="B124" s="110" t="s">
        <v>1312</v>
      </c>
      <c r="C124" s="110">
        <v>1891.0</v>
      </c>
      <c r="D124" s="110" t="s">
        <v>1313</v>
      </c>
      <c r="E124" s="103" t="s">
        <v>1110</v>
      </c>
      <c r="F124" s="102" t="s">
        <v>1314</v>
      </c>
      <c r="G124" s="110">
        <v>4.0</v>
      </c>
      <c r="H124" s="110">
        <v>7.0</v>
      </c>
      <c r="I124" s="110">
        <v>8.0</v>
      </c>
      <c r="J124" s="104"/>
    </row>
    <row r="125">
      <c r="A125" s="108">
        <v>33.0</v>
      </c>
      <c r="B125" s="109" t="s">
        <v>1315</v>
      </c>
      <c r="C125" s="109">
        <v>1789.0</v>
      </c>
      <c r="D125" s="109" t="s">
        <v>1316</v>
      </c>
      <c r="E125" s="100" t="s">
        <v>1110</v>
      </c>
      <c r="F125" s="99" t="s">
        <v>1317</v>
      </c>
      <c r="G125" s="109">
        <v>10.0</v>
      </c>
      <c r="H125" s="109">
        <v>1.0</v>
      </c>
      <c r="I125" s="109">
        <v>3.0</v>
      </c>
      <c r="J125" s="101"/>
    </row>
    <row r="126">
      <c r="A126" s="92">
        <v>34.0</v>
      </c>
      <c r="B126" s="110" t="s">
        <v>1318</v>
      </c>
      <c r="C126" s="110">
        <v>2609.0</v>
      </c>
      <c r="D126" s="110" t="s">
        <v>1319</v>
      </c>
      <c r="E126" s="103" t="s">
        <v>1132</v>
      </c>
      <c r="F126" s="102" t="s">
        <v>1320</v>
      </c>
      <c r="G126" s="110">
        <v>4.0</v>
      </c>
      <c r="H126" s="110">
        <v>6.0</v>
      </c>
      <c r="I126" s="110">
        <v>6.0</v>
      </c>
      <c r="J126" s="104"/>
    </row>
    <row r="127">
      <c r="A127" s="108">
        <v>35.0</v>
      </c>
      <c r="B127" s="109" t="s">
        <v>1321</v>
      </c>
      <c r="C127" s="109">
        <v>1392.0</v>
      </c>
      <c r="D127" s="109" t="s">
        <v>1322</v>
      </c>
      <c r="E127" s="100" t="s">
        <v>1192</v>
      </c>
      <c r="F127" s="99" t="s">
        <v>1323</v>
      </c>
      <c r="G127" s="109">
        <v>6.0</v>
      </c>
      <c r="H127" s="109">
        <v>4.0</v>
      </c>
      <c r="I127" s="109">
        <v>4.0</v>
      </c>
      <c r="J127" s="101"/>
    </row>
    <row r="128">
      <c r="A128" s="92">
        <v>36.0</v>
      </c>
      <c r="B128" s="110" t="s">
        <v>1324</v>
      </c>
      <c r="C128" s="110">
        <v>445.0</v>
      </c>
      <c r="D128" s="110" t="s">
        <v>1325</v>
      </c>
      <c r="E128" s="103" t="s">
        <v>1295</v>
      </c>
      <c r="F128" s="102" t="s">
        <v>1326</v>
      </c>
      <c r="G128" s="110">
        <v>9.0</v>
      </c>
      <c r="H128" s="110">
        <v>0.0</v>
      </c>
      <c r="I128" s="110">
        <v>2.0</v>
      </c>
      <c r="J128" s="104"/>
    </row>
    <row r="129">
      <c r="A129" s="108">
        <v>37.0</v>
      </c>
      <c r="B129" s="109" t="s">
        <v>1327</v>
      </c>
      <c r="C129" s="109">
        <v>832.0</v>
      </c>
      <c r="D129" s="109" t="s">
        <v>1328</v>
      </c>
      <c r="E129" s="100" t="s">
        <v>1110</v>
      </c>
      <c r="F129" s="99" t="s">
        <v>1329</v>
      </c>
      <c r="G129" s="109">
        <v>2.0</v>
      </c>
      <c r="H129" s="109">
        <v>9.0</v>
      </c>
      <c r="I129" s="109">
        <v>8.0</v>
      </c>
      <c r="J129" s="101"/>
    </row>
    <row r="130">
      <c r="A130" s="92">
        <v>38.0</v>
      </c>
      <c r="B130" s="110" t="s">
        <v>1330</v>
      </c>
      <c r="C130" s="110">
        <v>825.0</v>
      </c>
      <c r="D130" s="110" t="s">
        <v>1331</v>
      </c>
      <c r="E130" s="103" t="s">
        <v>1110</v>
      </c>
      <c r="F130" s="102" t="s">
        <v>1332</v>
      </c>
      <c r="G130" s="110">
        <v>11.0</v>
      </c>
      <c r="H130" s="110">
        <v>0.0</v>
      </c>
      <c r="I130" s="110">
        <v>2.0</v>
      </c>
      <c r="J130" s="104"/>
    </row>
    <row r="131">
      <c r="A131" s="108">
        <v>39.0</v>
      </c>
      <c r="B131" s="109" t="s">
        <v>1333</v>
      </c>
      <c r="C131" s="109">
        <v>1478.0</v>
      </c>
      <c r="D131" s="109" t="s">
        <v>1334</v>
      </c>
      <c r="E131" s="100" t="s">
        <v>1110</v>
      </c>
      <c r="F131" s="99" t="s">
        <v>1335</v>
      </c>
      <c r="G131" s="109">
        <v>6.0</v>
      </c>
      <c r="H131" s="109">
        <v>5.0</v>
      </c>
      <c r="I131" s="109">
        <v>4.0</v>
      </c>
      <c r="J131" s="101"/>
    </row>
    <row r="132">
      <c r="A132" s="92">
        <v>40.0</v>
      </c>
      <c r="B132" s="110" t="s">
        <v>1336</v>
      </c>
      <c r="C132" s="110">
        <v>1479.0</v>
      </c>
      <c r="D132" s="110" t="s">
        <v>1337</v>
      </c>
      <c r="E132" s="103" t="s">
        <v>1110</v>
      </c>
      <c r="F132" s="102" t="s">
        <v>1338</v>
      </c>
      <c r="G132" s="110">
        <v>3.0</v>
      </c>
      <c r="H132" s="110">
        <v>8.0</v>
      </c>
      <c r="I132" s="110">
        <v>6.0</v>
      </c>
      <c r="J132" s="104"/>
    </row>
    <row r="133">
      <c r="A133" s="108">
        <v>41.0</v>
      </c>
      <c r="B133" s="109" t="s">
        <v>1339</v>
      </c>
      <c r="C133" s="109">
        <v>3824.0</v>
      </c>
      <c r="D133" s="109" t="s">
        <v>1340</v>
      </c>
      <c r="E133" s="100" t="s">
        <v>1110</v>
      </c>
      <c r="F133" s="99" t="s">
        <v>1341</v>
      </c>
      <c r="G133" s="109">
        <v>6.0</v>
      </c>
      <c r="H133" s="109">
        <v>5.0</v>
      </c>
      <c r="I133" s="109">
        <v>4.0</v>
      </c>
      <c r="J133" s="101"/>
    </row>
    <row r="134">
      <c r="A134" s="92">
        <v>42.0</v>
      </c>
      <c r="B134" s="110" t="s">
        <v>1342</v>
      </c>
      <c r="C134" s="110">
        <v>876.0</v>
      </c>
      <c r="D134" s="110" t="s">
        <v>1343</v>
      </c>
      <c r="E134" s="103" t="s">
        <v>1110</v>
      </c>
      <c r="F134" s="102" t="s">
        <v>1344</v>
      </c>
      <c r="G134" s="110">
        <v>6.0</v>
      </c>
      <c r="H134" s="110">
        <v>5.0</v>
      </c>
      <c r="I134" s="110">
        <v>2.0</v>
      </c>
      <c r="J134" s="104"/>
    </row>
    <row r="135">
      <c r="A135" s="108">
        <v>43.0</v>
      </c>
      <c r="B135" s="109" t="s">
        <v>1345</v>
      </c>
      <c r="C135" s="109">
        <v>1096.0</v>
      </c>
      <c r="D135" s="109" t="s">
        <v>1346</v>
      </c>
      <c r="E135" s="100" t="s">
        <v>1107</v>
      </c>
      <c r="F135" s="99" t="s">
        <v>1347</v>
      </c>
      <c r="G135" s="109">
        <v>8.0</v>
      </c>
      <c r="H135" s="109">
        <v>2.0</v>
      </c>
      <c r="I135" s="109">
        <v>2.0</v>
      </c>
      <c r="J135" s="101"/>
    </row>
    <row r="136">
      <c r="A136" s="92">
        <v>44.0</v>
      </c>
      <c r="B136" s="110" t="s">
        <v>1348</v>
      </c>
      <c r="C136" s="110">
        <v>641.0</v>
      </c>
      <c r="D136" s="110" t="s">
        <v>1349</v>
      </c>
      <c r="E136" s="103" t="s">
        <v>1110</v>
      </c>
      <c r="F136" s="102" t="s">
        <v>1350</v>
      </c>
      <c r="G136" s="110">
        <v>3.0</v>
      </c>
      <c r="H136" s="110">
        <v>8.0</v>
      </c>
      <c r="I136" s="110">
        <v>4.0</v>
      </c>
      <c r="J136" s="104"/>
    </row>
    <row r="137">
      <c r="A137" s="108">
        <v>45.0</v>
      </c>
      <c r="B137" s="109" t="s">
        <v>1351</v>
      </c>
      <c r="C137" s="109">
        <v>820.0</v>
      </c>
      <c r="D137" s="109" t="s">
        <v>1352</v>
      </c>
      <c r="E137" s="100" t="s">
        <v>1353</v>
      </c>
      <c r="F137" s="99" t="s">
        <v>1354</v>
      </c>
      <c r="G137" s="109">
        <v>1.0</v>
      </c>
      <c r="H137" s="109">
        <v>6.0</v>
      </c>
      <c r="I137" s="109">
        <v>3.0</v>
      </c>
      <c r="J137" s="101"/>
    </row>
    <row r="138">
      <c r="A138" s="105" t="s">
        <v>1100</v>
      </c>
    </row>
    <row r="139">
      <c r="A139" s="106"/>
      <c r="B139" s="106"/>
      <c r="C139" s="106"/>
      <c r="D139" s="106"/>
      <c r="E139" s="106"/>
      <c r="F139" s="107"/>
      <c r="G139" s="106"/>
      <c r="H139" s="106"/>
      <c r="I139" s="106"/>
      <c r="J139" s="106"/>
    </row>
    <row r="140">
      <c r="A140" s="89" t="s">
        <v>1355</v>
      </c>
      <c r="B140" s="7"/>
      <c r="C140" s="7"/>
      <c r="D140" s="7"/>
      <c r="E140" s="7"/>
      <c r="F140" s="7"/>
      <c r="G140" s="7"/>
      <c r="H140" s="7"/>
      <c r="I140" s="7"/>
      <c r="J140" s="7"/>
    </row>
    <row r="141">
      <c r="A141" s="90" t="s">
        <v>1019</v>
      </c>
      <c r="B141" s="91"/>
      <c r="C141" s="91"/>
      <c r="D141" s="91"/>
      <c r="E141" s="92" t="s">
        <v>1020</v>
      </c>
      <c r="F141" s="91"/>
      <c r="G141" s="91"/>
      <c r="H141" s="91"/>
      <c r="I141" s="91"/>
      <c r="J141" s="93"/>
    </row>
    <row r="142">
      <c r="A142" s="94" t="s">
        <v>1021</v>
      </c>
      <c r="B142" s="95" t="s">
        <v>1022</v>
      </c>
      <c r="C142" s="95" t="s">
        <v>1023</v>
      </c>
      <c r="D142" s="95" t="s">
        <v>1024</v>
      </c>
      <c r="E142" s="94" t="s">
        <v>1025</v>
      </c>
      <c r="F142" s="95" t="s">
        <v>1026</v>
      </c>
      <c r="G142" s="96" t="s">
        <v>1027</v>
      </c>
      <c r="H142" s="96" t="s">
        <v>1028</v>
      </c>
      <c r="I142" s="96" t="s">
        <v>1029</v>
      </c>
      <c r="J142" s="97" t="s">
        <v>1030</v>
      </c>
    </row>
    <row r="143">
      <c r="A143" s="108">
        <v>1.0</v>
      </c>
      <c r="B143" s="109" t="s">
        <v>1356</v>
      </c>
      <c r="C143" s="109">
        <v>22579.0</v>
      </c>
      <c r="D143" s="109" t="s">
        <v>1357</v>
      </c>
      <c r="E143" s="100" t="s">
        <v>1110</v>
      </c>
      <c r="F143" s="99">
        <v>21943.0</v>
      </c>
      <c r="G143" s="109">
        <v>11.0</v>
      </c>
      <c r="H143" s="109">
        <v>0.0</v>
      </c>
      <c r="I143" s="109">
        <v>1.0</v>
      </c>
      <c r="J143" s="101"/>
    </row>
    <row r="144">
      <c r="A144" s="92">
        <v>2.0</v>
      </c>
      <c r="B144" s="110" t="s">
        <v>1358</v>
      </c>
      <c r="C144" s="110">
        <v>951.0</v>
      </c>
      <c r="D144" s="110" t="s">
        <v>1106</v>
      </c>
      <c r="E144" s="103" t="s">
        <v>1129</v>
      </c>
      <c r="F144" s="102">
        <v>930.0</v>
      </c>
      <c r="G144" s="110">
        <v>10.0</v>
      </c>
      <c r="H144" s="110">
        <v>0.0</v>
      </c>
      <c r="I144" s="110">
        <v>1.0</v>
      </c>
      <c r="J144" s="104"/>
    </row>
    <row r="145">
      <c r="A145" s="108">
        <v>3.0</v>
      </c>
      <c r="B145" s="109" t="s">
        <v>1359</v>
      </c>
      <c r="C145" s="109">
        <v>1068.0</v>
      </c>
      <c r="D145" s="109" t="s">
        <v>1106</v>
      </c>
      <c r="E145" s="100" t="s">
        <v>1192</v>
      </c>
      <c r="F145" s="99">
        <v>1052.0</v>
      </c>
      <c r="G145" s="109">
        <v>10.0</v>
      </c>
      <c r="H145" s="109">
        <v>0.0</v>
      </c>
      <c r="I145" s="109">
        <v>1.0</v>
      </c>
      <c r="J145" s="101"/>
    </row>
    <row r="146">
      <c r="A146" s="92">
        <v>4.0</v>
      </c>
      <c r="B146" s="110" t="s">
        <v>1360</v>
      </c>
      <c r="C146" s="110">
        <v>2490.0</v>
      </c>
      <c r="D146" s="110" t="s">
        <v>1106</v>
      </c>
      <c r="E146" s="103" t="s">
        <v>1107</v>
      </c>
      <c r="F146" s="102">
        <v>2446.0</v>
      </c>
      <c r="G146" s="110">
        <v>10.0</v>
      </c>
      <c r="H146" s="110">
        <v>0.0</v>
      </c>
      <c r="I146" s="110">
        <v>1.0</v>
      </c>
      <c r="J146" s="104"/>
    </row>
    <row r="147">
      <c r="A147" s="108">
        <v>5.0</v>
      </c>
      <c r="B147" s="109" t="s">
        <v>1361</v>
      </c>
      <c r="C147" s="109">
        <v>716.0</v>
      </c>
      <c r="D147" s="109" t="s">
        <v>1362</v>
      </c>
      <c r="E147" s="100" t="s">
        <v>1110</v>
      </c>
      <c r="F147" s="99" t="s">
        <v>1363</v>
      </c>
      <c r="G147" s="109">
        <v>10.0</v>
      </c>
      <c r="H147" s="109">
        <v>1.0</v>
      </c>
      <c r="I147" s="109">
        <v>2.0</v>
      </c>
      <c r="J147" s="114" t="s">
        <v>1117</v>
      </c>
    </row>
    <row r="148">
      <c r="A148" s="92">
        <v>6.0</v>
      </c>
      <c r="B148" s="110" t="s">
        <v>1364</v>
      </c>
      <c r="C148" s="110">
        <v>632.0</v>
      </c>
      <c r="D148" s="110" t="s">
        <v>1106</v>
      </c>
      <c r="E148" s="103" t="s">
        <v>1110</v>
      </c>
      <c r="F148" s="102" t="s">
        <v>1365</v>
      </c>
      <c r="G148" s="110">
        <v>10.0</v>
      </c>
      <c r="H148" s="110">
        <v>1.0</v>
      </c>
      <c r="I148" s="110">
        <v>2.0</v>
      </c>
      <c r="J148" s="111" t="s">
        <v>1201</v>
      </c>
    </row>
    <row r="149">
      <c r="A149" s="108">
        <v>7.0</v>
      </c>
      <c r="B149" s="109" t="s">
        <v>1366</v>
      </c>
      <c r="C149" s="109">
        <v>1245.0</v>
      </c>
      <c r="D149" s="109" t="s">
        <v>1106</v>
      </c>
      <c r="E149" s="100" t="s">
        <v>1110</v>
      </c>
      <c r="F149" s="99">
        <v>1224.0</v>
      </c>
      <c r="G149" s="109">
        <v>11.0</v>
      </c>
      <c r="H149" s="109">
        <v>0.0</v>
      </c>
      <c r="I149" s="109">
        <v>1.0</v>
      </c>
      <c r="J149" s="101"/>
    </row>
    <row r="150">
      <c r="A150" s="92">
        <v>8.0</v>
      </c>
      <c r="B150" s="110" t="s">
        <v>1367</v>
      </c>
      <c r="C150" s="110">
        <v>1656.0</v>
      </c>
      <c r="D150" s="110" t="s">
        <v>1106</v>
      </c>
      <c r="E150" s="103" t="s">
        <v>1110</v>
      </c>
      <c r="F150" s="102">
        <v>1633.0</v>
      </c>
      <c r="G150" s="110">
        <v>11.0</v>
      </c>
      <c r="H150" s="110">
        <v>0.0</v>
      </c>
      <c r="I150" s="110">
        <v>1.0</v>
      </c>
      <c r="J150" s="104"/>
    </row>
    <row r="151">
      <c r="A151" s="108">
        <v>9.0</v>
      </c>
      <c r="B151" s="109" t="s">
        <v>1368</v>
      </c>
      <c r="C151" s="109">
        <v>1063.0</v>
      </c>
      <c r="D151" s="109" t="s">
        <v>1106</v>
      </c>
      <c r="E151" s="100" t="s">
        <v>1110</v>
      </c>
      <c r="F151" s="99">
        <v>1026.0</v>
      </c>
      <c r="G151" s="109">
        <v>11.0</v>
      </c>
      <c r="H151" s="109">
        <v>0.0</v>
      </c>
      <c r="I151" s="109">
        <v>1.0</v>
      </c>
      <c r="J151" s="101"/>
    </row>
    <row r="152">
      <c r="A152" s="92">
        <v>10.0</v>
      </c>
      <c r="B152" s="110" t="s">
        <v>1369</v>
      </c>
      <c r="C152" s="110">
        <v>475.0</v>
      </c>
      <c r="D152" s="110" t="s">
        <v>1106</v>
      </c>
      <c r="E152" s="103" t="s">
        <v>1110</v>
      </c>
      <c r="F152" s="102">
        <v>464.0</v>
      </c>
      <c r="G152" s="110">
        <v>11.0</v>
      </c>
      <c r="H152" s="110">
        <v>0.0</v>
      </c>
      <c r="I152" s="110">
        <v>1.0</v>
      </c>
      <c r="J152" s="104"/>
    </row>
    <row r="153">
      <c r="A153" s="108">
        <v>11.0</v>
      </c>
      <c r="B153" s="109" t="s">
        <v>1370</v>
      </c>
      <c r="C153" s="109">
        <v>293.0</v>
      </c>
      <c r="D153" s="109" t="s">
        <v>1106</v>
      </c>
      <c r="E153" s="100" t="s">
        <v>1371</v>
      </c>
      <c r="F153" s="99">
        <v>286.0</v>
      </c>
      <c r="G153" s="109">
        <v>7.0</v>
      </c>
      <c r="H153" s="109">
        <v>0.0</v>
      </c>
      <c r="I153" s="109">
        <v>1.0</v>
      </c>
      <c r="J153" s="101"/>
    </row>
    <row r="154">
      <c r="A154" s="92">
        <v>12.0</v>
      </c>
      <c r="B154" s="110" t="s">
        <v>1372</v>
      </c>
      <c r="C154" s="110">
        <v>349.0</v>
      </c>
      <c r="D154" s="110" t="s">
        <v>1106</v>
      </c>
      <c r="E154" s="103" t="s">
        <v>1110</v>
      </c>
      <c r="F154" s="102">
        <v>344.0</v>
      </c>
      <c r="G154" s="110">
        <v>11.0</v>
      </c>
      <c r="H154" s="110">
        <v>0.0</v>
      </c>
      <c r="I154" s="110">
        <v>1.0</v>
      </c>
      <c r="J154" s="104"/>
    </row>
    <row r="155">
      <c r="A155" s="108">
        <v>13.0</v>
      </c>
      <c r="B155" s="109" t="s">
        <v>1373</v>
      </c>
      <c r="C155" s="109">
        <v>533.0</v>
      </c>
      <c r="D155" s="109" t="s">
        <v>1374</v>
      </c>
      <c r="E155" s="100" t="s">
        <v>1107</v>
      </c>
      <c r="F155" s="99">
        <v>524.0</v>
      </c>
      <c r="G155" s="109">
        <v>10.0</v>
      </c>
      <c r="H155" s="109">
        <v>0.0</v>
      </c>
      <c r="I155" s="109">
        <v>1.0</v>
      </c>
      <c r="J155" s="101"/>
    </row>
    <row r="156">
      <c r="A156" s="92">
        <v>14.0</v>
      </c>
      <c r="B156" s="110" t="s">
        <v>1375</v>
      </c>
      <c r="C156" s="110">
        <v>259.0</v>
      </c>
      <c r="D156" s="110" t="s">
        <v>1106</v>
      </c>
      <c r="E156" s="103" t="s">
        <v>1376</v>
      </c>
      <c r="F156" s="102">
        <v>256.0</v>
      </c>
      <c r="G156" s="110">
        <v>9.0</v>
      </c>
      <c r="H156" s="110">
        <v>0.0</v>
      </c>
      <c r="I156" s="110">
        <v>1.0</v>
      </c>
      <c r="J156" s="104"/>
    </row>
    <row r="157">
      <c r="A157" s="108">
        <v>15.0</v>
      </c>
      <c r="B157" s="109" t="s">
        <v>1377</v>
      </c>
      <c r="C157" s="109">
        <v>250.0</v>
      </c>
      <c r="D157" s="109" t="s">
        <v>1106</v>
      </c>
      <c r="E157" s="100" t="s">
        <v>1378</v>
      </c>
      <c r="F157" s="99">
        <v>248.0</v>
      </c>
      <c r="G157" s="109">
        <v>8.0</v>
      </c>
      <c r="H157" s="109">
        <v>0.0</v>
      </c>
      <c r="I157" s="109">
        <v>1.0</v>
      </c>
      <c r="J157" s="101"/>
    </row>
    <row r="158">
      <c r="A158" s="92">
        <v>16.0</v>
      </c>
      <c r="B158" s="110" t="s">
        <v>1379</v>
      </c>
      <c r="C158" s="110">
        <v>558.0</v>
      </c>
      <c r="D158" s="110" t="s">
        <v>1106</v>
      </c>
      <c r="E158" s="103" t="s">
        <v>1192</v>
      </c>
      <c r="F158" s="102">
        <v>548.0</v>
      </c>
      <c r="G158" s="110">
        <v>10.0</v>
      </c>
      <c r="H158" s="110">
        <v>0.0</v>
      </c>
      <c r="I158" s="110">
        <v>1.0</v>
      </c>
      <c r="J158" s="104"/>
    </row>
    <row r="159">
      <c r="A159" s="108">
        <v>17.0</v>
      </c>
      <c r="B159" s="109" t="s">
        <v>1380</v>
      </c>
      <c r="C159" s="109">
        <v>240.0</v>
      </c>
      <c r="D159" s="109" t="s">
        <v>1106</v>
      </c>
      <c r="E159" s="100" t="s">
        <v>1381</v>
      </c>
      <c r="F159" s="99" t="s">
        <v>1382</v>
      </c>
      <c r="G159" s="109">
        <v>8.0</v>
      </c>
      <c r="H159" s="109">
        <v>1.0</v>
      </c>
      <c r="I159" s="109">
        <v>2.0</v>
      </c>
      <c r="J159" s="115" t="s">
        <v>1201</v>
      </c>
    </row>
    <row r="160">
      <c r="A160" s="92">
        <v>18.0</v>
      </c>
      <c r="B160" s="110" t="s">
        <v>1383</v>
      </c>
      <c r="C160" s="110">
        <v>2212.0</v>
      </c>
      <c r="D160" s="110" t="s">
        <v>1106</v>
      </c>
      <c r="E160" s="103" t="s">
        <v>1192</v>
      </c>
      <c r="F160" s="102">
        <v>2172.0</v>
      </c>
      <c r="G160" s="110">
        <v>10.0</v>
      </c>
      <c r="H160" s="110">
        <v>0.0</v>
      </c>
      <c r="I160" s="110">
        <v>1.0</v>
      </c>
      <c r="J160" s="104"/>
    </row>
    <row r="161">
      <c r="A161" s="108">
        <v>19.0</v>
      </c>
      <c r="B161" s="109" t="s">
        <v>1384</v>
      </c>
      <c r="C161" s="109">
        <v>606.0</v>
      </c>
      <c r="D161" s="109" t="s">
        <v>1385</v>
      </c>
      <c r="E161" s="100" t="s">
        <v>1107</v>
      </c>
      <c r="F161" s="99">
        <v>593.0</v>
      </c>
      <c r="G161" s="109">
        <v>10.0</v>
      </c>
      <c r="H161" s="109">
        <v>0.0</v>
      </c>
      <c r="I161" s="109">
        <v>1.0</v>
      </c>
      <c r="J161" s="101"/>
    </row>
    <row r="162">
      <c r="A162" s="92">
        <v>20.0</v>
      </c>
      <c r="B162" s="110" t="s">
        <v>1386</v>
      </c>
      <c r="C162" s="110">
        <v>614.0</v>
      </c>
      <c r="D162" s="110" t="s">
        <v>1106</v>
      </c>
      <c r="E162" s="103" t="s">
        <v>1192</v>
      </c>
      <c r="F162" s="102">
        <v>619.0</v>
      </c>
      <c r="G162" s="110">
        <v>10.0</v>
      </c>
      <c r="H162" s="110">
        <v>0.0</v>
      </c>
      <c r="I162" s="110">
        <v>1.0</v>
      </c>
      <c r="J162" s="104"/>
    </row>
    <row r="163">
      <c r="A163" s="108">
        <v>21.0</v>
      </c>
      <c r="B163" s="109" t="s">
        <v>1387</v>
      </c>
      <c r="C163" s="109">
        <v>235.0</v>
      </c>
      <c r="D163" s="109" t="s">
        <v>1106</v>
      </c>
      <c r="E163" s="100" t="s">
        <v>1132</v>
      </c>
      <c r="F163" s="99">
        <v>233.0</v>
      </c>
      <c r="G163" s="109">
        <v>10.0</v>
      </c>
      <c r="H163" s="109">
        <v>0.0</v>
      </c>
      <c r="I163" s="109">
        <v>1.0</v>
      </c>
      <c r="J163" s="101"/>
    </row>
    <row r="164">
      <c r="A164" s="92">
        <v>22.0</v>
      </c>
      <c r="B164" s="110" t="s">
        <v>1388</v>
      </c>
      <c r="C164" s="110">
        <v>387.0</v>
      </c>
      <c r="D164" s="110" t="s">
        <v>1106</v>
      </c>
      <c r="E164" s="103" t="s">
        <v>1389</v>
      </c>
      <c r="F164" s="102">
        <v>377.0</v>
      </c>
      <c r="G164" s="110">
        <v>10.0</v>
      </c>
      <c r="H164" s="110">
        <v>0.0</v>
      </c>
      <c r="I164" s="110">
        <v>1.0</v>
      </c>
      <c r="J164" s="104"/>
    </row>
    <row r="165">
      <c r="A165" s="108">
        <v>23.0</v>
      </c>
      <c r="B165" s="109" t="s">
        <v>1390</v>
      </c>
      <c r="C165" s="109">
        <v>369.0</v>
      </c>
      <c r="D165" s="109" t="s">
        <v>1106</v>
      </c>
      <c r="E165" s="100" t="s">
        <v>1391</v>
      </c>
      <c r="F165" s="99">
        <v>365.0</v>
      </c>
      <c r="G165" s="109">
        <v>9.0</v>
      </c>
      <c r="H165" s="109">
        <v>0.0</v>
      </c>
      <c r="I165" s="109">
        <v>1.0</v>
      </c>
      <c r="J165" s="101"/>
    </row>
    <row r="166">
      <c r="A166" s="92">
        <v>24.0</v>
      </c>
      <c r="B166" s="110" t="s">
        <v>1392</v>
      </c>
      <c r="C166" s="110">
        <v>998.0</v>
      </c>
      <c r="D166" s="110" t="s">
        <v>1106</v>
      </c>
      <c r="E166" s="103" t="s">
        <v>1110</v>
      </c>
      <c r="F166" s="102">
        <v>981.0</v>
      </c>
      <c r="G166" s="110">
        <v>11.0</v>
      </c>
      <c r="H166" s="110">
        <v>0.0</v>
      </c>
      <c r="I166" s="110">
        <v>1.0</v>
      </c>
      <c r="J166" s="104"/>
    </row>
    <row r="167">
      <c r="A167" s="108">
        <v>25.0</v>
      </c>
      <c r="B167" s="109" t="s">
        <v>1393</v>
      </c>
      <c r="C167" s="109">
        <v>1106.0</v>
      </c>
      <c r="D167" s="109" t="s">
        <v>1394</v>
      </c>
      <c r="E167" s="100" t="s">
        <v>1104</v>
      </c>
      <c r="F167" s="99">
        <v>1086.0</v>
      </c>
      <c r="G167" s="109">
        <v>10.0</v>
      </c>
      <c r="H167" s="109">
        <v>0.0</v>
      </c>
      <c r="I167" s="109">
        <v>1.0</v>
      </c>
      <c r="J167" s="101"/>
    </row>
    <row r="168">
      <c r="A168" s="92">
        <v>26.0</v>
      </c>
      <c r="B168" s="110" t="s">
        <v>1395</v>
      </c>
      <c r="C168" s="110">
        <v>206.0</v>
      </c>
      <c r="D168" s="110" t="s">
        <v>1106</v>
      </c>
      <c r="E168" s="103" t="s">
        <v>1396</v>
      </c>
      <c r="F168" s="102">
        <v>204.0</v>
      </c>
      <c r="G168" s="110">
        <v>9.0</v>
      </c>
      <c r="H168" s="110">
        <v>0.0</v>
      </c>
      <c r="I168" s="110">
        <v>1.0</v>
      </c>
      <c r="J168" s="104"/>
    </row>
    <row r="169">
      <c r="A169" s="108">
        <v>27.0</v>
      </c>
      <c r="B169" s="109" t="s">
        <v>1397</v>
      </c>
      <c r="C169" s="109">
        <v>1238.0</v>
      </c>
      <c r="D169" s="109" t="s">
        <v>1106</v>
      </c>
      <c r="E169" s="100" t="s">
        <v>1110</v>
      </c>
      <c r="F169" s="99">
        <v>1215.0</v>
      </c>
      <c r="G169" s="109">
        <v>11.0</v>
      </c>
      <c r="H169" s="109">
        <v>0.0</v>
      </c>
      <c r="I169" s="109">
        <v>1.0</v>
      </c>
      <c r="J169" s="101"/>
    </row>
    <row r="170">
      <c r="A170" s="92">
        <v>28.0</v>
      </c>
      <c r="B170" s="110" t="s">
        <v>1398</v>
      </c>
      <c r="C170" s="110">
        <v>1689.0</v>
      </c>
      <c r="D170" s="110" t="s">
        <v>1106</v>
      </c>
      <c r="E170" s="103" t="s">
        <v>1194</v>
      </c>
      <c r="F170" s="102">
        <v>1658.0</v>
      </c>
      <c r="G170" s="110">
        <v>9.0</v>
      </c>
      <c r="H170" s="110">
        <v>0.0</v>
      </c>
      <c r="I170" s="110">
        <v>1.0</v>
      </c>
      <c r="J170" s="104"/>
    </row>
    <row r="171">
      <c r="A171" s="108">
        <v>29.0</v>
      </c>
      <c r="B171" s="109" t="s">
        <v>1399</v>
      </c>
      <c r="C171" s="109">
        <v>923.0</v>
      </c>
      <c r="D171" s="109" t="s">
        <v>1106</v>
      </c>
      <c r="E171" s="100" t="s">
        <v>1110</v>
      </c>
      <c r="F171" s="99">
        <v>899.0</v>
      </c>
      <c r="G171" s="109">
        <v>11.0</v>
      </c>
      <c r="H171" s="109">
        <v>0.0</v>
      </c>
      <c r="I171" s="109">
        <v>1.0</v>
      </c>
      <c r="J171" s="101"/>
    </row>
    <row r="172">
      <c r="A172" s="92">
        <v>30.0</v>
      </c>
      <c r="B172" s="110" t="s">
        <v>1400</v>
      </c>
      <c r="C172" s="110">
        <v>727.0</v>
      </c>
      <c r="D172" s="110" t="s">
        <v>1106</v>
      </c>
      <c r="E172" s="103" t="s">
        <v>1110</v>
      </c>
      <c r="F172" s="102">
        <v>713.0</v>
      </c>
      <c r="G172" s="110">
        <v>11.0</v>
      </c>
      <c r="H172" s="110">
        <v>0.0</v>
      </c>
      <c r="I172" s="110">
        <v>1.0</v>
      </c>
      <c r="J172" s="104"/>
    </row>
    <row r="173">
      <c r="A173" s="108">
        <v>31.0</v>
      </c>
      <c r="B173" s="109" t="s">
        <v>1401</v>
      </c>
      <c r="C173" s="109">
        <v>847.0</v>
      </c>
      <c r="D173" s="109" t="s">
        <v>1106</v>
      </c>
      <c r="E173" s="100" t="s">
        <v>1110</v>
      </c>
      <c r="F173" s="99">
        <v>832.0</v>
      </c>
      <c r="G173" s="109">
        <v>11.0</v>
      </c>
      <c r="H173" s="109">
        <v>0.0</v>
      </c>
      <c r="I173" s="109">
        <v>1.0</v>
      </c>
      <c r="J173" s="101"/>
    </row>
    <row r="174">
      <c r="A174" s="92">
        <v>32.0</v>
      </c>
      <c r="B174" s="110" t="s">
        <v>1402</v>
      </c>
      <c r="C174" s="110">
        <v>1522.0</v>
      </c>
      <c r="D174" s="110" t="s">
        <v>1106</v>
      </c>
      <c r="E174" s="103" t="s">
        <v>1110</v>
      </c>
      <c r="F174" s="102">
        <v>1490.0</v>
      </c>
      <c r="G174" s="110">
        <v>11.0</v>
      </c>
      <c r="H174" s="110">
        <v>0.0</v>
      </c>
      <c r="I174" s="110">
        <v>1.0</v>
      </c>
      <c r="J174" s="104"/>
    </row>
    <row r="175">
      <c r="A175" s="108">
        <v>33.0</v>
      </c>
      <c r="B175" s="109" t="s">
        <v>1403</v>
      </c>
      <c r="C175" s="109">
        <v>513.0</v>
      </c>
      <c r="D175" s="109" t="s">
        <v>1106</v>
      </c>
      <c r="E175" s="100" t="s">
        <v>1110</v>
      </c>
      <c r="F175" s="99">
        <v>505.0</v>
      </c>
      <c r="G175" s="109">
        <v>11.0</v>
      </c>
      <c r="H175" s="109">
        <v>0.0</v>
      </c>
      <c r="I175" s="109">
        <v>1.0</v>
      </c>
      <c r="J175" s="101"/>
    </row>
    <row r="176">
      <c r="A176" s="92">
        <v>34.0</v>
      </c>
      <c r="B176" s="110" t="s">
        <v>1404</v>
      </c>
      <c r="C176" s="110">
        <v>154.0</v>
      </c>
      <c r="D176" s="110" t="s">
        <v>1106</v>
      </c>
      <c r="E176" s="103" t="s">
        <v>1405</v>
      </c>
      <c r="F176" s="102" t="s">
        <v>1406</v>
      </c>
      <c r="G176" s="110">
        <v>6.0</v>
      </c>
      <c r="H176" s="110">
        <v>1.0</v>
      </c>
      <c r="I176" s="110">
        <v>2.0</v>
      </c>
      <c r="J176" s="116" t="s">
        <v>1201</v>
      </c>
    </row>
    <row r="177">
      <c r="A177" s="108">
        <v>35.0</v>
      </c>
      <c r="B177" s="109" t="s">
        <v>1407</v>
      </c>
      <c r="C177" s="109">
        <v>350.0</v>
      </c>
      <c r="D177" s="109" t="s">
        <v>1106</v>
      </c>
      <c r="E177" s="100" t="s">
        <v>1408</v>
      </c>
      <c r="F177" s="99">
        <v>341.0</v>
      </c>
      <c r="G177" s="109">
        <v>9.0</v>
      </c>
      <c r="H177" s="109">
        <v>0.0</v>
      </c>
      <c r="I177" s="109">
        <v>1.0</v>
      </c>
      <c r="J177" s="101"/>
    </row>
    <row r="178">
      <c r="A178" s="92">
        <v>36.0</v>
      </c>
      <c r="B178" s="110" t="s">
        <v>1409</v>
      </c>
      <c r="C178" s="110">
        <v>564.0</v>
      </c>
      <c r="D178" s="110" t="s">
        <v>1106</v>
      </c>
      <c r="E178" s="103" t="s">
        <v>1110</v>
      </c>
      <c r="F178" s="102">
        <v>559.0</v>
      </c>
      <c r="G178" s="110">
        <v>11.0</v>
      </c>
      <c r="H178" s="110">
        <v>0.0</v>
      </c>
      <c r="I178" s="110">
        <v>1.0</v>
      </c>
      <c r="J178" s="104"/>
    </row>
    <row r="179">
      <c r="A179" s="108">
        <v>37.0</v>
      </c>
      <c r="B179" s="109" t="s">
        <v>1410</v>
      </c>
      <c r="C179" s="109">
        <v>317.0</v>
      </c>
      <c r="D179" s="109" t="s">
        <v>1106</v>
      </c>
      <c r="E179" s="100" t="s">
        <v>1114</v>
      </c>
      <c r="F179" s="99">
        <v>313.0</v>
      </c>
      <c r="G179" s="109">
        <v>10.0</v>
      </c>
      <c r="H179" s="109">
        <v>0.0</v>
      </c>
      <c r="I179" s="109">
        <v>1.0</v>
      </c>
      <c r="J179" s="101"/>
    </row>
    <row r="180">
      <c r="A180" s="92">
        <v>38.0</v>
      </c>
      <c r="B180" s="110" t="s">
        <v>1411</v>
      </c>
      <c r="C180" s="110">
        <v>537.0</v>
      </c>
      <c r="D180" s="110" t="s">
        <v>1106</v>
      </c>
      <c r="E180" s="103" t="s">
        <v>1192</v>
      </c>
      <c r="F180" s="102">
        <v>530.0</v>
      </c>
      <c r="G180" s="110">
        <v>10.0</v>
      </c>
      <c r="H180" s="110">
        <v>0.0</v>
      </c>
      <c r="I180" s="110">
        <v>1.0</v>
      </c>
      <c r="J180" s="104"/>
    </row>
    <row r="181">
      <c r="A181" s="108">
        <v>39.0</v>
      </c>
      <c r="B181" s="109" t="s">
        <v>1412</v>
      </c>
      <c r="C181" s="109">
        <v>352.0</v>
      </c>
      <c r="D181" s="109" t="s">
        <v>1106</v>
      </c>
      <c r="E181" s="100" t="s">
        <v>1114</v>
      </c>
      <c r="F181" s="99">
        <v>342.0</v>
      </c>
      <c r="G181" s="109">
        <v>10.0</v>
      </c>
      <c r="H181" s="109">
        <v>0.0</v>
      </c>
      <c r="I181" s="109">
        <v>1.0</v>
      </c>
      <c r="J181" s="101"/>
    </row>
    <row r="182">
      <c r="A182" s="92">
        <v>40.0</v>
      </c>
      <c r="B182" s="110" t="s">
        <v>1413</v>
      </c>
      <c r="C182" s="110">
        <v>91.0</v>
      </c>
      <c r="D182" s="110" t="s">
        <v>1106</v>
      </c>
      <c r="E182" s="103" t="s">
        <v>1414</v>
      </c>
      <c r="F182" s="102" t="s">
        <v>1415</v>
      </c>
      <c r="G182" s="110">
        <v>2.0</v>
      </c>
      <c r="H182" s="110">
        <v>2.0</v>
      </c>
      <c r="I182" s="110">
        <v>2.0</v>
      </c>
      <c r="J182" s="116" t="s">
        <v>1201</v>
      </c>
    </row>
    <row r="183">
      <c r="A183" s="108">
        <v>41.0</v>
      </c>
      <c r="B183" s="109" t="s">
        <v>1416</v>
      </c>
      <c r="C183" s="109">
        <v>1785.0</v>
      </c>
      <c r="D183" s="109" t="s">
        <v>1106</v>
      </c>
      <c r="E183" s="100" t="s">
        <v>1110</v>
      </c>
      <c r="F183" s="99">
        <v>1752.0</v>
      </c>
      <c r="G183" s="109">
        <v>11.0</v>
      </c>
      <c r="H183" s="109">
        <v>0.0</v>
      </c>
      <c r="I183" s="109">
        <v>1.0</v>
      </c>
      <c r="J183" s="101"/>
    </row>
    <row r="184">
      <c r="A184" s="92">
        <v>42.0</v>
      </c>
      <c r="B184" s="110" t="s">
        <v>1417</v>
      </c>
      <c r="C184" s="110">
        <v>1039.0</v>
      </c>
      <c r="D184" s="110" t="s">
        <v>1106</v>
      </c>
      <c r="E184" s="103" t="s">
        <v>1110</v>
      </c>
      <c r="F184" s="102">
        <v>1020.0</v>
      </c>
      <c r="G184" s="110">
        <v>11.0</v>
      </c>
      <c r="H184" s="110">
        <v>0.0</v>
      </c>
      <c r="I184" s="110">
        <v>1.0</v>
      </c>
      <c r="J184" s="104"/>
    </row>
    <row r="185">
      <c r="A185" s="108">
        <v>43.0</v>
      </c>
      <c r="B185" s="109" t="s">
        <v>1418</v>
      </c>
      <c r="C185" s="109">
        <v>2209.0</v>
      </c>
      <c r="D185" s="109" t="s">
        <v>1106</v>
      </c>
      <c r="E185" s="100" t="s">
        <v>1129</v>
      </c>
      <c r="F185" s="99">
        <v>2150.0</v>
      </c>
      <c r="G185" s="109">
        <v>10.0</v>
      </c>
      <c r="H185" s="109">
        <v>0.0</v>
      </c>
      <c r="I185" s="109">
        <v>1.0</v>
      </c>
      <c r="J185" s="101"/>
    </row>
    <row r="186">
      <c r="A186" s="92">
        <v>44.0</v>
      </c>
      <c r="B186" s="110" t="s">
        <v>1419</v>
      </c>
      <c r="C186" s="110">
        <v>886.0</v>
      </c>
      <c r="D186" s="110" t="s">
        <v>1106</v>
      </c>
      <c r="E186" s="103" t="s">
        <v>1110</v>
      </c>
      <c r="F186" s="102">
        <v>865.0</v>
      </c>
      <c r="G186" s="110">
        <v>11.0</v>
      </c>
      <c r="H186" s="110">
        <v>0.0</v>
      </c>
      <c r="I186" s="110">
        <v>1.0</v>
      </c>
      <c r="J186" s="104"/>
    </row>
    <row r="187">
      <c r="A187" s="108">
        <v>45.0</v>
      </c>
      <c r="B187" s="109" t="s">
        <v>1420</v>
      </c>
      <c r="C187" s="109">
        <v>291.0</v>
      </c>
      <c r="D187" s="109" t="s">
        <v>1106</v>
      </c>
      <c r="E187" s="100" t="s">
        <v>1234</v>
      </c>
      <c r="F187" s="99">
        <v>294.0</v>
      </c>
      <c r="G187" s="109">
        <v>8.0</v>
      </c>
      <c r="H187" s="109">
        <v>0.0</v>
      </c>
      <c r="I187" s="109">
        <v>1.0</v>
      </c>
      <c r="J187" s="101"/>
    </row>
    <row r="188">
      <c r="A188" s="105" t="s">
        <v>1100</v>
      </c>
    </row>
    <row r="189">
      <c r="F189" s="53"/>
    </row>
    <row r="190">
      <c r="F190" s="53"/>
    </row>
    <row r="191">
      <c r="F191" s="53"/>
    </row>
    <row r="192">
      <c r="F192" s="53"/>
    </row>
    <row r="193">
      <c r="F193" s="53"/>
    </row>
    <row r="194">
      <c r="F194" s="53"/>
    </row>
    <row r="195">
      <c r="F195" s="53"/>
    </row>
    <row r="196">
      <c r="F196" s="53"/>
    </row>
    <row r="197">
      <c r="F197" s="53"/>
    </row>
    <row r="198">
      <c r="F198" s="53"/>
    </row>
    <row r="199">
      <c r="F199" s="53"/>
    </row>
    <row r="200">
      <c r="F200" s="53"/>
    </row>
    <row r="201">
      <c r="F201" s="53"/>
    </row>
    <row r="202">
      <c r="F202" s="53"/>
    </row>
    <row r="203">
      <c r="F203" s="53"/>
    </row>
    <row r="204">
      <c r="F204" s="53"/>
    </row>
    <row r="205">
      <c r="F205" s="53"/>
    </row>
    <row r="206">
      <c r="F206" s="53"/>
    </row>
    <row r="207">
      <c r="F207" s="53"/>
    </row>
    <row r="208">
      <c r="F208" s="53"/>
    </row>
    <row r="209">
      <c r="F209" s="53"/>
    </row>
    <row r="210">
      <c r="F210" s="53"/>
    </row>
    <row r="211">
      <c r="F211" s="53"/>
    </row>
    <row r="212">
      <c r="F212" s="53"/>
    </row>
    <row r="213">
      <c r="F213" s="53"/>
    </row>
    <row r="214">
      <c r="F214" s="53"/>
    </row>
    <row r="215">
      <c r="F215" s="53"/>
    </row>
    <row r="216">
      <c r="F216" s="53"/>
    </row>
    <row r="217">
      <c r="F217" s="53"/>
    </row>
    <row r="218">
      <c r="F218" s="53"/>
    </row>
    <row r="219">
      <c r="F219" s="53"/>
    </row>
    <row r="220">
      <c r="F220" s="53"/>
    </row>
    <row r="221">
      <c r="F221" s="53"/>
    </row>
    <row r="222">
      <c r="F222" s="53"/>
    </row>
    <row r="223">
      <c r="F223" s="53"/>
    </row>
    <row r="224">
      <c r="F224" s="53"/>
    </row>
    <row r="225">
      <c r="F225" s="53"/>
    </row>
    <row r="226">
      <c r="F226" s="53"/>
    </row>
    <row r="227">
      <c r="F227" s="53"/>
    </row>
    <row r="228">
      <c r="F228" s="53"/>
    </row>
    <row r="229">
      <c r="F229" s="53"/>
    </row>
    <row r="230">
      <c r="F230" s="53"/>
    </row>
    <row r="231">
      <c r="F231" s="53"/>
    </row>
    <row r="232">
      <c r="F232" s="53"/>
    </row>
    <row r="233">
      <c r="F233" s="53"/>
    </row>
    <row r="234">
      <c r="F234" s="53"/>
    </row>
    <row r="235">
      <c r="F235" s="53"/>
    </row>
    <row r="236">
      <c r="F236" s="53"/>
    </row>
    <row r="237">
      <c r="F237" s="53"/>
    </row>
    <row r="238">
      <c r="F238" s="53"/>
    </row>
    <row r="239">
      <c r="F239" s="53"/>
    </row>
    <row r="240">
      <c r="F240" s="53"/>
    </row>
    <row r="241">
      <c r="F241" s="53"/>
    </row>
    <row r="242">
      <c r="F242" s="53"/>
    </row>
    <row r="243">
      <c r="F243" s="53"/>
    </row>
    <row r="244">
      <c r="F244" s="53"/>
    </row>
    <row r="245">
      <c r="F245" s="53"/>
    </row>
    <row r="246">
      <c r="F246" s="53"/>
    </row>
    <row r="247">
      <c r="F247" s="53"/>
    </row>
    <row r="248">
      <c r="F248" s="53"/>
    </row>
    <row r="249">
      <c r="F249" s="53"/>
    </row>
    <row r="250">
      <c r="F250" s="53"/>
    </row>
    <row r="251">
      <c r="F251" s="53"/>
    </row>
    <row r="252">
      <c r="F252" s="53"/>
    </row>
    <row r="253">
      <c r="F253" s="53"/>
    </row>
    <row r="254">
      <c r="F254" s="53"/>
    </row>
    <row r="255">
      <c r="F255" s="53"/>
    </row>
    <row r="256">
      <c r="F256" s="53"/>
    </row>
    <row r="257">
      <c r="F257" s="53"/>
    </row>
    <row r="258">
      <c r="F258" s="53"/>
    </row>
    <row r="259">
      <c r="F259" s="53"/>
    </row>
    <row r="260">
      <c r="F260" s="53"/>
    </row>
    <row r="261">
      <c r="F261" s="53"/>
    </row>
    <row r="262">
      <c r="F262" s="53"/>
    </row>
    <row r="263">
      <c r="F263" s="53"/>
    </row>
    <row r="264">
      <c r="F264" s="53"/>
    </row>
    <row r="265">
      <c r="F265" s="53"/>
    </row>
    <row r="266">
      <c r="F266" s="53"/>
    </row>
    <row r="267">
      <c r="F267" s="53"/>
    </row>
    <row r="268">
      <c r="F268" s="53"/>
    </row>
    <row r="269">
      <c r="F269" s="53"/>
    </row>
    <row r="270">
      <c r="F270" s="53"/>
    </row>
    <row r="271">
      <c r="F271" s="53"/>
    </row>
    <row r="272">
      <c r="F272" s="53"/>
    </row>
    <row r="273">
      <c r="F273" s="53"/>
    </row>
    <row r="274">
      <c r="F274" s="53"/>
    </row>
    <row r="275">
      <c r="F275" s="53"/>
    </row>
    <row r="276">
      <c r="F276" s="53"/>
    </row>
    <row r="277">
      <c r="F277" s="53"/>
    </row>
    <row r="278">
      <c r="F278" s="53"/>
    </row>
    <row r="279">
      <c r="F279" s="53"/>
    </row>
    <row r="280">
      <c r="F280" s="53"/>
    </row>
    <row r="281">
      <c r="F281" s="53"/>
    </row>
    <row r="282">
      <c r="F282" s="53"/>
    </row>
    <row r="283">
      <c r="F283" s="53"/>
    </row>
    <row r="284">
      <c r="F284" s="53"/>
    </row>
    <row r="285">
      <c r="F285" s="53"/>
    </row>
    <row r="286">
      <c r="F286" s="53"/>
    </row>
    <row r="287">
      <c r="F287" s="53"/>
    </row>
    <row r="288">
      <c r="F288" s="53"/>
    </row>
    <row r="289">
      <c r="F289" s="53"/>
    </row>
    <row r="290">
      <c r="F290" s="53"/>
    </row>
    <row r="291">
      <c r="F291" s="53"/>
    </row>
    <row r="292">
      <c r="F292" s="53"/>
    </row>
    <row r="293">
      <c r="F293" s="53"/>
    </row>
    <row r="294">
      <c r="F294" s="53"/>
    </row>
    <row r="295">
      <c r="F295" s="53"/>
    </row>
    <row r="296">
      <c r="F296" s="53"/>
    </row>
    <row r="297">
      <c r="F297" s="53"/>
    </row>
    <row r="298">
      <c r="F298" s="53"/>
    </row>
    <row r="299">
      <c r="F299" s="53"/>
    </row>
    <row r="300">
      <c r="F300" s="53"/>
    </row>
    <row r="301">
      <c r="F301" s="53"/>
    </row>
    <row r="302">
      <c r="F302" s="53"/>
    </row>
    <row r="303">
      <c r="F303" s="53"/>
    </row>
    <row r="304">
      <c r="F304" s="53"/>
    </row>
    <row r="305">
      <c r="F305" s="53"/>
    </row>
    <row r="306">
      <c r="F306" s="53"/>
    </row>
    <row r="307">
      <c r="F307" s="53"/>
    </row>
    <row r="308">
      <c r="F308" s="53"/>
    </row>
    <row r="309">
      <c r="F309" s="53"/>
    </row>
    <row r="310">
      <c r="F310" s="53"/>
    </row>
    <row r="311">
      <c r="F311" s="53"/>
    </row>
    <row r="312">
      <c r="F312" s="53"/>
    </row>
    <row r="313">
      <c r="F313" s="53"/>
    </row>
    <row r="314">
      <c r="F314" s="53"/>
    </row>
    <row r="315">
      <c r="F315" s="53"/>
    </row>
    <row r="316">
      <c r="F316" s="53"/>
    </row>
    <row r="317">
      <c r="F317" s="53"/>
    </row>
    <row r="318">
      <c r="F318" s="53"/>
    </row>
    <row r="319">
      <c r="F319" s="53"/>
    </row>
    <row r="320">
      <c r="F320" s="53"/>
    </row>
    <row r="321">
      <c r="F321" s="53"/>
    </row>
    <row r="322">
      <c r="F322" s="53"/>
    </row>
    <row r="323">
      <c r="F323" s="53"/>
    </row>
    <row r="324">
      <c r="F324" s="53"/>
    </row>
    <row r="325">
      <c r="F325" s="53"/>
    </row>
    <row r="326">
      <c r="F326" s="53"/>
    </row>
    <row r="327">
      <c r="F327" s="53"/>
    </row>
    <row r="328">
      <c r="F328" s="53"/>
    </row>
    <row r="329">
      <c r="F329" s="53"/>
    </row>
    <row r="330">
      <c r="F330" s="53"/>
    </row>
    <row r="331">
      <c r="F331" s="53"/>
    </row>
    <row r="332">
      <c r="F332" s="53"/>
    </row>
    <row r="333">
      <c r="F333" s="53"/>
    </row>
    <row r="334">
      <c r="F334" s="53"/>
    </row>
    <row r="335">
      <c r="F335" s="53"/>
    </row>
    <row r="336">
      <c r="F336" s="53"/>
    </row>
    <row r="337">
      <c r="F337" s="53"/>
    </row>
    <row r="338">
      <c r="F338" s="53"/>
    </row>
    <row r="339">
      <c r="F339" s="53"/>
    </row>
    <row r="340">
      <c r="F340" s="53"/>
    </row>
    <row r="341">
      <c r="F341" s="53"/>
    </row>
    <row r="342">
      <c r="F342" s="53"/>
    </row>
    <row r="343">
      <c r="F343" s="53"/>
    </row>
    <row r="344">
      <c r="F344" s="53"/>
    </row>
    <row r="345">
      <c r="F345" s="53"/>
    </row>
    <row r="346">
      <c r="F346" s="53"/>
    </row>
    <row r="347">
      <c r="F347" s="53"/>
    </row>
    <row r="348">
      <c r="F348" s="53"/>
    </row>
    <row r="349">
      <c r="F349" s="53"/>
    </row>
    <row r="350">
      <c r="F350" s="53"/>
    </row>
    <row r="351">
      <c r="F351" s="53"/>
    </row>
    <row r="352">
      <c r="F352" s="53"/>
    </row>
    <row r="353">
      <c r="F353" s="53"/>
    </row>
    <row r="354">
      <c r="F354" s="53"/>
    </row>
    <row r="355">
      <c r="F355" s="53"/>
    </row>
    <row r="356">
      <c r="F356" s="53"/>
    </row>
    <row r="357">
      <c r="F357" s="53"/>
    </row>
    <row r="358">
      <c r="F358" s="53"/>
    </row>
    <row r="359">
      <c r="F359" s="53"/>
    </row>
    <row r="360">
      <c r="F360" s="53"/>
    </row>
    <row r="361">
      <c r="F361" s="53"/>
    </row>
    <row r="362">
      <c r="F362" s="53"/>
    </row>
    <row r="363">
      <c r="F363" s="53"/>
    </row>
    <row r="364">
      <c r="F364" s="53"/>
    </row>
    <row r="365">
      <c r="F365" s="53"/>
    </row>
    <row r="366">
      <c r="F366" s="53"/>
    </row>
    <row r="367">
      <c r="F367" s="53"/>
    </row>
    <row r="368">
      <c r="F368" s="53"/>
    </row>
    <row r="369">
      <c r="F369" s="53"/>
    </row>
    <row r="370">
      <c r="F370" s="53"/>
    </row>
    <row r="371">
      <c r="F371" s="53"/>
    </row>
    <row r="372">
      <c r="F372" s="53"/>
    </row>
    <row r="373">
      <c r="F373" s="53"/>
    </row>
    <row r="374">
      <c r="F374" s="53"/>
    </row>
    <row r="375">
      <c r="F375" s="53"/>
    </row>
    <row r="376">
      <c r="F376" s="53"/>
    </row>
    <row r="377">
      <c r="F377" s="53"/>
    </row>
    <row r="378">
      <c r="F378" s="53"/>
    </row>
    <row r="379">
      <c r="F379" s="53"/>
    </row>
    <row r="380">
      <c r="F380" s="53"/>
    </row>
    <row r="381">
      <c r="F381" s="53"/>
    </row>
    <row r="382">
      <c r="F382" s="53"/>
    </row>
    <row r="383">
      <c r="F383" s="53"/>
    </row>
    <row r="384">
      <c r="F384" s="53"/>
    </row>
    <row r="385">
      <c r="F385" s="53"/>
    </row>
    <row r="386">
      <c r="F386" s="53"/>
    </row>
    <row r="387">
      <c r="F387" s="53"/>
    </row>
    <row r="388">
      <c r="F388" s="53"/>
    </row>
    <row r="389">
      <c r="F389" s="53"/>
    </row>
    <row r="390">
      <c r="F390" s="53"/>
    </row>
    <row r="391">
      <c r="F391" s="53"/>
    </row>
    <row r="392">
      <c r="F392" s="53"/>
    </row>
    <row r="393">
      <c r="F393" s="53"/>
    </row>
    <row r="394">
      <c r="F394" s="53"/>
    </row>
    <row r="395">
      <c r="F395" s="53"/>
    </row>
    <row r="396">
      <c r="F396" s="53"/>
    </row>
    <row r="397">
      <c r="F397" s="53"/>
    </row>
    <row r="398">
      <c r="F398" s="53"/>
    </row>
    <row r="399">
      <c r="F399" s="53"/>
    </row>
    <row r="400">
      <c r="F400" s="53"/>
    </row>
    <row r="401">
      <c r="F401" s="53"/>
    </row>
    <row r="402">
      <c r="F402" s="53"/>
    </row>
    <row r="403">
      <c r="F403" s="53"/>
    </row>
    <row r="404">
      <c r="F404" s="53"/>
    </row>
    <row r="405">
      <c r="F405" s="53"/>
    </row>
    <row r="406">
      <c r="F406" s="53"/>
    </row>
    <row r="407">
      <c r="F407" s="53"/>
    </row>
    <row r="408">
      <c r="F408" s="53"/>
    </row>
    <row r="409">
      <c r="F409" s="53"/>
    </row>
    <row r="410">
      <c r="F410" s="53"/>
    </row>
    <row r="411">
      <c r="F411" s="53"/>
    </row>
    <row r="412">
      <c r="F412" s="53"/>
    </row>
    <row r="413">
      <c r="F413" s="53"/>
    </row>
    <row r="414">
      <c r="F414" s="53"/>
    </row>
    <row r="415">
      <c r="F415" s="53"/>
    </row>
    <row r="416">
      <c r="F416" s="53"/>
    </row>
    <row r="417">
      <c r="F417" s="53"/>
    </row>
    <row r="418">
      <c r="F418" s="53"/>
    </row>
    <row r="419">
      <c r="F419" s="53"/>
    </row>
    <row r="420">
      <c r="F420" s="53"/>
    </row>
    <row r="421">
      <c r="F421" s="53"/>
    </row>
    <row r="422">
      <c r="F422" s="53"/>
    </row>
    <row r="423">
      <c r="F423" s="53"/>
    </row>
    <row r="424">
      <c r="F424" s="53"/>
    </row>
    <row r="425">
      <c r="F425" s="53"/>
    </row>
    <row r="426">
      <c r="F426" s="53"/>
    </row>
    <row r="427">
      <c r="F427" s="53"/>
    </row>
    <row r="428">
      <c r="F428" s="53"/>
    </row>
    <row r="429">
      <c r="F429" s="53"/>
    </row>
    <row r="430">
      <c r="F430" s="53"/>
    </row>
    <row r="431">
      <c r="F431" s="53"/>
    </row>
    <row r="432">
      <c r="F432" s="53"/>
    </row>
    <row r="433">
      <c r="F433" s="53"/>
    </row>
    <row r="434">
      <c r="F434" s="53"/>
    </row>
    <row r="435">
      <c r="F435" s="53"/>
    </row>
    <row r="436">
      <c r="F436" s="53"/>
    </row>
    <row r="437">
      <c r="F437" s="53"/>
    </row>
    <row r="438">
      <c r="F438" s="53"/>
    </row>
    <row r="439">
      <c r="F439" s="53"/>
    </row>
    <row r="440">
      <c r="F440" s="53"/>
    </row>
    <row r="441">
      <c r="F441" s="53"/>
    </row>
    <row r="442">
      <c r="F442" s="53"/>
    </row>
    <row r="443">
      <c r="F443" s="53"/>
    </row>
    <row r="444">
      <c r="F444" s="53"/>
    </row>
    <row r="445">
      <c r="F445" s="53"/>
    </row>
    <row r="446">
      <c r="F446" s="53"/>
    </row>
    <row r="447">
      <c r="F447" s="53"/>
    </row>
    <row r="448">
      <c r="F448" s="53"/>
    </row>
    <row r="449">
      <c r="F449" s="53"/>
    </row>
    <row r="450">
      <c r="F450" s="53"/>
    </row>
    <row r="451">
      <c r="F451" s="53"/>
    </row>
    <row r="452">
      <c r="F452" s="53"/>
    </row>
    <row r="453">
      <c r="F453" s="53"/>
    </row>
    <row r="454">
      <c r="F454" s="53"/>
    </row>
    <row r="455">
      <c r="F455" s="53"/>
    </row>
    <row r="456">
      <c r="F456" s="53"/>
    </row>
    <row r="457">
      <c r="F457" s="53"/>
    </row>
    <row r="458">
      <c r="F458" s="53"/>
    </row>
    <row r="459">
      <c r="F459" s="53"/>
    </row>
    <row r="460">
      <c r="F460" s="53"/>
    </row>
    <row r="461">
      <c r="F461" s="53"/>
    </row>
    <row r="462">
      <c r="F462" s="53"/>
    </row>
    <row r="463">
      <c r="F463" s="53"/>
    </row>
    <row r="464">
      <c r="F464" s="53"/>
    </row>
    <row r="465">
      <c r="F465" s="53"/>
    </row>
    <row r="466">
      <c r="F466" s="53"/>
    </row>
    <row r="467">
      <c r="F467" s="53"/>
    </row>
    <row r="468">
      <c r="F468" s="53"/>
    </row>
    <row r="469">
      <c r="F469" s="53"/>
    </row>
    <row r="470">
      <c r="F470" s="53"/>
    </row>
    <row r="471">
      <c r="F471" s="53"/>
    </row>
    <row r="472">
      <c r="F472" s="53"/>
    </row>
    <row r="473">
      <c r="F473" s="53"/>
    </row>
    <row r="474">
      <c r="F474" s="53"/>
    </row>
    <row r="475">
      <c r="F475" s="53"/>
    </row>
    <row r="476">
      <c r="F476" s="53"/>
    </row>
    <row r="477">
      <c r="F477" s="53"/>
    </row>
    <row r="478">
      <c r="F478" s="53"/>
    </row>
    <row r="479">
      <c r="F479" s="53"/>
    </row>
    <row r="480">
      <c r="F480" s="53"/>
    </row>
    <row r="481">
      <c r="F481" s="53"/>
    </row>
    <row r="482">
      <c r="F482" s="53"/>
    </row>
    <row r="483">
      <c r="F483" s="53"/>
    </row>
    <row r="484">
      <c r="F484" s="53"/>
    </row>
    <row r="485">
      <c r="F485" s="53"/>
    </row>
    <row r="486">
      <c r="F486" s="53"/>
    </row>
    <row r="487">
      <c r="F487" s="53"/>
    </row>
    <row r="488">
      <c r="F488" s="53"/>
    </row>
    <row r="489">
      <c r="F489" s="53"/>
    </row>
    <row r="490">
      <c r="F490" s="53"/>
    </row>
    <row r="491">
      <c r="F491" s="53"/>
    </row>
    <row r="492">
      <c r="F492" s="53"/>
    </row>
    <row r="493">
      <c r="F493" s="53"/>
    </row>
    <row r="494">
      <c r="F494" s="53"/>
    </row>
    <row r="495">
      <c r="F495" s="53"/>
    </row>
    <row r="496">
      <c r="F496" s="53"/>
    </row>
    <row r="497">
      <c r="F497" s="53"/>
    </row>
    <row r="498">
      <c r="F498" s="53"/>
    </row>
    <row r="499">
      <c r="F499" s="53"/>
    </row>
    <row r="500">
      <c r="F500" s="53"/>
    </row>
    <row r="501">
      <c r="F501" s="53"/>
    </row>
    <row r="502">
      <c r="F502" s="53"/>
    </row>
    <row r="503">
      <c r="F503" s="53"/>
    </row>
    <row r="504">
      <c r="F504" s="53"/>
    </row>
    <row r="505">
      <c r="F505" s="53"/>
    </row>
    <row r="506">
      <c r="F506" s="53"/>
    </row>
    <row r="507">
      <c r="F507" s="53"/>
    </row>
    <row r="508">
      <c r="F508" s="53"/>
    </row>
    <row r="509">
      <c r="F509" s="53"/>
    </row>
    <row r="510">
      <c r="F510" s="53"/>
    </row>
    <row r="511">
      <c r="F511" s="53"/>
    </row>
    <row r="512">
      <c r="F512" s="53"/>
    </row>
    <row r="513">
      <c r="F513" s="53"/>
    </row>
    <row r="514">
      <c r="F514" s="53"/>
    </row>
    <row r="515">
      <c r="F515" s="53"/>
    </row>
    <row r="516">
      <c r="F516" s="53"/>
    </row>
    <row r="517">
      <c r="F517" s="53"/>
    </row>
    <row r="518">
      <c r="F518" s="53"/>
    </row>
    <row r="519">
      <c r="F519" s="53"/>
    </row>
    <row r="520">
      <c r="F520" s="53"/>
    </row>
    <row r="521">
      <c r="F521" s="53"/>
    </row>
    <row r="522">
      <c r="F522" s="53"/>
    </row>
    <row r="523">
      <c r="F523" s="53"/>
    </row>
    <row r="524">
      <c r="F524" s="53"/>
    </row>
    <row r="525">
      <c r="F525" s="53"/>
    </row>
    <row r="526">
      <c r="F526" s="53"/>
    </row>
    <row r="527">
      <c r="F527" s="53"/>
    </row>
    <row r="528">
      <c r="F528" s="53"/>
    </row>
    <row r="529">
      <c r="F529" s="53"/>
    </row>
    <row r="530">
      <c r="F530" s="53"/>
    </row>
    <row r="531">
      <c r="F531" s="53"/>
    </row>
    <row r="532">
      <c r="F532" s="53"/>
    </row>
    <row r="533">
      <c r="F533" s="53"/>
    </row>
    <row r="534">
      <c r="F534" s="53"/>
    </row>
    <row r="535">
      <c r="F535" s="53"/>
    </row>
    <row r="536">
      <c r="F536" s="53"/>
    </row>
    <row r="537">
      <c r="F537" s="53"/>
    </row>
    <row r="538">
      <c r="F538" s="53"/>
    </row>
    <row r="539">
      <c r="F539" s="53"/>
    </row>
    <row r="540">
      <c r="F540" s="53"/>
    </row>
    <row r="541">
      <c r="F541" s="53"/>
    </row>
    <row r="542">
      <c r="F542" s="53"/>
    </row>
    <row r="543">
      <c r="F543" s="53"/>
    </row>
    <row r="544">
      <c r="F544" s="53"/>
    </row>
    <row r="545">
      <c r="F545" s="53"/>
    </row>
    <row r="546">
      <c r="F546" s="53"/>
    </row>
    <row r="547">
      <c r="F547" s="53"/>
    </row>
    <row r="548">
      <c r="F548" s="53"/>
    </row>
    <row r="549">
      <c r="F549" s="53"/>
    </row>
    <row r="550">
      <c r="F550" s="53"/>
    </row>
    <row r="551">
      <c r="F551" s="53"/>
    </row>
    <row r="552">
      <c r="F552" s="53"/>
    </row>
    <row r="553">
      <c r="F553" s="53"/>
    </row>
    <row r="554">
      <c r="F554" s="53"/>
    </row>
    <row r="555">
      <c r="F555" s="53"/>
    </row>
    <row r="556">
      <c r="F556" s="53"/>
    </row>
    <row r="557">
      <c r="F557" s="53"/>
    </row>
    <row r="558">
      <c r="F558" s="53"/>
    </row>
    <row r="559">
      <c r="F559" s="53"/>
    </row>
    <row r="560">
      <c r="F560" s="53"/>
    </row>
    <row r="561">
      <c r="F561" s="53"/>
    </row>
    <row r="562">
      <c r="F562" s="53"/>
    </row>
    <row r="563">
      <c r="F563" s="53"/>
    </row>
    <row r="564">
      <c r="F564" s="53"/>
    </row>
    <row r="565">
      <c r="F565" s="53"/>
    </row>
    <row r="566">
      <c r="F566" s="53"/>
    </row>
    <row r="567">
      <c r="F567" s="53"/>
    </row>
    <row r="568">
      <c r="F568" s="53"/>
    </row>
    <row r="569">
      <c r="F569" s="53"/>
    </row>
    <row r="570">
      <c r="F570" s="53"/>
    </row>
    <row r="571">
      <c r="F571" s="53"/>
    </row>
    <row r="572">
      <c r="F572" s="53"/>
    </row>
    <row r="573">
      <c r="F573" s="53"/>
    </row>
    <row r="574">
      <c r="F574" s="53"/>
    </row>
    <row r="575">
      <c r="F575" s="53"/>
    </row>
    <row r="576">
      <c r="F576" s="53"/>
    </row>
    <row r="577">
      <c r="F577" s="53"/>
    </row>
    <row r="578">
      <c r="F578" s="53"/>
    </row>
    <row r="579">
      <c r="F579" s="53"/>
    </row>
    <row r="580">
      <c r="F580" s="53"/>
    </row>
    <row r="581">
      <c r="F581" s="53"/>
    </row>
    <row r="582">
      <c r="F582" s="53"/>
    </row>
    <row r="583">
      <c r="F583" s="53"/>
    </row>
    <row r="584">
      <c r="F584" s="53"/>
    </row>
    <row r="585">
      <c r="F585" s="53"/>
    </row>
    <row r="586">
      <c r="F586" s="53"/>
    </row>
    <row r="587">
      <c r="F587" s="53"/>
    </row>
    <row r="588">
      <c r="F588" s="53"/>
    </row>
    <row r="589">
      <c r="F589" s="53"/>
    </row>
    <row r="590">
      <c r="F590" s="53"/>
    </row>
    <row r="591">
      <c r="F591" s="53"/>
    </row>
    <row r="592">
      <c r="F592" s="53"/>
    </row>
    <row r="593">
      <c r="F593" s="53"/>
    </row>
    <row r="594">
      <c r="F594" s="53"/>
    </row>
    <row r="595">
      <c r="F595" s="53"/>
    </row>
    <row r="596">
      <c r="F596" s="53"/>
    </row>
    <row r="597">
      <c r="F597" s="53"/>
    </row>
    <row r="598">
      <c r="F598" s="53"/>
    </row>
    <row r="599">
      <c r="F599" s="53"/>
    </row>
    <row r="600">
      <c r="F600" s="53"/>
    </row>
    <row r="601">
      <c r="F601" s="53"/>
    </row>
    <row r="602">
      <c r="F602" s="53"/>
    </row>
    <row r="603">
      <c r="F603" s="53"/>
    </row>
    <row r="604">
      <c r="F604" s="53"/>
    </row>
    <row r="605">
      <c r="F605" s="53"/>
    </row>
    <row r="606">
      <c r="F606" s="53"/>
    </row>
    <row r="607">
      <c r="F607" s="53"/>
    </row>
    <row r="608">
      <c r="F608" s="53"/>
    </row>
    <row r="609">
      <c r="F609" s="53"/>
    </row>
    <row r="610">
      <c r="F610" s="53"/>
    </row>
    <row r="611">
      <c r="F611" s="53"/>
    </row>
    <row r="612">
      <c r="F612" s="53"/>
    </row>
    <row r="613">
      <c r="F613" s="53"/>
    </row>
    <row r="614">
      <c r="F614" s="53"/>
    </row>
    <row r="615">
      <c r="F615" s="53"/>
    </row>
    <row r="616">
      <c r="F616" s="53"/>
    </row>
    <row r="617">
      <c r="F617" s="53"/>
    </row>
    <row r="618">
      <c r="F618" s="53"/>
    </row>
    <row r="619">
      <c r="F619" s="53"/>
    </row>
    <row r="620">
      <c r="F620" s="53"/>
    </row>
    <row r="621">
      <c r="F621" s="53"/>
    </row>
    <row r="622">
      <c r="F622" s="53"/>
    </row>
    <row r="623">
      <c r="F623" s="53"/>
    </row>
    <row r="624">
      <c r="F624" s="53"/>
    </row>
    <row r="625">
      <c r="F625" s="53"/>
    </row>
    <row r="626">
      <c r="F626" s="53"/>
    </row>
    <row r="627">
      <c r="F627" s="53"/>
    </row>
    <row r="628">
      <c r="F628" s="53"/>
    </row>
    <row r="629">
      <c r="F629" s="53"/>
    </row>
    <row r="630">
      <c r="F630" s="53"/>
    </row>
    <row r="631">
      <c r="F631" s="53"/>
    </row>
    <row r="632">
      <c r="F632" s="53"/>
    </row>
    <row r="633">
      <c r="F633" s="53"/>
    </row>
    <row r="634">
      <c r="F634" s="53"/>
    </row>
    <row r="635">
      <c r="F635" s="53"/>
    </row>
    <row r="636">
      <c r="F636" s="53"/>
    </row>
    <row r="637">
      <c r="F637" s="53"/>
    </row>
    <row r="638">
      <c r="F638" s="53"/>
    </row>
    <row r="639">
      <c r="F639" s="53"/>
    </row>
    <row r="640">
      <c r="F640" s="53"/>
    </row>
    <row r="641">
      <c r="F641" s="53"/>
    </row>
    <row r="642">
      <c r="F642" s="53"/>
    </row>
    <row r="643">
      <c r="F643" s="53"/>
    </row>
    <row r="644">
      <c r="F644" s="53"/>
    </row>
    <row r="645">
      <c r="F645" s="53"/>
    </row>
    <row r="646">
      <c r="F646" s="53"/>
    </row>
    <row r="647">
      <c r="F647" s="53"/>
    </row>
    <row r="648">
      <c r="F648" s="53"/>
    </row>
    <row r="649">
      <c r="F649" s="53"/>
    </row>
    <row r="650">
      <c r="F650" s="53"/>
    </row>
    <row r="651">
      <c r="F651" s="53"/>
    </row>
    <row r="652">
      <c r="F652" s="53"/>
    </row>
    <row r="653">
      <c r="F653" s="53"/>
    </row>
    <row r="654">
      <c r="F654" s="53"/>
    </row>
    <row r="655">
      <c r="F655" s="53"/>
    </row>
    <row r="656">
      <c r="F656" s="53"/>
    </row>
    <row r="657">
      <c r="F657" s="53"/>
    </row>
    <row r="658">
      <c r="F658" s="53"/>
    </row>
    <row r="659">
      <c r="F659" s="53"/>
    </row>
    <row r="660">
      <c r="F660" s="53"/>
    </row>
    <row r="661">
      <c r="F661" s="53"/>
    </row>
    <row r="662">
      <c r="F662" s="53"/>
    </row>
    <row r="663">
      <c r="F663" s="53"/>
    </row>
    <row r="664">
      <c r="F664" s="53"/>
    </row>
    <row r="665">
      <c r="F665" s="53"/>
    </row>
    <row r="666">
      <c r="F666" s="53"/>
    </row>
    <row r="667">
      <c r="F667" s="53"/>
    </row>
    <row r="668">
      <c r="F668" s="53"/>
    </row>
    <row r="669">
      <c r="F669" s="53"/>
    </row>
    <row r="670">
      <c r="F670" s="53"/>
    </row>
    <row r="671">
      <c r="F671" s="53"/>
    </row>
    <row r="672">
      <c r="F672" s="53"/>
    </row>
    <row r="673">
      <c r="F673" s="53"/>
    </row>
    <row r="674">
      <c r="F674" s="53"/>
    </row>
    <row r="675">
      <c r="F675" s="53"/>
    </row>
    <row r="676">
      <c r="F676" s="53"/>
    </row>
    <row r="677">
      <c r="F677" s="53"/>
    </row>
    <row r="678">
      <c r="F678" s="53"/>
    </row>
    <row r="679">
      <c r="F679" s="53"/>
    </row>
    <row r="680">
      <c r="F680" s="53"/>
    </row>
    <row r="681">
      <c r="F681" s="53"/>
    </row>
    <row r="682">
      <c r="F682" s="53"/>
    </row>
    <row r="683">
      <c r="F683" s="53"/>
    </row>
    <row r="684">
      <c r="F684" s="53"/>
    </row>
    <row r="685">
      <c r="F685" s="53"/>
    </row>
    <row r="686">
      <c r="F686" s="53"/>
    </row>
    <row r="687">
      <c r="F687" s="53"/>
    </row>
    <row r="688">
      <c r="F688" s="53"/>
    </row>
    <row r="689">
      <c r="F689" s="53"/>
    </row>
    <row r="690">
      <c r="F690" s="53"/>
    </row>
    <row r="691">
      <c r="F691" s="53"/>
    </row>
    <row r="692">
      <c r="F692" s="53"/>
    </row>
    <row r="693">
      <c r="F693" s="53"/>
    </row>
    <row r="694">
      <c r="F694" s="53"/>
    </row>
    <row r="695">
      <c r="F695" s="53"/>
    </row>
    <row r="696">
      <c r="F696" s="53"/>
    </row>
    <row r="697">
      <c r="F697" s="53"/>
    </row>
    <row r="698">
      <c r="F698" s="53"/>
    </row>
    <row r="699">
      <c r="F699" s="53"/>
    </row>
    <row r="700">
      <c r="F700" s="53"/>
    </row>
    <row r="701">
      <c r="F701" s="53"/>
    </row>
    <row r="702">
      <c r="F702" s="53"/>
    </row>
    <row r="703">
      <c r="F703" s="53"/>
    </row>
    <row r="704">
      <c r="F704" s="53"/>
    </row>
    <row r="705">
      <c r="F705" s="53"/>
    </row>
    <row r="706">
      <c r="F706" s="53"/>
    </row>
    <row r="707">
      <c r="F707" s="53"/>
    </row>
    <row r="708">
      <c r="F708" s="53"/>
    </row>
    <row r="709">
      <c r="F709" s="53"/>
    </row>
    <row r="710">
      <c r="F710" s="53"/>
    </row>
    <row r="711">
      <c r="F711" s="53"/>
    </row>
    <row r="712">
      <c r="F712" s="53"/>
    </row>
    <row r="713">
      <c r="F713" s="53"/>
    </row>
    <row r="714">
      <c r="F714" s="53"/>
    </row>
    <row r="715">
      <c r="F715" s="53"/>
    </row>
    <row r="716">
      <c r="F716" s="53"/>
    </row>
    <row r="717">
      <c r="F717" s="53"/>
    </row>
    <row r="718">
      <c r="F718" s="53"/>
    </row>
    <row r="719">
      <c r="F719" s="53"/>
    </row>
    <row r="720">
      <c r="F720" s="53"/>
    </row>
    <row r="721">
      <c r="F721" s="53"/>
    </row>
    <row r="722">
      <c r="F722" s="53"/>
    </row>
    <row r="723">
      <c r="F723" s="53"/>
    </row>
    <row r="724">
      <c r="F724" s="53"/>
    </row>
    <row r="725">
      <c r="F725" s="53"/>
    </row>
    <row r="726">
      <c r="F726" s="53"/>
    </row>
    <row r="727">
      <c r="F727" s="53"/>
    </row>
    <row r="728">
      <c r="F728" s="53"/>
    </row>
    <row r="729">
      <c r="F729" s="53"/>
    </row>
    <row r="730">
      <c r="F730" s="53"/>
    </row>
    <row r="731">
      <c r="F731" s="53"/>
    </row>
    <row r="732">
      <c r="F732" s="53"/>
    </row>
    <row r="733">
      <c r="F733" s="53"/>
    </row>
    <row r="734">
      <c r="F734" s="53"/>
    </row>
    <row r="735">
      <c r="F735" s="53"/>
    </row>
    <row r="736">
      <c r="F736" s="53"/>
    </row>
    <row r="737">
      <c r="F737" s="53"/>
    </row>
    <row r="738">
      <c r="F738" s="53"/>
    </row>
    <row r="739">
      <c r="F739" s="53"/>
    </row>
    <row r="740">
      <c r="F740" s="53"/>
    </row>
    <row r="741">
      <c r="F741" s="53"/>
    </row>
    <row r="742">
      <c r="F742" s="53"/>
    </row>
    <row r="743">
      <c r="F743" s="53"/>
    </row>
    <row r="744">
      <c r="F744" s="53"/>
    </row>
    <row r="745">
      <c r="F745" s="53"/>
    </row>
    <row r="746">
      <c r="F746" s="53"/>
    </row>
    <row r="747">
      <c r="F747" s="53"/>
    </row>
    <row r="748">
      <c r="F748" s="53"/>
    </row>
    <row r="749">
      <c r="F749" s="53"/>
    </row>
    <row r="750">
      <c r="F750" s="53"/>
    </row>
    <row r="751">
      <c r="F751" s="53"/>
    </row>
    <row r="752">
      <c r="F752" s="53"/>
    </row>
    <row r="753">
      <c r="F753" s="53"/>
    </row>
    <row r="754">
      <c r="F754" s="53"/>
    </row>
    <row r="755">
      <c r="F755" s="53"/>
    </row>
    <row r="756">
      <c r="F756" s="53"/>
    </row>
    <row r="757">
      <c r="F757" s="53"/>
    </row>
    <row r="758">
      <c r="F758" s="53"/>
    </row>
    <row r="759">
      <c r="F759" s="53"/>
    </row>
    <row r="760">
      <c r="F760" s="53"/>
    </row>
    <row r="761">
      <c r="F761" s="53"/>
    </row>
    <row r="762">
      <c r="F762" s="53"/>
    </row>
    <row r="763">
      <c r="F763" s="53"/>
    </row>
    <row r="764">
      <c r="F764" s="53"/>
    </row>
    <row r="765">
      <c r="F765" s="53"/>
    </row>
    <row r="766">
      <c r="F766" s="53"/>
    </row>
    <row r="767">
      <c r="F767" s="53"/>
    </row>
    <row r="768">
      <c r="F768" s="53"/>
    </row>
    <row r="769">
      <c r="F769" s="53"/>
    </row>
    <row r="770">
      <c r="F770" s="53"/>
    </row>
    <row r="771">
      <c r="F771" s="53"/>
    </row>
    <row r="772">
      <c r="F772" s="53"/>
    </row>
    <row r="773">
      <c r="F773" s="53"/>
    </row>
    <row r="774">
      <c r="F774" s="53"/>
    </row>
    <row r="775">
      <c r="F775" s="53"/>
    </row>
    <row r="776">
      <c r="F776" s="53"/>
    </row>
    <row r="777">
      <c r="F777" s="53"/>
    </row>
    <row r="778">
      <c r="F778" s="53"/>
    </row>
    <row r="779">
      <c r="F779" s="53"/>
    </row>
    <row r="780">
      <c r="F780" s="53"/>
    </row>
    <row r="781">
      <c r="F781" s="53"/>
    </row>
    <row r="782">
      <c r="F782" s="53"/>
    </row>
    <row r="783">
      <c r="F783" s="53"/>
    </row>
    <row r="784">
      <c r="F784" s="53"/>
    </row>
    <row r="785">
      <c r="F785" s="53"/>
    </row>
    <row r="786">
      <c r="F786" s="53"/>
    </row>
    <row r="787">
      <c r="F787" s="53"/>
    </row>
    <row r="788">
      <c r="F788" s="53"/>
    </row>
    <row r="789">
      <c r="F789" s="53"/>
    </row>
    <row r="790">
      <c r="F790" s="53"/>
    </row>
    <row r="791">
      <c r="F791" s="53"/>
    </row>
    <row r="792">
      <c r="F792" s="53"/>
    </row>
    <row r="793">
      <c r="F793" s="53"/>
    </row>
    <row r="794">
      <c r="F794" s="53"/>
    </row>
    <row r="795">
      <c r="F795" s="53"/>
    </row>
    <row r="796">
      <c r="F796" s="53"/>
    </row>
    <row r="797">
      <c r="F797" s="53"/>
    </row>
    <row r="798">
      <c r="F798" s="53"/>
    </row>
    <row r="799">
      <c r="F799" s="53"/>
    </row>
    <row r="800">
      <c r="F800" s="53"/>
    </row>
    <row r="801">
      <c r="F801" s="53"/>
    </row>
    <row r="802">
      <c r="F802" s="53"/>
    </row>
    <row r="803">
      <c r="F803" s="53"/>
    </row>
    <row r="804">
      <c r="F804" s="53"/>
    </row>
    <row r="805">
      <c r="F805" s="53"/>
    </row>
    <row r="806">
      <c r="F806" s="53"/>
    </row>
    <row r="807">
      <c r="F807" s="53"/>
    </row>
    <row r="808">
      <c r="F808" s="53"/>
    </row>
    <row r="809">
      <c r="F809" s="53"/>
    </row>
    <row r="810">
      <c r="F810" s="53"/>
    </row>
    <row r="811">
      <c r="F811" s="53"/>
    </row>
    <row r="812">
      <c r="F812" s="53"/>
    </row>
    <row r="813">
      <c r="F813" s="53"/>
    </row>
    <row r="814">
      <c r="F814" s="53"/>
    </row>
    <row r="815">
      <c r="F815" s="53"/>
    </row>
    <row r="816">
      <c r="F816" s="53"/>
    </row>
    <row r="817">
      <c r="F817" s="53"/>
    </row>
    <row r="818">
      <c r="F818" s="53"/>
    </row>
    <row r="819">
      <c r="F819" s="53"/>
    </row>
    <row r="820">
      <c r="F820" s="53"/>
    </row>
    <row r="821">
      <c r="F821" s="53"/>
    </row>
    <row r="822">
      <c r="F822" s="53"/>
    </row>
    <row r="823">
      <c r="F823" s="53"/>
    </row>
    <row r="824">
      <c r="F824" s="53"/>
    </row>
    <row r="825">
      <c r="F825" s="53"/>
    </row>
    <row r="826">
      <c r="F826" s="53"/>
    </row>
    <row r="827">
      <c r="F827" s="53"/>
    </row>
    <row r="828">
      <c r="F828" s="53"/>
    </row>
    <row r="829">
      <c r="F829" s="53"/>
    </row>
    <row r="830">
      <c r="F830" s="53"/>
    </row>
    <row r="831">
      <c r="F831" s="53"/>
    </row>
    <row r="832">
      <c r="F832" s="53"/>
    </row>
    <row r="833">
      <c r="F833" s="53"/>
    </row>
    <row r="834">
      <c r="F834" s="53"/>
    </row>
    <row r="835">
      <c r="F835" s="53"/>
    </row>
    <row r="836">
      <c r="F836" s="53"/>
    </row>
    <row r="837">
      <c r="F837" s="53"/>
    </row>
    <row r="838">
      <c r="F838" s="53"/>
    </row>
    <row r="839">
      <c r="F839" s="53"/>
    </row>
    <row r="840">
      <c r="F840" s="53"/>
    </row>
    <row r="841">
      <c r="F841" s="53"/>
    </row>
    <row r="842">
      <c r="F842" s="53"/>
    </row>
    <row r="843">
      <c r="F843" s="53"/>
    </row>
    <row r="844">
      <c r="F844" s="53"/>
    </row>
    <row r="845">
      <c r="F845" s="53"/>
    </row>
    <row r="846">
      <c r="F846" s="53"/>
    </row>
    <row r="847">
      <c r="F847" s="53"/>
    </row>
    <row r="848">
      <c r="F848" s="53"/>
    </row>
    <row r="849">
      <c r="F849" s="53"/>
    </row>
    <row r="850">
      <c r="F850" s="53"/>
    </row>
    <row r="851">
      <c r="F851" s="53"/>
    </row>
    <row r="852">
      <c r="F852" s="53"/>
    </row>
    <row r="853">
      <c r="F853" s="53"/>
    </row>
    <row r="854">
      <c r="F854" s="53"/>
    </row>
    <row r="855">
      <c r="F855" s="53"/>
    </row>
    <row r="856">
      <c r="F856" s="53"/>
    </row>
    <row r="857">
      <c r="F857" s="53"/>
    </row>
    <row r="858">
      <c r="F858" s="53"/>
    </row>
    <row r="859">
      <c r="F859" s="53"/>
    </row>
    <row r="860">
      <c r="F860" s="53"/>
    </row>
    <row r="861">
      <c r="F861" s="53"/>
    </row>
    <row r="862">
      <c r="F862" s="53"/>
    </row>
    <row r="863">
      <c r="F863" s="53"/>
    </row>
    <row r="864">
      <c r="F864" s="53"/>
    </row>
    <row r="865">
      <c r="F865" s="53"/>
    </row>
    <row r="866">
      <c r="F866" s="53"/>
    </row>
    <row r="867">
      <c r="F867" s="53"/>
    </row>
    <row r="868">
      <c r="F868" s="53"/>
    </row>
    <row r="869">
      <c r="F869" s="53"/>
    </row>
    <row r="870">
      <c r="F870" s="53"/>
    </row>
    <row r="871">
      <c r="F871" s="53"/>
    </row>
    <row r="872">
      <c r="F872" s="53"/>
    </row>
    <row r="873">
      <c r="F873" s="53"/>
    </row>
    <row r="874">
      <c r="F874" s="53"/>
    </row>
    <row r="875">
      <c r="F875" s="53"/>
    </row>
    <row r="876">
      <c r="F876" s="53"/>
    </row>
    <row r="877">
      <c r="F877" s="53"/>
    </row>
    <row r="878">
      <c r="F878" s="53"/>
    </row>
    <row r="879">
      <c r="F879" s="53"/>
    </row>
    <row r="880">
      <c r="F880" s="53"/>
    </row>
    <row r="881">
      <c r="F881" s="53"/>
    </row>
    <row r="882">
      <c r="F882" s="53"/>
    </row>
    <row r="883">
      <c r="F883" s="53"/>
    </row>
    <row r="884">
      <c r="F884" s="53"/>
    </row>
    <row r="885">
      <c r="F885" s="53"/>
    </row>
    <row r="886">
      <c r="F886" s="53"/>
    </row>
    <row r="887">
      <c r="F887" s="53"/>
    </row>
    <row r="888">
      <c r="F888" s="53"/>
    </row>
    <row r="889">
      <c r="F889" s="53"/>
    </row>
    <row r="890">
      <c r="F890" s="53"/>
    </row>
    <row r="891">
      <c r="F891" s="53"/>
    </row>
    <row r="892">
      <c r="F892" s="53"/>
    </row>
    <row r="893">
      <c r="F893" s="53"/>
    </row>
    <row r="894">
      <c r="F894" s="53"/>
    </row>
    <row r="895">
      <c r="F895" s="53"/>
    </row>
    <row r="896">
      <c r="F896" s="53"/>
    </row>
    <row r="897">
      <c r="F897" s="53"/>
    </row>
    <row r="898">
      <c r="F898" s="53"/>
    </row>
    <row r="899">
      <c r="F899" s="53"/>
    </row>
    <row r="900">
      <c r="F900" s="53"/>
    </row>
    <row r="901">
      <c r="F901" s="53"/>
    </row>
    <row r="902">
      <c r="F902" s="53"/>
    </row>
    <row r="903">
      <c r="F903" s="53"/>
    </row>
    <row r="904">
      <c r="F904" s="53"/>
    </row>
    <row r="905">
      <c r="F905" s="53"/>
    </row>
    <row r="906">
      <c r="F906" s="53"/>
    </row>
    <row r="907">
      <c r="F907" s="53"/>
    </row>
    <row r="908">
      <c r="F908" s="53"/>
    </row>
    <row r="909">
      <c r="F909" s="53"/>
    </row>
    <row r="910">
      <c r="F910" s="53"/>
    </row>
    <row r="911">
      <c r="F911" s="53"/>
    </row>
    <row r="912">
      <c r="F912" s="53"/>
    </row>
    <row r="913">
      <c r="F913" s="53"/>
    </row>
    <row r="914">
      <c r="F914" s="53"/>
    </row>
    <row r="915">
      <c r="F915" s="53"/>
    </row>
    <row r="916">
      <c r="F916" s="53"/>
    </row>
    <row r="917">
      <c r="F917" s="53"/>
    </row>
    <row r="918">
      <c r="F918" s="53"/>
    </row>
    <row r="919">
      <c r="F919" s="53"/>
    </row>
    <row r="920">
      <c r="F920" s="53"/>
    </row>
    <row r="921">
      <c r="F921" s="53"/>
    </row>
    <row r="922">
      <c r="F922" s="53"/>
    </row>
    <row r="923">
      <c r="F923" s="53"/>
    </row>
    <row r="924">
      <c r="F924" s="53"/>
    </row>
    <row r="925">
      <c r="F925" s="53"/>
    </row>
    <row r="926">
      <c r="F926" s="53"/>
    </row>
    <row r="927">
      <c r="F927" s="53"/>
    </row>
    <row r="928">
      <c r="F928" s="53"/>
    </row>
    <row r="929">
      <c r="F929" s="53"/>
    </row>
    <row r="930">
      <c r="F930" s="53"/>
    </row>
    <row r="931">
      <c r="F931" s="53"/>
    </row>
    <row r="932">
      <c r="F932" s="53"/>
    </row>
    <row r="933">
      <c r="F933" s="53"/>
    </row>
    <row r="934">
      <c r="F934" s="53"/>
    </row>
    <row r="935">
      <c r="F935" s="53"/>
    </row>
    <row r="936">
      <c r="F936" s="53"/>
    </row>
    <row r="937">
      <c r="F937" s="53"/>
    </row>
    <row r="938">
      <c r="F938" s="53"/>
    </row>
    <row r="939">
      <c r="F939" s="53"/>
    </row>
    <row r="940">
      <c r="F940" s="53"/>
    </row>
    <row r="941">
      <c r="F941" s="53"/>
    </row>
    <row r="942">
      <c r="F942" s="53"/>
    </row>
    <row r="943">
      <c r="F943" s="53"/>
    </row>
    <row r="944">
      <c r="F944" s="53"/>
    </row>
    <row r="945">
      <c r="F945" s="53"/>
    </row>
    <row r="946">
      <c r="F946" s="53"/>
    </row>
    <row r="947">
      <c r="F947" s="53"/>
    </row>
    <row r="948">
      <c r="F948" s="53"/>
    </row>
    <row r="949">
      <c r="F949" s="53"/>
    </row>
    <row r="950">
      <c r="F950" s="53"/>
    </row>
    <row r="951">
      <c r="F951" s="53"/>
    </row>
    <row r="952">
      <c r="F952" s="53"/>
    </row>
    <row r="953">
      <c r="F953" s="53"/>
    </row>
    <row r="954">
      <c r="F954" s="53"/>
    </row>
    <row r="955">
      <c r="F955" s="53"/>
    </row>
    <row r="956">
      <c r="F956" s="53"/>
    </row>
    <row r="957">
      <c r="F957" s="53"/>
    </row>
    <row r="958">
      <c r="F958" s="53"/>
    </row>
    <row r="959">
      <c r="F959" s="53"/>
    </row>
    <row r="960">
      <c r="F960" s="53"/>
    </row>
    <row r="961">
      <c r="F961" s="53"/>
    </row>
    <row r="962">
      <c r="F962" s="53"/>
    </row>
    <row r="963">
      <c r="F963" s="53"/>
    </row>
    <row r="964">
      <c r="F964" s="53"/>
    </row>
    <row r="965">
      <c r="F965" s="53"/>
    </row>
    <row r="966">
      <c r="F966" s="53"/>
    </row>
    <row r="967">
      <c r="F967" s="53"/>
    </row>
    <row r="968">
      <c r="F968" s="53"/>
    </row>
    <row r="969">
      <c r="F969" s="53"/>
    </row>
    <row r="970">
      <c r="F970" s="53"/>
    </row>
    <row r="971">
      <c r="F971" s="53"/>
    </row>
    <row r="972">
      <c r="F972" s="53"/>
    </row>
    <row r="973">
      <c r="F973" s="53"/>
    </row>
    <row r="974">
      <c r="F974" s="53"/>
    </row>
    <row r="975">
      <c r="F975" s="53"/>
    </row>
    <row r="976">
      <c r="F976" s="53"/>
    </row>
    <row r="977">
      <c r="F977" s="53"/>
    </row>
    <row r="978">
      <c r="F978" s="53"/>
    </row>
    <row r="979">
      <c r="F979" s="53"/>
    </row>
    <row r="980">
      <c r="F980" s="53"/>
    </row>
    <row r="981">
      <c r="F981" s="53"/>
    </row>
    <row r="982">
      <c r="F982" s="53"/>
    </row>
    <row r="983">
      <c r="F983" s="53"/>
    </row>
    <row r="984">
      <c r="F984" s="53"/>
    </row>
    <row r="985">
      <c r="F985" s="53"/>
    </row>
    <row r="986">
      <c r="F986" s="53"/>
    </row>
    <row r="987">
      <c r="F987" s="53"/>
    </row>
    <row r="988">
      <c r="F988" s="53"/>
    </row>
    <row r="989">
      <c r="F989" s="53"/>
    </row>
    <row r="990">
      <c r="F990" s="53"/>
    </row>
    <row r="991">
      <c r="F991" s="53"/>
    </row>
    <row r="992">
      <c r="F992" s="53"/>
    </row>
    <row r="993">
      <c r="F993" s="53"/>
    </row>
    <row r="994">
      <c r="F994" s="53"/>
    </row>
    <row r="995">
      <c r="F995" s="53"/>
    </row>
    <row r="996">
      <c r="F996" s="53"/>
    </row>
    <row r="997">
      <c r="F997" s="53"/>
    </row>
    <row r="998">
      <c r="F998" s="53"/>
    </row>
    <row r="999">
      <c r="F999" s="53"/>
    </row>
    <row r="1000">
      <c r="F1000" s="53"/>
    </row>
  </sheetData>
  <mergeCells count="27">
    <mergeCell ref="A1:J1"/>
    <mergeCell ref="A2:J2"/>
    <mergeCell ref="A3:D3"/>
    <mergeCell ref="E3:J3"/>
    <mergeCell ref="A25:J25"/>
    <mergeCell ref="A27:J27"/>
    <mergeCell ref="A28:D28"/>
    <mergeCell ref="E28:J28"/>
    <mergeCell ref="A51:J51"/>
    <mergeCell ref="A53:J53"/>
    <mergeCell ref="A54:J54"/>
    <mergeCell ref="A55:D55"/>
    <mergeCell ref="E55:J55"/>
    <mergeCell ref="A69:J69"/>
    <mergeCell ref="E91:J91"/>
    <mergeCell ref="A138:J138"/>
    <mergeCell ref="A140:J140"/>
    <mergeCell ref="A141:D141"/>
    <mergeCell ref="E141:J141"/>
    <mergeCell ref="A188:J188"/>
    <mergeCell ref="A71:J71"/>
    <mergeCell ref="A72:D72"/>
    <mergeCell ref="E72:J72"/>
    <mergeCell ref="A87:J87"/>
    <mergeCell ref="A89:J89"/>
    <mergeCell ref="A90:J90"/>
    <mergeCell ref="A91:D91"/>
  </mergeCells>
  <printOptions gridLines="1" horizontalCentered="1"/>
  <pageMargins bottom="0.75" footer="0.0" header="0.0" left="0.7" right="0.7" top="0.75"/>
  <pageSetup fitToHeight="0" paperSize="9" cellComments="atEnd" orientation="landscape" pageOrder="overThenDown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7-07T12:56:39Z</dcterms:created>
  <dc:creator>Jiri Nehyba</dc:creator>
</cp:coreProperties>
</file>